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sang/Desktop/F Worm/Box Yu/10 nhr-86 manuscript/manuscript/2025.12 major revision/"/>
    </mc:Choice>
  </mc:AlternateContent>
  <xr:revisionPtr revIDLastSave="0" documentId="13_ncr:1_{AE4FEE50-9879-4A4B-ABEA-2D3A0D7F1705}" xr6:coauthVersionLast="47" xr6:coauthVersionMax="47" xr10:uidLastSave="{00000000-0000-0000-0000-000000000000}"/>
  <bookViews>
    <workbookView xWindow="5160" yWindow="3100" windowWidth="26420" windowHeight="15600" xr2:uid="{150E79BD-ECCB-BF49-B5AA-9C04D5DE1324}"/>
  </bookViews>
  <sheets>
    <sheet name="1C" sheetId="7" r:id="rId1"/>
    <sheet name="1D" sheetId="1" r:id="rId2"/>
    <sheet name="1E" sheetId="8" r:id="rId3"/>
    <sheet name="2A" sheetId="9" r:id="rId4"/>
    <sheet name="2B" sheetId="10" r:id="rId5"/>
    <sheet name="2C" sheetId="11" r:id="rId6"/>
    <sheet name="2D" sheetId="12" r:id="rId7"/>
    <sheet name="3B" sheetId="13" r:id="rId8"/>
    <sheet name="4A" sheetId="14" r:id="rId9"/>
    <sheet name="4B" sheetId="2" r:id="rId10"/>
    <sheet name="4C" sheetId="15" r:id="rId11"/>
    <sheet name="4E" sheetId="16" r:id="rId12"/>
    <sheet name="5A" sheetId="17" r:id="rId13"/>
    <sheet name="5B" sheetId="18" r:id="rId14"/>
    <sheet name="5D" sheetId="19" r:id="rId15"/>
    <sheet name="5E" sheetId="20" r:id="rId16"/>
    <sheet name="5F" sheetId="21" r:id="rId17"/>
    <sheet name="5G" sheetId="3" r:id="rId18"/>
    <sheet name="6B" sheetId="22" r:id="rId19"/>
    <sheet name="6C" sheetId="4" r:id="rId20"/>
    <sheet name="6D" sheetId="5" r:id="rId21"/>
    <sheet name="6E" sheetId="6" r:id="rId22"/>
    <sheet name="6F" sheetId="23" r:id="rId23"/>
    <sheet name="6G" sheetId="24" r:id="rId24"/>
    <sheet name="7B" sheetId="25" r:id="rId25"/>
    <sheet name="7C" sheetId="26" r:id="rId26"/>
    <sheet name="7D" sheetId="27" r:id="rId27"/>
    <sheet name="7E" sheetId="28" r:id="rId28"/>
    <sheet name="S2" sheetId="29" r:id="rId29"/>
    <sheet name="S3A" sheetId="30" r:id="rId30"/>
    <sheet name="S3B" sheetId="31" r:id="rId31"/>
    <sheet name="S4B" sheetId="32" r:id="rId32"/>
    <sheet name="S5A" sheetId="33" r:id="rId33"/>
    <sheet name="S5B" sheetId="34" r:id="rId34"/>
    <sheet name="S6" sheetId="35" r:id="rId35"/>
    <sheet name="S7" sheetId="36" r:id="rId36"/>
    <sheet name="S8" sheetId="37" r:id="rId37"/>
    <sheet name="S9A" sheetId="38" r:id="rId38"/>
    <sheet name="S9B" sheetId="39" r:id="rId39"/>
    <sheet name="S10" sheetId="40" r:id="rId40"/>
    <sheet name="S11" sheetId="41" r:id="rId41"/>
    <sheet name="S12A" sheetId="42" r:id="rId42"/>
    <sheet name="S12B" sheetId="43" r:id="rId43"/>
    <sheet name="S13" sheetId="46" r:id="rId44"/>
    <sheet name="S14A" sheetId="47" r:id="rId45"/>
    <sheet name="S14B" sheetId="48" r:id="rId46"/>
    <sheet name="S15A" sheetId="49" r:id="rId47"/>
    <sheet name="S15B" sheetId="50" r:id="rId48"/>
    <sheet name="S16A" sheetId="51" r:id="rId49"/>
    <sheet name="S16B" sheetId="52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41" l="1"/>
  <c r="E12" i="41"/>
  <c r="F10" i="41"/>
  <c r="E10" i="41"/>
  <c r="F8" i="41"/>
  <c r="E8" i="41"/>
  <c r="F6" i="41"/>
  <c r="E6" i="41"/>
  <c r="F4" i="41"/>
  <c r="E4" i="41"/>
  <c r="E44" i="40" l="1"/>
  <c r="D44" i="40"/>
  <c r="E43" i="40"/>
  <c r="D43" i="40"/>
  <c r="E42" i="40"/>
  <c r="D42" i="40"/>
  <c r="E41" i="40"/>
  <c r="D41" i="40"/>
  <c r="E40" i="40"/>
  <c r="D40" i="40"/>
  <c r="E39" i="40"/>
  <c r="D39" i="40"/>
  <c r="F35" i="40"/>
  <c r="F33" i="40"/>
  <c r="F31" i="40"/>
  <c r="F26" i="40"/>
  <c r="F25" i="40"/>
  <c r="F24" i="40"/>
  <c r="F23" i="40"/>
  <c r="F22" i="40"/>
  <c r="F21" i="40"/>
  <c r="F17" i="40"/>
  <c r="F16" i="40"/>
  <c r="F15" i="40"/>
  <c r="F14" i="40"/>
  <c r="F13" i="40"/>
  <c r="F12" i="40"/>
  <c r="F9" i="40"/>
  <c r="F8" i="40"/>
  <c r="F7" i="40"/>
  <c r="F6" i="40"/>
  <c r="F5" i="40"/>
  <c r="F4" i="40"/>
  <c r="F3" i="40"/>
  <c r="E51" i="35"/>
  <c r="F51" i="35" s="1"/>
  <c r="D51" i="35"/>
  <c r="E50" i="35"/>
  <c r="F50" i="35" s="1"/>
  <c r="D50" i="35"/>
  <c r="E49" i="35"/>
  <c r="F49" i="35" s="1"/>
  <c r="D49" i="35"/>
  <c r="E48" i="35"/>
  <c r="F48" i="35" s="1"/>
  <c r="D48" i="35"/>
  <c r="E47" i="35"/>
  <c r="F47" i="35" s="1"/>
  <c r="D47" i="35"/>
  <c r="F46" i="35"/>
  <c r="E46" i="35"/>
  <c r="D46" i="35"/>
  <c r="E45" i="35"/>
  <c r="F45" i="35" s="1"/>
  <c r="D45" i="35"/>
  <c r="E44" i="35"/>
  <c r="F44" i="35" s="1"/>
  <c r="D44" i="35"/>
  <c r="E43" i="35"/>
  <c r="F43" i="35" s="1"/>
  <c r="D43" i="35"/>
  <c r="E42" i="35"/>
  <c r="F42" i="35" s="1"/>
  <c r="D42" i="35"/>
  <c r="F38" i="35"/>
  <c r="F37" i="35"/>
  <c r="F36" i="35"/>
  <c r="F35" i="35"/>
  <c r="F34" i="35"/>
  <c r="F33" i="35"/>
  <c r="F32" i="35"/>
  <c r="F31" i="35"/>
  <c r="F30" i="35"/>
  <c r="F29" i="35"/>
  <c r="F25" i="35"/>
  <c r="F24" i="35"/>
  <c r="F23" i="35"/>
  <c r="F22" i="35"/>
  <c r="F21" i="35"/>
  <c r="F20" i="35"/>
  <c r="F19" i="35"/>
  <c r="F18" i="35"/>
  <c r="F17" i="35"/>
  <c r="F16" i="35"/>
  <c r="F12" i="35"/>
  <c r="F11" i="35"/>
  <c r="F10" i="35"/>
  <c r="F9" i="35"/>
  <c r="F8" i="35"/>
  <c r="F7" i="35"/>
  <c r="F6" i="35"/>
  <c r="F5" i="35"/>
  <c r="F4" i="35"/>
  <c r="F3" i="35"/>
  <c r="F20" i="32"/>
  <c r="F19" i="32"/>
  <c r="F18" i="32"/>
  <c r="F17" i="32"/>
  <c r="F13" i="32"/>
  <c r="F12" i="32"/>
  <c r="F11" i="32"/>
  <c r="F10" i="32"/>
  <c r="F6" i="32"/>
  <c r="F5" i="32"/>
  <c r="F4" i="32"/>
  <c r="F3" i="32"/>
  <c r="E24" i="31" l="1"/>
  <c r="E23" i="31"/>
  <c r="E22" i="31"/>
  <c r="E21" i="31"/>
  <c r="E18" i="31"/>
  <c r="E17" i="31"/>
  <c r="E16" i="31"/>
  <c r="E15" i="31"/>
  <c r="E12" i="31"/>
  <c r="E11" i="31"/>
  <c r="E10" i="31"/>
  <c r="E9" i="31"/>
  <c r="E6" i="31"/>
  <c r="E5" i="31"/>
  <c r="E4" i="31"/>
  <c r="E3" i="31"/>
  <c r="E24" i="30"/>
  <c r="E23" i="30"/>
  <c r="E22" i="30"/>
  <c r="E21" i="30"/>
  <c r="E15" i="30"/>
  <c r="E18" i="30" l="1"/>
  <c r="E17" i="30"/>
  <c r="E16" i="30"/>
  <c r="E12" i="30"/>
  <c r="E11" i="30"/>
  <c r="E10" i="30"/>
  <c r="E9" i="30"/>
  <c r="E6" i="30"/>
  <c r="E5" i="30"/>
  <c r="E4" i="30"/>
  <c r="E3" i="30"/>
  <c r="E33" i="29" l="1"/>
  <c r="F33" i="29" s="1"/>
  <c r="D33" i="29"/>
  <c r="E32" i="29"/>
  <c r="F32" i="29" s="1"/>
  <c r="D32" i="29"/>
  <c r="E31" i="29"/>
  <c r="F31" i="29" s="1"/>
  <c r="D31" i="29"/>
  <c r="E30" i="29"/>
  <c r="F30" i="29" s="1"/>
  <c r="D30" i="29"/>
  <c r="F27" i="29"/>
  <c r="F26" i="29"/>
  <c r="F25" i="29"/>
  <c r="F24" i="29"/>
  <c r="F20" i="29"/>
  <c r="F19" i="29"/>
  <c r="F18" i="29"/>
  <c r="F17" i="29"/>
  <c r="F13" i="29"/>
  <c r="F12" i="29"/>
  <c r="F11" i="29"/>
  <c r="F10" i="29"/>
  <c r="F6" i="29"/>
  <c r="F5" i="29"/>
  <c r="F4" i="29"/>
  <c r="F3" i="29"/>
  <c r="J10" i="24" l="1"/>
  <c r="I10" i="24"/>
  <c r="H10" i="24"/>
  <c r="G10" i="24"/>
  <c r="F10" i="24"/>
  <c r="E10" i="24"/>
  <c r="D10" i="24"/>
  <c r="C10" i="24"/>
  <c r="B10" i="24"/>
  <c r="J9" i="24"/>
  <c r="I9" i="24"/>
  <c r="H9" i="24"/>
  <c r="G9" i="24"/>
  <c r="F9" i="24"/>
  <c r="E9" i="24"/>
  <c r="D9" i="24"/>
  <c r="C9" i="24"/>
  <c r="B9" i="24"/>
  <c r="E44" i="18" l="1"/>
  <c r="D44" i="18"/>
  <c r="E43" i="18"/>
  <c r="D43" i="18"/>
  <c r="E42" i="18"/>
  <c r="D42" i="18"/>
  <c r="E41" i="18"/>
  <c r="D41" i="18"/>
  <c r="E40" i="18"/>
  <c r="D40" i="18"/>
  <c r="E39" i="18"/>
  <c r="D39" i="18"/>
  <c r="F35" i="18"/>
  <c r="F33" i="18"/>
  <c r="F31" i="18"/>
  <c r="F26" i="18"/>
  <c r="F25" i="18"/>
  <c r="F24" i="18"/>
  <c r="F23" i="18"/>
  <c r="F22" i="18"/>
  <c r="F21" i="18"/>
  <c r="F17" i="18"/>
  <c r="F16" i="18"/>
  <c r="F15" i="18"/>
  <c r="F14" i="18"/>
  <c r="F13" i="18"/>
  <c r="F12" i="18"/>
  <c r="F9" i="18"/>
  <c r="F8" i="18"/>
  <c r="F7" i="18"/>
  <c r="F6" i="18"/>
  <c r="F5" i="18"/>
  <c r="F4" i="18"/>
  <c r="F3" i="18"/>
  <c r="E51" i="13" l="1"/>
  <c r="F51" i="13" s="1"/>
  <c r="D51" i="13"/>
  <c r="E50" i="13"/>
  <c r="F50" i="13" s="1"/>
  <c r="D50" i="13"/>
  <c r="E49" i="13"/>
  <c r="F49" i="13" s="1"/>
  <c r="D49" i="13"/>
  <c r="E48" i="13"/>
  <c r="F48" i="13" s="1"/>
  <c r="D48" i="13"/>
  <c r="E47" i="13"/>
  <c r="F47" i="13" s="1"/>
  <c r="D47" i="13"/>
  <c r="F46" i="13"/>
  <c r="E46" i="13"/>
  <c r="D46" i="13"/>
  <c r="E45" i="13"/>
  <c r="F45" i="13" s="1"/>
  <c r="D45" i="13"/>
  <c r="E44" i="13"/>
  <c r="F44" i="13" s="1"/>
  <c r="D44" i="13"/>
  <c r="E43" i="13"/>
  <c r="F43" i="13" s="1"/>
  <c r="D43" i="13"/>
  <c r="E42" i="13"/>
  <c r="F42" i="13" s="1"/>
  <c r="D42" i="13"/>
  <c r="F38" i="13"/>
  <c r="F37" i="13"/>
  <c r="F36" i="13"/>
  <c r="F35" i="13"/>
  <c r="F34" i="13"/>
  <c r="F33" i="13"/>
  <c r="F32" i="13"/>
  <c r="F31" i="13"/>
  <c r="F30" i="13"/>
  <c r="F29" i="13"/>
  <c r="F25" i="13"/>
  <c r="F24" i="13"/>
  <c r="F23" i="13"/>
  <c r="F22" i="13"/>
  <c r="F21" i="13"/>
  <c r="F20" i="13"/>
  <c r="F19" i="13"/>
  <c r="F18" i="13"/>
  <c r="F17" i="13"/>
  <c r="F16" i="13"/>
  <c r="F12" i="13"/>
  <c r="F11" i="13"/>
  <c r="F10" i="13"/>
  <c r="F9" i="13"/>
  <c r="F8" i="13"/>
  <c r="F7" i="13"/>
  <c r="F6" i="13"/>
  <c r="F5" i="13"/>
  <c r="F4" i="13"/>
  <c r="F3" i="13"/>
  <c r="E33" i="7" l="1"/>
  <c r="F33" i="7" s="1"/>
  <c r="D33" i="7"/>
  <c r="E32" i="7"/>
  <c r="F32" i="7" s="1"/>
  <c r="D32" i="7"/>
  <c r="E31" i="7"/>
  <c r="F31" i="7" s="1"/>
  <c r="D31" i="7"/>
  <c r="F30" i="7"/>
  <c r="E30" i="7"/>
  <c r="D30" i="7"/>
  <c r="F27" i="7"/>
  <c r="F26" i="7"/>
  <c r="F25" i="7"/>
  <c r="F24" i="7"/>
  <c r="F20" i="7"/>
  <c r="F19" i="7"/>
  <c r="F18" i="7"/>
  <c r="F17" i="7"/>
  <c r="F13" i="7"/>
  <c r="F12" i="7"/>
  <c r="F11" i="7"/>
  <c r="F10" i="7"/>
  <c r="F6" i="7"/>
  <c r="F5" i="7"/>
  <c r="F4" i="7"/>
  <c r="F3" i="7"/>
</calcChain>
</file>

<file path=xl/sharedStrings.xml><?xml version="1.0" encoding="utf-8"?>
<sst xmlns="http://schemas.openxmlformats.org/spreadsheetml/2006/main" count="1938" uniqueCount="185">
  <si>
    <t>Independent Assay 1</t>
  </si>
  <si>
    <t>Independent Assay 2</t>
  </si>
  <si>
    <t>Independent Assay 3</t>
  </si>
  <si>
    <t>Treatment</t>
  </si>
  <si>
    <t>Ec-paraquat</t>
  </si>
  <si>
    <t>Ef-paraquat</t>
  </si>
  <si>
    <t>Total animals</t>
  </si>
  <si>
    <t>Mean survival days</t>
  </si>
  <si>
    <t xml:space="preserve">hazard ratio </t>
  </si>
  <si>
    <t xml:space="preserve">P value </t>
  </si>
  <si>
    <t>&lt;0.0001</t>
  </si>
  <si>
    <t>cyp-35A12345</t>
  </si>
  <si>
    <t>Empty vector</t>
  </si>
  <si>
    <t>nhr-86</t>
  </si>
  <si>
    <t>RNAi</t>
  </si>
  <si>
    <t>WT</t>
  </si>
  <si>
    <t>nhr-86(tm2590)</t>
  </si>
  <si>
    <r>
      <rPr>
        <i/>
        <sz val="12"/>
        <color theme="1"/>
        <rFont val="Arial"/>
        <family val="2"/>
      </rPr>
      <t>Ec</t>
    </r>
    <r>
      <rPr>
        <sz val="12"/>
        <color theme="1"/>
        <rFont val="Arial"/>
        <family val="2"/>
      </rPr>
      <t>-paraquat</t>
    </r>
  </si>
  <si>
    <r>
      <rPr>
        <i/>
        <sz val="12"/>
        <color theme="1"/>
        <rFont val="Arial"/>
        <family val="2"/>
      </rPr>
      <t>Ef</t>
    </r>
    <r>
      <rPr>
        <sz val="12"/>
        <color theme="1"/>
        <rFont val="Arial"/>
        <family val="2"/>
      </rPr>
      <t>-paraquat</t>
    </r>
  </si>
  <si>
    <t>Repeat 1</t>
  </si>
  <si>
    <t>Animal</t>
  </si>
  <si>
    <t>N</t>
  </si>
  <si>
    <t>Defective</t>
  </si>
  <si>
    <t>% animals with intact motor neurons</t>
  </si>
  <si>
    <t>Repeat 2</t>
  </si>
  <si>
    <t>Repeat 3</t>
  </si>
  <si>
    <t>Repeat 4</t>
  </si>
  <si>
    <t>SD</t>
  </si>
  <si>
    <t>P</t>
  </si>
  <si>
    <t>Ec-paraquat / Ef-paraquat</t>
  </si>
  <si>
    <t>Average</t>
  </si>
  <si>
    <t xml:space="preserve">P </t>
  </si>
  <si>
    <t>Total</t>
  </si>
  <si>
    <t>Relative locomotion (total distance / body length)</t>
  </si>
  <si>
    <t>Ef down-regulated genes by DAVID</t>
  </si>
  <si>
    <t>Term</t>
  </si>
  <si>
    <t>%</t>
  </si>
  <si>
    <t>PValue</t>
  </si>
  <si>
    <t>Fold Enrichment</t>
  </si>
  <si>
    <t>Bonferroni</t>
  </si>
  <si>
    <t>Benjamini</t>
  </si>
  <si>
    <t>FDR</t>
  </si>
  <si>
    <t>innate immune response</t>
  </si>
  <si>
    <t>transmembrane transport</t>
  </si>
  <si>
    <t>lipid transport</t>
  </si>
  <si>
    <t>S-adenosylmethionine biosynthesis</t>
  </si>
  <si>
    <t>one-carbon metabolic process</t>
  </si>
  <si>
    <t>Ef up-regulated genes by DAVID</t>
  </si>
  <si>
    <t>oxidoreductase activity</t>
  </si>
  <si>
    <t>hydrolase activity</t>
  </si>
  <si>
    <t>iron ion binding</t>
  </si>
  <si>
    <t>structural constituent of cuticle</t>
  </si>
  <si>
    <t>transferase activity</t>
  </si>
  <si>
    <t>peptidase activity</t>
  </si>
  <si>
    <t>actin filament binding</t>
  </si>
  <si>
    <t>misfolded protein binding</t>
  </si>
  <si>
    <t>heat shock protein binding</t>
  </si>
  <si>
    <t>heme transporter activity</t>
  </si>
  <si>
    <t>sod-1WT Ec</t>
  </si>
  <si>
    <t>sod-1WT Ef</t>
  </si>
  <si>
    <t>sod-1A4V Ec</t>
  </si>
  <si>
    <t>sod-1A4V Ef</t>
  </si>
  <si>
    <t>irg-8</t>
  </si>
  <si>
    <t>ilys-5</t>
  </si>
  <si>
    <t>endu-2</t>
  </si>
  <si>
    <t>clec-218</t>
  </si>
  <si>
    <t>acdh-1</t>
  </si>
  <si>
    <t>spp-1</t>
  </si>
  <si>
    <t>pgp-1</t>
  </si>
  <si>
    <t>K08D8.5</t>
  </si>
  <si>
    <t>F08G5.6</t>
  </si>
  <si>
    <t>C02D5.4</t>
  </si>
  <si>
    <t>fmo-2</t>
  </si>
  <si>
    <t>dhs-23</t>
  </si>
  <si>
    <t>F36A2.3</t>
  </si>
  <si>
    <t>0/98018898</t>
  </si>
  <si>
    <t>ddo-1</t>
  </si>
  <si>
    <t>gsto-1</t>
  </si>
  <si>
    <t>sodh-1</t>
  </si>
  <si>
    <t>F41E6.5</t>
  </si>
  <si>
    <t>alh-11</t>
  </si>
  <si>
    <t>pmk-1</t>
  </si>
  <si>
    <t>daf-16</t>
  </si>
  <si>
    <t>elt-2</t>
  </si>
  <si>
    <t>skn-1</t>
  </si>
  <si>
    <t>Empty vector_Ec-paraquat</t>
  </si>
  <si>
    <t>cyp-35A12345 RNAi_Ef-paraquat</t>
  </si>
  <si>
    <t>cyp-35A12345 RNAi_Ec-paraquat</t>
  </si>
  <si>
    <t>Empty vector_Ef-paraquat</t>
  </si>
  <si>
    <t>cyp-35A12345 RNAi</t>
  </si>
  <si>
    <t>Mean</t>
  </si>
  <si>
    <t>Empty vector, Ec-paraquat</t>
  </si>
  <si>
    <t>Empty vector, Ef-paraquat</t>
  </si>
  <si>
    <t>cyp-35A12345 RNAi, Ec-paraquat</t>
  </si>
  <si>
    <t>cyp-35A12345 RNAi, Ef-paraquat</t>
  </si>
  <si>
    <t>nhr-62(gk478)</t>
  </si>
  <si>
    <t>nhr-130(gk710)</t>
  </si>
  <si>
    <t>nhr-201(gk1231)</t>
  </si>
  <si>
    <t>nhr-203(gk660)</t>
  </si>
  <si>
    <t>nhr-237(gk1050) </t>
  </si>
  <si>
    <t>nhr-207(gk632)</t>
  </si>
  <si>
    <t>nhr-235(gk1085)</t>
  </si>
  <si>
    <t>nhr-11(tm1679)</t>
  </si>
  <si>
    <t>nhr-12(tm1038)</t>
  </si>
  <si>
    <t>nhr-106(tm1663)</t>
  </si>
  <si>
    <t>nhr-196(tm1042)</t>
  </si>
  <si>
    <t>nhr-205(tm1185)</t>
  </si>
  <si>
    <t>nhr-203</t>
  </si>
  <si>
    <t>E. coli vector</t>
  </si>
  <si>
    <t>E. faecium vector</t>
  </si>
  <si>
    <t>E. coli nhr-86 RNAi</t>
  </si>
  <si>
    <t>E. feacium nhr-86 RNAi</t>
  </si>
  <si>
    <t>Bin Center</t>
  </si>
  <si>
    <t>Frequency distribution</t>
  </si>
  <si>
    <t>nhr-86 RNAi_Ec-paraquat</t>
  </si>
  <si>
    <t>nhr-86 RNAi_Ef-paraquat</t>
  </si>
  <si>
    <t>dhs-21</t>
  </si>
  <si>
    <t>percentage</t>
  </si>
  <si>
    <t>A4V</t>
  </si>
  <si>
    <r>
      <rPr>
        <sz val="12"/>
        <color theme="1"/>
        <rFont val="Arial"/>
        <family val="2"/>
      </rPr>
      <t>A4V;</t>
    </r>
    <r>
      <rPr>
        <i/>
        <sz val="12"/>
        <color theme="1"/>
        <rFont val="Arial"/>
        <family val="2"/>
      </rPr>
      <t>nhr-86(tm2590)</t>
    </r>
  </si>
  <si>
    <t>A4V;nhr-86(tm2590);nhr86p-nhr86</t>
  </si>
  <si>
    <r>
      <t>sod-1</t>
    </r>
    <r>
      <rPr>
        <sz val="12"/>
        <rFont val="Arial"/>
        <family val="2"/>
      </rPr>
      <t> A4V</t>
    </r>
    <r>
      <rPr>
        <vertAlign val="superscript"/>
        <sz val="12"/>
        <rFont val="Arial"/>
        <family val="2"/>
      </rPr>
      <t>M</t>
    </r>
  </si>
  <si>
    <r>
      <t>sod-1</t>
    </r>
    <r>
      <rPr>
        <sz val="12"/>
        <rFont val="Arial"/>
        <family val="2"/>
      </rPr>
      <t> A4V</t>
    </r>
    <r>
      <rPr>
        <vertAlign val="superscript"/>
        <sz val="12"/>
        <rFont val="Arial"/>
        <family val="2"/>
      </rPr>
      <t>M</t>
    </r>
    <r>
      <rPr>
        <sz val="12"/>
        <rFont val="Arial"/>
        <family val="2"/>
      </rPr>
      <t xml:space="preserve">;
</t>
    </r>
    <r>
      <rPr>
        <i/>
        <sz val="12"/>
        <rFont val="Arial"/>
        <family val="2"/>
      </rPr>
      <t>nhr-86(tm2590)</t>
    </r>
  </si>
  <si>
    <r>
      <t>sod-1</t>
    </r>
    <r>
      <rPr>
        <sz val="12"/>
        <rFont val="Arial"/>
        <family val="2"/>
      </rPr>
      <t> A4V</t>
    </r>
    <r>
      <rPr>
        <vertAlign val="superscript"/>
        <sz val="12"/>
        <rFont val="Arial"/>
        <family val="2"/>
      </rPr>
      <t>M</t>
    </r>
    <r>
      <rPr>
        <sz val="12"/>
        <rFont val="Arial"/>
        <family val="2"/>
      </rPr>
      <t xml:space="preserve">;
</t>
    </r>
    <r>
      <rPr>
        <i/>
        <sz val="12"/>
        <rFont val="Arial"/>
        <family val="2"/>
      </rPr>
      <t>nhr-86(tm2590);
nhr-86p</t>
    </r>
    <r>
      <rPr>
        <sz val="12"/>
        <rFont val="Arial"/>
        <family val="2"/>
      </rPr>
      <t>::</t>
    </r>
    <r>
      <rPr>
        <i/>
        <sz val="12"/>
        <rFont val="Arial"/>
        <family val="2"/>
      </rPr>
      <t>nhr-86</t>
    </r>
  </si>
  <si>
    <r>
      <rPr>
        <sz val="12"/>
        <color theme="1"/>
        <rFont val="Arial"/>
        <family val="2"/>
      </rPr>
      <t>A4V;</t>
    </r>
    <r>
      <rPr>
        <i/>
        <sz val="12"/>
        <color theme="1"/>
        <rFont val="Arial"/>
        <family val="2"/>
      </rPr>
      <t>nhr-86(tm2590);vha6p-nhr86</t>
    </r>
  </si>
  <si>
    <r>
      <t>sod-1</t>
    </r>
    <r>
      <rPr>
        <sz val="12"/>
        <rFont val="Arial"/>
        <family val="2"/>
      </rPr>
      <t> A4V</t>
    </r>
    <r>
      <rPr>
        <vertAlign val="superscript"/>
        <sz val="12"/>
        <rFont val="Arial"/>
        <family val="2"/>
      </rPr>
      <t>M</t>
    </r>
    <r>
      <rPr>
        <sz val="12"/>
        <rFont val="Arial"/>
        <family val="2"/>
      </rPr>
      <t xml:space="preserve">;
</t>
    </r>
    <r>
      <rPr>
        <i/>
        <sz val="12"/>
        <rFont val="Arial"/>
        <family val="2"/>
      </rPr>
      <t>nhr-86(tm2590);
vha-6p</t>
    </r>
    <r>
      <rPr>
        <sz val="12"/>
        <rFont val="Arial"/>
        <family val="2"/>
      </rPr>
      <t>::</t>
    </r>
    <r>
      <rPr>
        <i/>
        <sz val="12"/>
        <rFont val="Arial"/>
        <family val="2"/>
      </rPr>
      <t>nhr-86</t>
    </r>
  </si>
  <si>
    <t>sod-1 A4VM</t>
  </si>
  <si>
    <t>sod-1 A4VM;
nhr-86(tm2590)</t>
  </si>
  <si>
    <t>sod-1 A4VM;
nhr-86(tm2590);
vha-6p::nhr-86</t>
  </si>
  <si>
    <r>
      <t>sod-1</t>
    </r>
    <r>
      <rPr>
        <sz val="12"/>
        <rFont val="Arial"/>
        <family val="2"/>
      </rPr>
      <t> WT</t>
    </r>
    <r>
      <rPr>
        <vertAlign val="superscript"/>
        <sz val="12"/>
        <rFont val="Arial"/>
        <family val="2"/>
      </rPr>
      <t>M</t>
    </r>
  </si>
  <si>
    <r>
      <rPr>
        <i/>
        <sz val="12"/>
        <color theme="1"/>
        <rFont val="Arial"/>
        <family val="2"/>
      </rPr>
      <t>Ef-</t>
    </r>
    <r>
      <rPr>
        <sz val="12"/>
        <color theme="1"/>
        <rFont val="Arial"/>
        <family val="2"/>
      </rPr>
      <t>paraquat</t>
    </r>
  </si>
  <si>
    <t>UV-kEf-paraquat</t>
  </si>
  <si>
    <r>
      <rPr>
        <sz val="12"/>
        <color theme="1"/>
        <rFont val="Arial"/>
        <family val="2"/>
      </rPr>
      <t>H-k</t>
    </r>
    <r>
      <rPr>
        <i/>
        <sz val="12"/>
        <color theme="1"/>
        <rFont val="Arial"/>
        <family val="2"/>
      </rPr>
      <t>Ef-paraquat</t>
    </r>
  </si>
  <si>
    <t>% animals with intact PHA/Bneurons</t>
  </si>
  <si>
    <r>
      <t>sod-1</t>
    </r>
    <r>
      <rPr>
        <sz val="12"/>
        <rFont val="Arial"/>
        <family val="2"/>
      </rPr>
      <t> WT</t>
    </r>
    <r>
      <rPr>
        <vertAlign val="superscript"/>
        <sz val="12"/>
        <rFont val="Arial"/>
        <family val="2"/>
      </rPr>
      <t>C</t>
    </r>
  </si>
  <si>
    <r>
      <t>sod-1</t>
    </r>
    <r>
      <rPr>
        <sz val="12"/>
        <rFont val="Arial"/>
        <family val="2"/>
      </rPr>
      <t> G85R</t>
    </r>
    <r>
      <rPr>
        <vertAlign val="superscript"/>
        <sz val="12"/>
        <rFont val="Arial"/>
        <family val="2"/>
      </rPr>
      <t>C</t>
    </r>
  </si>
  <si>
    <t>Ef up-regulated genes by Wormbase</t>
  </si>
  <si>
    <t>P value</t>
  </si>
  <si>
    <t>Q value</t>
  </si>
  <si>
    <t>steroid hydroxylase activity</t>
  </si>
  <si>
    <t>oxidoreductase activity</t>
  </si>
  <si>
    <t>membrane microdomain</t>
  </si>
  <si>
    <t>response to xenobiotic stimulus</t>
  </si>
  <si>
    <t>sarcomere organization</t>
  </si>
  <si>
    <t>cell morphogenesis</t>
  </si>
  <si>
    <t>serine hydrolase activity</t>
  </si>
  <si>
    <t>transferase activity</t>
  </si>
  <si>
    <t>muscle cell development</t>
  </si>
  <si>
    <t>muscle system process</t>
  </si>
  <si>
    <t>Ef down-regulated genes by Wormbase</t>
  </si>
  <si>
    <t>innate immune response</t>
  </si>
  <si>
    <t>ABC-type transporter activity</t>
  </si>
  <si>
    <t>monocarboxylate catabolism</t>
  </si>
  <si>
    <t>lipid oxidation</t>
  </si>
  <si>
    <t>ATP-linked electron transport</t>
  </si>
  <si>
    <t>electron transport chain</t>
  </si>
  <si>
    <t>intracellular receptor signaling pathway</t>
  </si>
  <si>
    <t>respirasome</t>
  </si>
  <si>
    <t>flavin adenine dinucleotide binding</t>
  </si>
  <si>
    <t>cyp-35A3</t>
  </si>
  <si>
    <t>cyp-35A1</t>
  </si>
  <si>
    <t>cyp-35C1</t>
  </si>
  <si>
    <t>cyp-33C8</t>
  </si>
  <si>
    <t>cyp-34A9</t>
  </si>
  <si>
    <t>cyp-35D1</t>
  </si>
  <si>
    <t>cyp-13A7</t>
  </si>
  <si>
    <t>cyp-33C9</t>
  </si>
  <si>
    <t>cyp-35A5</t>
  </si>
  <si>
    <t>cyp-13A5</t>
  </si>
  <si>
    <t>N2</t>
  </si>
  <si>
    <t>nhr-86 RNAi, Ec-paraquat</t>
  </si>
  <si>
    <t>nhr-86 RNAi, Ef-paraquat</t>
  </si>
  <si>
    <t>nhr-203 RNAi, Ec-paraquat</t>
  </si>
  <si>
    <t>nhr-203 RNAi, Ef-paraquat</t>
  </si>
  <si>
    <t>E. coli nhr-203 RNAi</t>
  </si>
  <si>
    <t>E. feacium nhr-203 RNAi</t>
  </si>
  <si>
    <t>TOF</t>
  </si>
  <si>
    <r>
      <t>nhr-203</t>
    </r>
    <r>
      <rPr>
        <sz val="12"/>
        <rFont val="Arial"/>
        <family val="2"/>
      </rPr>
      <t> RNAi, </t>
    </r>
    <r>
      <rPr>
        <i/>
        <sz val="12"/>
        <rFont val="Arial"/>
        <family val="2"/>
      </rPr>
      <t>Ec-</t>
    </r>
    <r>
      <rPr>
        <sz val="12"/>
        <rFont val="Arial"/>
        <family val="2"/>
      </rPr>
      <t>paraquat</t>
    </r>
  </si>
  <si>
    <r>
      <t>nhr-203 </t>
    </r>
    <r>
      <rPr>
        <sz val="12"/>
        <rFont val="Arial"/>
        <family val="2"/>
      </rPr>
      <t>RNAi,</t>
    </r>
    <r>
      <rPr>
        <i/>
        <sz val="12"/>
        <rFont val="Arial"/>
        <family val="2"/>
      </rPr>
      <t>Ef-</t>
    </r>
    <r>
      <rPr>
        <sz val="12"/>
        <rFont val="Arial"/>
        <family val="2"/>
      </rPr>
      <t>paraquat</t>
    </r>
  </si>
  <si>
    <r>
      <t>Empty vector, </t>
    </r>
    <r>
      <rPr>
        <i/>
        <sz val="12"/>
        <rFont val="Arial"/>
        <family val="2"/>
      </rPr>
      <t>Ec-</t>
    </r>
    <r>
      <rPr>
        <sz val="12"/>
        <rFont val="Arial"/>
        <family val="2"/>
      </rPr>
      <t>paraquat</t>
    </r>
  </si>
  <si>
    <r>
      <t>Empty vector, </t>
    </r>
    <r>
      <rPr>
        <i/>
        <sz val="12"/>
        <rFont val="Arial"/>
        <family val="2"/>
      </rPr>
      <t>Ef-</t>
    </r>
    <r>
      <rPr>
        <sz val="12"/>
        <rFont val="Arial"/>
        <family val="2"/>
      </rPr>
      <t>paraquat</t>
    </r>
  </si>
  <si>
    <r>
      <t>Ec</t>
    </r>
    <r>
      <rPr>
        <sz val="12"/>
        <color rgb="FF000000"/>
        <rFont val="Arial"/>
        <family val="2"/>
      </rPr>
      <t>-paraquat</t>
    </r>
  </si>
  <si>
    <r>
      <t>Ef</t>
    </r>
    <r>
      <rPr>
        <sz val="12"/>
        <color rgb="FF000000"/>
        <rFont val="Arial"/>
        <family val="2"/>
      </rPr>
      <t>-paraquat</t>
    </r>
  </si>
  <si>
    <t>dnc-1</t>
  </si>
  <si>
    <t>smn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"/>
    <numFmt numFmtId="166" formatCode="0.00000000"/>
    <numFmt numFmtId="167" formatCode="0.000"/>
  </numFmts>
  <fonts count="1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  <font>
      <vertAlign val="superscript"/>
      <sz val="12"/>
      <name val="Arial"/>
      <family val="2"/>
    </font>
    <font>
      <sz val="12"/>
      <color theme="1"/>
      <name val="Calibri"/>
      <family val="2"/>
    </font>
    <font>
      <i/>
      <sz val="12"/>
      <color rgb="FF000000"/>
      <name val="Arial"/>
      <family val="2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vertical="center"/>
    </xf>
    <xf numFmtId="2" fontId="1" fillId="0" borderId="0" xfId="0" applyNumberFormat="1" applyFont="1"/>
    <xf numFmtId="2" fontId="1" fillId="0" borderId="0" xfId="0" applyNumberFormat="1" applyFont="1" applyAlignment="1">
      <alignment horizontal="left"/>
    </xf>
    <xf numFmtId="165" fontId="1" fillId="0" borderId="0" xfId="0" applyNumberFormat="1" applyFont="1"/>
    <xf numFmtId="166" fontId="1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1" fillId="0" borderId="1" xfId="0" applyFont="1" applyBorder="1"/>
    <xf numFmtId="11" fontId="1" fillId="0" borderId="1" xfId="0" applyNumberFormat="1" applyFont="1" applyBorder="1"/>
    <xf numFmtId="0" fontId="3" fillId="0" borderId="0" xfId="0" applyFont="1"/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6" fillId="2" borderId="0" xfId="0" applyFont="1" applyFill="1"/>
    <xf numFmtId="0" fontId="2" fillId="2" borderId="0" xfId="0" applyFont="1" applyFill="1"/>
    <xf numFmtId="0" fontId="1" fillId="2" borderId="0" xfId="0" applyFont="1" applyFill="1"/>
    <xf numFmtId="0" fontId="9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67" fontId="1" fillId="0" borderId="0" xfId="0" applyNumberFormat="1" applyFont="1" applyAlignment="1">
      <alignment horizontal="left"/>
    </xf>
    <xf numFmtId="0" fontId="8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6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8" fillId="2" borderId="0" xfId="0" applyFont="1" applyFill="1" applyAlignment="1">
      <alignment horizontal="left" wrapText="1"/>
    </xf>
    <xf numFmtId="0" fontId="2" fillId="2" borderId="0" xfId="0" applyFont="1" applyFill="1" applyAlignment="1">
      <alignment horizontal="left"/>
    </xf>
    <xf numFmtId="167" fontId="1" fillId="2" borderId="0" xfId="0" applyNumberFormat="1" applyFont="1" applyFill="1" applyAlignment="1">
      <alignment horizontal="left"/>
    </xf>
    <xf numFmtId="0" fontId="11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11" fillId="0" borderId="0" xfId="0" applyFont="1" applyAlignment="1">
      <alignment wrapText="1"/>
    </xf>
    <xf numFmtId="167" fontId="4" fillId="0" borderId="0" xfId="0" applyNumberFormat="1" applyFont="1" applyAlignment="1">
      <alignment horizontal="left"/>
    </xf>
    <xf numFmtId="0" fontId="9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167" fontId="4" fillId="2" borderId="0" xfId="0" applyNumberFormat="1" applyFont="1" applyFill="1" applyAlignment="1">
      <alignment horizontal="left"/>
    </xf>
    <xf numFmtId="0" fontId="9" fillId="0" borderId="0" xfId="0" applyFont="1"/>
    <xf numFmtId="0" fontId="9" fillId="3" borderId="0" xfId="0" applyFont="1" applyFill="1"/>
    <xf numFmtId="0" fontId="4" fillId="3" borderId="0" xfId="0" applyFont="1" applyFill="1"/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12" fillId="0" borderId="0" xfId="0" applyFont="1"/>
    <xf numFmtId="2" fontId="4" fillId="0" borderId="0" xfId="0" applyNumberFormat="1" applyFont="1"/>
    <xf numFmtId="165" fontId="4" fillId="0" borderId="0" xfId="0" applyNumberFormat="1" applyFont="1"/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D600C-1589-9D41-8CF8-ABCC1A2E5FDD}">
  <dimension ref="A1:I33"/>
  <sheetViews>
    <sheetView tabSelected="1" workbookViewId="0"/>
  </sheetViews>
  <sheetFormatPr baseColWidth="10" defaultRowHeight="16" x14ac:dyDescent="0.2"/>
  <cols>
    <col min="2" max="2" width="16.6640625" customWidth="1"/>
    <col min="3" max="3" width="18" customWidth="1"/>
    <col min="4" max="4" width="8.33203125" customWidth="1"/>
    <col min="8" max="8" width="12.1640625" bestFit="1" customWidth="1"/>
  </cols>
  <sheetData>
    <row r="1" spans="1:9" x14ac:dyDescent="0.2">
      <c r="A1" s="9" t="s">
        <v>19</v>
      </c>
      <c r="C1" s="1"/>
      <c r="D1" s="1"/>
      <c r="E1" s="1"/>
      <c r="F1" s="1"/>
      <c r="G1" s="1"/>
      <c r="H1" s="1"/>
      <c r="I1" s="1"/>
    </row>
    <row r="2" spans="1:9" x14ac:dyDescent="0.2">
      <c r="A2" s="1"/>
      <c r="B2" s="1" t="s">
        <v>20</v>
      </c>
      <c r="C2" s="1" t="s">
        <v>3</v>
      </c>
      <c r="D2" s="1" t="s">
        <v>21</v>
      </c>
      <c r="E2" s="1" t="s">
        <v>22</v>
      </c>
      <c r="F2" s="1" t="s">
        <v>23</v>
      </c>
      <c r="G2" s="1"/>
      <c r="H2" s="1"/>
      <c r="I2" s="1"/>
    </row>
    <row r="3" spans="1:9" ht="18" x14ac:dyDescent="0.2">
      <c r="A3" s="1"/>
      <c r="B3" s="23" t="s">
        <v>129</v>
      </c>
      <c r="C3" s="1" t="s">
        <v>17</v>
      </c>
      <c r="D3" s="1">
        <v>40</v>
      </c>
      <c r="E3" s="1">
        <v>3</v>
      </c>
      <c r="F3" s="1">
        <f>100*E3/D3</f>
        <v>7.5</v>
      </c>
      <c r="G3" s="1"/>
      <c r="H3" s="1"/>
      <c r="I3" s="1"/>
    </row>
    <row r="4" spans="1:9" ht="18" x14ac:dyDescent="0.2">
      <c r="A4" s="1"/>
      <c r="B4" s="23" t="s">
        <v>129</v>
      </c>
      <c r="C4" s="1" t="s">
        <v>18</v>
      </c>
      <c r="D4" s="1">
        <v>39</v>
      </c>
      <c r="E4" s="1">
        <v>2</v>
      </c>
      <c r="F4" s="1">
        <f t="shared" ref="F4:F6" si="0">100*E4/D4</f>
        <v>5.1282051282051286</v>
      </c>
      <c r="G4" s="1"/>
      <c r="H4" s="1"/>
      <c r="I4" s="1"/>
    </row>
    <row r="5" spans="1:9" ht="18" x14ac:dyDescent="0.2">
      <c r="A5" s="1"/>
      <c r="B5" s="23" t="s">
        <v>121</v>
      </c>
      <c r="C5" s="1" t="s">
        <v>17</v>
      </c>
      <c r="D5" s="1">
        <v>33</v>
      </c>
      <c r="E5" s="1">
        <v>16</v>
      </c>
      <c r="F5" s="1">
        <f t="shared" si="0"/>
        <v>48.484848484848484</v>
      </c>
      <c r="G5" s="1"/>
      <c r="H5" s="1"/>
      <c r="I5" s="1"/>
    </row>
    <row r="6" spans="1:9" ht="18" x14ac:dyDescent="0.2">
      <c r="A6" s="1"/>
      <c r="B6" s="23" t="s">
        <v>121</v>
      </c>
      <c r="C6" s="1" t="s">
        <v>18</v>
      </c>
      <c r="D6" s="1">
        <v>32</v>
      </c>
      <c r="E6" s="1">
        <v>5</v>
      </c>
      <c r="F6" s="1">
        <f t="shared" si="0"/>
        <v>15.625</v>
      </c>
      <c r="G6" s="1"/>
      <c r="H6" s="1"/>
      <c r="I6" s="1"/>
    </row>
    <row r="7" spans="1:9" x14ac:dyDescent="0.2">
      <c r="A7" s="1"/>
      <c r="C7" s="1"/>
      <c r="D7" s="1"/>
      <c r="E7" s="1"/>
      <c r="F7" s="1"/>
      <c r="G7" s="1"/>
      <c r="H7" s="1"/>
      <c r="I7" s="1"/>
    </row>
    <row r="8" spans="1:9" x14ac:dyDescent="0.2">
      <c r="A8" s="9" t="s">
        <v>24</v>
      </c>
      <c r="C8" s="1"/>
      <c r="D8" s="1"/>
      <c r="E8" s="1"/>
      <c r="F8" s="1"/>
      <c r="G8" s="1"/>
      <c r="H8" s="1"/>
      <c r="I8" s="1"/>
    </row>
    <row r="9" spans="1:9" x14ac:dyDescent="0.2">
      <c r="A9" s="1"/>
      <c r="B9" s="1" t="s">
        <v>20</v>
      </c>
      <c r="C9" s="1" t="s">
        <v>3</v>
      </c>
      <c r="D9" s="1" t="s">
        <v>21</v>
      </c>
      <c r="E9" s="1" t="s">
        <v>22</v>
      </c>
      <c r="F9" s="1" t="s">
        <v>23</v>
      </c>
      <c r="G9" s="1"/>
      <c r="H9" s="1"/>
      <c r="I9" s="1"/>
    </row>
    <row r="10" spans="1:9" ht="18" x14ac:dyDescent="0.2">
      <c r="A10" s="1"/>
      <c r="B10" s="23" t="s">
        <v>129</v>
      </c>
      <c r="C10" s="1" t="s">
        <v>17</v>
      </c>
      <c r="D10" s="1">
        <v>40</v>
      </c>
      <c r="E10" s="1">
        <v>3</v>
      </c>
      <c r="F10" s="1">
        <f>100*E10/D10</f>
        <v>7.5</v>
      </c>
      <c r="G10" s="1"/>
      <c r="H10" s="1"/>
      <c r="I10" s="1"/>
    </row>
    <row r="11" spans="1:9" ht="18" x14ac:dyDescent="0.2">
      <c r="A11" s="1"/>
      <c r="B11" s="23" t="s">
        <v>129</v>
      </c>
      <c r="C11" s="1" t="s">
        <v>18</v>
      </c>
      <c r="D11" s="1">
        <v>36</v>
      </c>
      <c r="E11" s="1">
        <v>2</v>
      </c>
      <c r="F11" s="1">
        <f t="shared" ref="F11:F13" si="1">100*E11/D11</f>
        <v>5.5555555555555554</v>
      </c>
      <c r="G11" s="1"/>
      <c r="H11" s="1"/>
      <c r="I11" s="1"/>
    </row>
    <row r="12" spans="1:9" ht="18" x14ac:dyDescent="0.2">
      <c r="A12" s="1"/>
      <c r="B12" s="23" t="s">
        <v>121</v>
      </c>
      <c r="C12" s="1" t="s">
        <v>17</v>
      </c>
      <c r="D12" s="1">
        <v>32</v>
      </c>
      <c r="E12" s="1">
        <v>15</v>
      </c>
      <c r="F12" s="1">
        <f t="shared" si="1"/>
        <v>46.875</v>
      </c>
      <c r="G12" s="1"/>
      <c r="H12" s="1"/>
      <c r="I12" s="1"/>
    </row>
    <row r="13" spans="1:9" ht="18" x14ac:dyDescent="0.2">
      <c r="A13" s="1"/>
      <c r="B13" s="23" t="s">
        <v>121</v>
      </c>
      <c r="C13" s="1" t="s">
        <v>18</v>
      </c>
      <c r="D13" s="1">
        <v>32</v>
      </c>
      <c r="E13" s="1">
        <v>6</v>
      </c>
      <c r="F13" s="1">
        <f t="shared" si="1"/>
        <v>18.75</v>
      </c>
      <c r="G13" s="1"/>
      <c r="H13" s="1"/>
      <c r="I13" s="1"/>
    </row>
    <row r="14" spans="1:9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2">
      <c r="A15" s="9" t="s">
        <v>25</v>
      </c>
      <c r="C15" s="1"/>
      <c r="D15" s="1"/>
      <c r="E15" s="1"/>
      <c r="F15" s="1"/>
      <c r="G15" s="1"/>
      <c r="H15" s="1"/>
      <c r="I15" s="1"/>
    </row>
    <row r="16" spans="1:9" x14ac:dyDescent="0.2">
      <c r="A16" s="1"/>
      <c r="B16" s="1" t="s">
        <v>20</v>
      </c>
      <c r="C16" s="1" t="s">
        <v>3</v>
      </c>
      <c r="D16" s="1" t="s">
        <v>21</v>
      </c>
      <c r="E16" s="1" t="s">
        <v>22</v>
      </c>
      <c r="F16" s="1" t="s">
        <v>23</v>
      </c>
      <c r="G16" s="1"/>
      <c r="H16" s="1"/>
      <c r="I16" s="1"/>
    </row>
    <row r="17" spans="1:9" ht="18" x14ac:dyDescent="0.2">
      <c r="A17" s="1"/>
      <c r="B17" s="23" t="s">
        <v>129</v>
      </c>
      <c r="C17" s="1" t="s">
        <v>17</v>
      </c>
      <c r="D17" s="1">
        <v>50</v>
      </c>
      <c r="E17" s="1">
        <v>3</v>
      </c>
      <c r="F17" s="1">
        <f>100*E17/D17</f>
        <v>6</v>
      </c>
      <c r="G17" s="1"/>
      <c r="H17" s="1"/>
      <c r="I17" s="1"/>
    </row>
    <row r="18" spans="1:9" ht="18" x14ac:dyDescent="0.2">
      <c r="A18" s="1"/>
      <c r="B18" s="23" t="s">
        <v>129</v>
      </c>
      <c r="C18" s="1" t="s">
        <v>18</v>
      </c>
      <c r="D18" s="1">
        <v>49</v>
      </c>
      <c r="E18" s="1">
        <v>3</v>
      </c>
      <c r="F18" s="1">
        <f t="shared" ref="F18:F20" si="2">100*E18/D18</f>
        <v>6.1224489795918364</v>
      </c>
      <c r="G18" s="1"/>
      <c r="H18" s="1"/>
      <c r="I18" s="1"/>
    </row>
    <row r="19" spans="1:9" ht="18" x14ac:dyDescent="0.2">
      <c r="A19" s="1"/>
      <c r="B19" s="23" t="s">
        <v>121</v>
      </c>
      <c r="C19" s="1" t="s">
        <v>17</v>
      </c>
      <c r="D19" s="1">
        <v>27</v>
      </c>
      <c r="E19" s="1">
        <v>14</v>
      </c>
      <c r="F19" s="1">
        <f t="shared" si="2"/>
        <v>51.851851851851855</v>
      </c>
      <c r="G19" s="1"/>
      <c r="H19" s="1"/>
      <c r="I19" s="1"/>
    </row>
    <row r="20" spans="1:9" ht="18" x14ac:dyDescent="0.2">
      <c r="A20" s="1"/>
      <c r="B20" s="23" t="s">
        <v>121</v>
      </c>
      <c r="C20" s="1" t="s">
        <v>18</v>
      </c>
      <c r="D20" s="1">
        <v>30</v>
      </c>
      <c r="E20" s="1">
        <v>5</v>
      </c>
      <c r="F20" s="1">
        <f t="shared" si="2"/>
        <v>16.666666666666668</v>
      </c>
      <c r="G20" s="1"/>
      <c r="H20" s="1"/>
      <c r="I20" s="1"/>
    </row>
    <row r="21" spans="1:9" x14ac:dyDescent="0.2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9" t="s">
        <v>26</v>
      </c>
      <c r="C22" s="1"/>
      <c r="D22" s="1"/>
      <c r="E22" s="1"/>
      <c r="F22" s="1"/>
      <c r="G22" s="1"/>
      <c r="H22" s="1"/>
      <c r="I22" s="1"/>
    </row>
    <row r="23" spans="1:9" x14ac:dyDescent="0.2">
      <c r="A23" s="1"/>
      <c r="B23" s="1" t="s">
        <v>20</v>
      </c>
      <c r="C23" s="1" t="s">
        <v>3</v>
      </c>
      <c r="D23" s="1" t="s">
        <v>21</v>
      </c>
      <c r="E23" s="1" t="s">
        <v>22</v>
      </c>
      <c r="F23" s="1" t="s">
        <v>23</v>
      </c>
      <c r="G23" s="1"/>
      <c r="H23" s="1"/>
      <c r="I23" s="1"/>
    </row>
    <row r="24" spans="1:9" ht="18" x14ac:dyDescent="0.2">
      <c r="A24" s="1"/>
      <c r="B24" s="23" t="s">
        <v>129</v>
      </c>
      <c r="C24" s="1" t="s">
        <v>17</v>
      </c>
      <c r="D24" s="1">
        <v>30</v>
      </c>
      <c r="E24" s="1">
        <v>3</v>
      </c>
      <c r="F24" s="1">
        <f>100*E24/D24</f>
        <v>10</v>
      </c>
      <c r="G24" s="1"/>
      <c r="H24" s="1"/>
      <c r="I24" s="1"/>
    </row>
    <row r="25" spans="1:9" ht="18" x14ac:dyDescent="0.2">
      <c r="A25" s="1"/>
      <c r="B25" s="23" t="s">
        <v>129</v>
      </c>
      <c r="C25" s="1" t="s">
        <v>18</v>
      </c>
      <c r="D25" s="1">
        <v>42</v>
      </c>
      <c r="E25" s="1">
        <v>2</v>
      </c>
      <c r="F25" s="1">
        <f t="shared" ref="F25:F27" si="3">100*E25/D25</f>
        <v>4.7619047619047619</v>
      </c>
      <c r="G25" s="1"/>
      <c r="H25" s="1"/>
      <c r="I25" s="1"/>
    </row>
    <row r="26" spans="1:9" ht="18" x14ac:dyDescent="0.2">
      <c r="A26" s="1"/>
      <c r="B26" s="23" t="s">
        <v>121</v>
      </c>
      <c r="C26" s="1" t="s">
        <v>17</v>
      </c>
      <c r="D26" s="1">
        <v>35</v>
      </c>
      <c r="E26" s="1">
        <v>16</v>
      </c>
      <c r="F26" s="1">
        <f t="shared" si="3"/>
        <v>45.714285714285715</v>
      </c>
      <c r="G26" s="1"/>
      <c r="H26" s="1"/>
      <c r="I26" s="1"/>
    </row>
    <row r="27" spans="1:9" ht="18" x14ac:dyDescent="0.2">
      <c r="A27" s="1"/>
      <c r="B27" s="23" t="s">
        <v>121</v>
      </c>
      <c r="C27" s="1" t="s">
        <v>18</v>
      </c>
      <c r="D27" s="1">
        <v>32</v>
      </c>
      <c r="E27" s="1">
        <v>6</v>
      </c>
      <c r="F27" s="1">
        <f t="shared" si="3"/>
        <v>18.75</v>
      </c>
      <c r="G27" s="1"/>
      <c r="H27" s="1"/>
      <c r="I27" s="1"/>
    </row>
    <row r="28" spans="1:9" x14ac:dyDescent="0.2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9" t="s">
        <v>32</v>
      </c>
      <c r="B29" s="1" t="s">
        <v>20</v>
      </c>
      <c r="C29" s="1" t="s">
        <v>3</v>
      </c>
      <c r="D29" s="1" t="s">
        <v>21</v>
      </c>
      <c r="E29" s="1" t="s">
        <v>22</v>
      </c>
      <c r="F29" s="1" t="s">
        <v>23</v>
      </c>
      <c r="G29" s="1" t="s">
        <v>27</v>
      </c>
      <c r="H29" s="1" t="s">
        <v>28</v>
      </c>
      <c r="I29" s="1"/>
    </row>
    <row r="30" spans="1:9" ht="18" x14ac:dyDescent="0.2">
      <c r="A30" s="1"/>
      <c r="B30" s="23" t="s">
        <v>129</v>
      </c>
      <c r="C30" s="1" t="s">
        <v>17</v>
      </c>
      <c r="D30" s="1">
        <f>D10+D17+D24+D3</f>
        <v>160</v>
      </c>
      <c r="E30" s="1">
        <f>E10+E17+E24+E3</f>
        <v>12</v>
      </c>
      <c r="F30" s="5">
        <f>100*E30/D30</f>
        <v>7.5</v>
      </c>
      <c r="G30" s="6">
        <v>1.6583123951776999</v>
      </c>
      <c r="H30" s="1"/>
      <c r="I30" s="1"/>
    </row>
    <row r="31" spans="1:9" ht="18" x14ac:dyDescent="0.2">
      <c r="A31" s="1"/>
      <c r="B31" s="23" t="s">
        <v>129</v>
      </c>
      <c r="C31" s="1" t="s">
        <v>18</v>
      </c>
      <c r="D31" s="1">
        <f t="shared" ref="D31:E33" si="4">D11+D18+D25+D4</f>
        <v>166</v>
      </c>
      <c r="E31" s="1">
        <f t="shared" si="4"/>
        <v>9</v>
      </c>
      <c r="F31" s="5">
        <f t="shared" ref="F31:F33" si="5">100*E31/D31</f>
        <v>5.4216867469879517</v>
      </c>
      <c r="G31" s="6">
        <v>0.58506805066365963</v>
      </c>
      <c r="H31" s="7">
        <v>3.6448318286605629E-2</v>
      </c>
      <c r="I31" s="1"/>
    </row>
    <row r="32" spans="1:9" ht="18" x14ac:dyDescent="0.2">
      <c r="A32" s="1"/>
      <c r="B32" s="23" t="s">
        <v>121</v>
      </c>
      <c r="C32" s="1" t="s">
        <v>17</v>
      </c>
      <c r="D32" s="1">
        <f t="shared" si="4"/>
        <v>127</v>
      </c>
      <c r="E32" s="1">
        <f t="shared" si="4"/>
        <v>61</v>
      </c>
      <c r="F32" s="5">
        <f t="shared" si="5"/>
        <v>48.031496062992126</v>
      </c>
      <c r="G32" s="6">
        <v>2.6675577467124998</v>
      </c>
      <c r="H32" s="1"/>
      <c r="I32" s="1"/>
    </row>
    <row r="33" spans="1:9" ht="18" x14ac:dyDescent="0.2">
      <c r="A33" s="1"/>
      <c r="B33" s="23" t="s">
        <v>121</v>
      </c>
      <c r="C33" s="1" t="s">
        <v>18</v>
      </c>
      <c r="D33" s="1">
        <f t="shared" si="4"/>
        <v>126</v>
      </c>
      <c r="E33" s="1">
        <f t="shared" si="4"/>
        <v>22</v>
      </c>
      <c r="F33" s="5">
        <f t="shared" si="5"/>
        <v>17.460317460317459</v>
      </c>
      <c r="G33" s="6">
        <v>1.5624999999999998</v>
      </c>
      <c r="H33" s="8">
        <v>1.04013608043807E-6</v>
      </c>
      <c r="I3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DDC23-C9E5-6747-8087-BD21AB69904B}">
  <dimension ref="A1:BL7"/>
  <sheetViews>
    <sheetView zoomScale="75" zoomScaleNormal="90" workbookViewId="0"/>
  </sheetViews>
  <sheetFormatPr baseColWidth="10" defaultRowHeight="16" x14ac:dyDescent="0.2"/>
  <cols>
    <col min="1" max="1" width="5.33203125" customWidth="1"/>
    <col min="2" max="5" width="5" customWidth="1"/>
    <col min="6" max="6" width="5.33203125" customWidth="1"/>
    <col min="7" max="10" width="5" customWidth="1"/>
    <col min="11" max="11" width="5.33203125" customWidth="1"/>
    <col min="12" max="15" width="5" customWidth="1"/>
    <col min="16" max="16" width="5.33203125" customWidth="1"/>
    <col min="17" max="17" width="6.83203125" customWidth="1"/>
    <col min="18" max="18" width="5.33203125" customWidth="1"/>
    <col min="19" max="21" width="5" customWidth="1"/>
    <col min="23" max="23" width="5.33203125" customWidth="1"/>
    <col min="24" max="27" width="5" customWidth="1"/>
    <col min="28" max="28" width="5.33203125" customWidth="1"/>
    <col min="29" max="32" width="5" customWidth="1"/>
    <col min="33" max="33" width="5.33203125" customWidth="1"/>
    <col min="34" max="37" width="5" customWidth="1"/>
    <col min="38" max="38" width="5.33203125" customWidth="1"/>
    <col min="39" max="39" width="6.83203125" customWidth="1"/>
    <col min="40" max="40" width="5.33203125" customWidth="1"/>
    <col min="41" max="43" width="5" customWidth="1"/>
    <col min="45" max="45" width="5.33203125" customWidth="1"/>
    <col min="46" max="49" width="5" customWidth="1"/>
    <col min="50" max="50" width="5.33203125" customWidth="1"/>
    <col min="51" max="54" width="5" customWidth="1"/>
    <col min="55" max="55" width="5.33203125" customWidth="1"/>
    <col min="56" max="59" width="5" customWidth="1"/>
    <col min="60" max="60" width="5.33203125" customWidth="1"/>
    <col min="61" max="61" width="6.83203125" customWidth="1"/>
    <col min="62" max="62" width="5.33203125" customWidth="1"/>
    <col min="63" max="65" width="5" customWidth="1"/>
  </cols>
  <sheetData>
    <row r="1" spans="1:64" s="9" customFormat="1" x14ac:dyDescent="0.2">
      <c r="A1" s="10" t="s">
        <v>0</v>
      </c>
      <c r="W1" s="31" t="s">
        <v>1</v>
      </c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S1" s="10" t="s">
        <v>2</v>
      </c>
    </row>
    <row r="2" spans="1:64" s="1" customFormat="1" x14ac:dyDescent="0.2">
      <c r="E2" s="3"/>
      <c r="O2" s="1" t="s">
        <v>8</v>
      </c>
      <c r="W2" s="20"/>
      <c r="X2" s="20"/>
      <c r="Y2" s="20"/>
      <c r="Z2" s="20"/>
      <c r="AA2" s="19"/>
      <c r="AB2" s="20"/>
      <c r="AC2" s="20"/>
      <c r="AD2" s="20"/>
      <c r="AE2" s="20"/>
      <c r="AF2" s="20"/>
      <c r="AG2" s="20"/>
      <c r="AH2" s="20"/>
      <c r="AI2" s="20"/>
      <c r="AJ2" s="20"/>
      <c r="AK2" s="20" t="s">
        <v>8</v>
      </c>
      <c r="AL2" s="20"/>
      <c r="AM2" s="20"/>
      <c r="AN2" s="20"/>
      <c r="AO2" s="20"/>
      <c r="AP2" s="20"/>
      <c r="AQ2" s="20"/>
      <c r="BG2" s="1" t="s">
        <v>8</v>
      </c>
    </row>
    <row r="3" spans="1:64" x14ac:dyDescent="0.2">
      <c r="A3" s="1" t="s">
        <v>3</v>
      </c>
      <c r="H3" s="1" t="s">
        <v>6</v>
      </c>
      <c r="K3" s="1" t="s">
        <v>7</v>
      </c>
      <c r="O3" s="1" t="s">
        <v>29</v>
      </c>
      <c r="P3" s="1"/>
      <c r="Q3" s="1"/>
      <c r="R3" s="1"/>
      <c r="S3" s="1"/>
      <c r="T3" s="1" t="s">
        <v>9</v>
      </c>
      <c r="W3" s="20" t="s">
        <v>3</v>
      </c>
      <c r="X3" s="57"/>
      <c r="Y3" s="57"/>
      <c r="Z3" s="57"/>
      <c r="AA3" s="57"/>
      <c r="AB3" s="57"/>
      <c r="AC3" s="57"/>
      <c r="AD3" s="20" t="s">
        <v>6</v>
      </c>
      <c r="AE3" s="57"/>
      <c r="AF3" s="57"/>
      <c r="AG3" s="20" t="s">
        <v>7</v>
      </c>
      <c r="AH3" s="57"/>
      <c r="AI3" s="57"/>
      <c r="AJ3" s="57"/>
      <c r="AK3" s="20" t="s">
        <v>29</v>
      </c>
      <c r="AL3" s="20"/>
      <c r="AM3" s="20"/>
      <c r="AN3" s="20"/>
      <c r="AO3" s="20"/>
      <c r="AP3" s="20" t="s">
        <v>9</v>
      </c>
      <c r="AQ3" s="57"/>
      <c r="AS3" s="1" t="s">
        <v>3</v>
      </c>
      <c r="AZ3" s="1" t="s">
        <v>6</v>
      </c>
      <c r="BC3" s="1" t="s">
        <v>7</v>
      </c>
      <c r="BG3" s="1" t="s">
        <v>29</v>
      </c>
      <c r="BH3" s="1"/>
      <c r="BI3" s="1"/>
      <c r="BJ3" s="1"/>
      <c r="BK3" s="1"/>
      <c r="BL3" s="1" t="s">
        <v>9</v>
      </c>
    </row>
    <row r="4" spans="1:64" x14ac:dyDescent="0.2">
      <c r="A4" s="1" t="s">
        <v>85</v>
      </c>
      <c r="H4">
        <v>94</v>
      </c>
      <c r="K4">
        <v>3.11</v>
      </c>
      <c r="O4" s="3">
        <v>2.2509999999999999</v>
      </c>
      <c r="T4" s="1" t="s">
        <v>10</v>
      </c>
      <c r="W4" s="20" t="s">
        <v>85</v>
      </c>
      <c r="X4" s="57"/>
      <c r="Y4" s="57"/>
      <c r="Z4" s="57"/>
      <c r="AA4" s="57"/>
      <c r="AB4" s="57"/>
      <c r="AC4" s="57"/>
      <c r="AD4" s="57">
        <v>91</v>
      </c>
      <c r="AE4" s="57"/>
      <c r="AF4" s="57"/>
      <c r="AG4" s="57">
        <v>3.09</v>
      </c>
      <c r="AH4" s="57"/>
      <c r="AI4" s="57"/>
      <c r="AJ4" s="57"/>
      <c r="AK4" s="19">
        <v>2.153</v>
      </c>
      <c r="AL4" s="57"/>
      <c r="AM4" s="57"/>
      <c r="AN4" s="57"/>
      <c r="AO4" s="57"/>
      <c r="AP4" s="20" t="s">
        <v>10</v>
      </c>
      <c r="AQ4" s="57"/>
      <c r="AS4" s="1" t="s">
        <v>85</v>
      </c>
      <c r="AZ4">
        <v>85</v>
      </c>
      <c r="BC4">
        <v>3.15</v>
      </c>
      <c r="BG4" s="3">
        <v>2.1080000000000001</v>
      </c>
      <c r="BL4" s="1" t="s">
        <v>10</v>
      </c>
    </row>
    <row r="5" spans="1:64" x14ac:dyDescent="0.2">
      <c r="A5" s="1" t="s">
        <v>88</v>
      </c>
      <c r="H5">
        <v>96</v>
      </c>
      <c r="K5">
        <v>4.4000000000000004</v>
      </c>
      <c r="W5" s="20" t="s">
        <v>88</v>
      </c>
      <c r="X5" s="57"/>
      <c r="Y5" s="57"/>
      <c r="Z5" s="57"/>
      <c r="AA5" s="57"/>
      <c r="AB5" s="57"/>
      <c r="AC5" s="57"/>
      <c r="AD5" s="57">
        <v>91</v>
      </c>
      <c r="AE5" s="57"/>
      <c r="AF5" s="57"/>
      <c r="AG5" s="57">
        <v>4.25</v>
      </c>
      <c r="AH5" s="57"/>
      <c r="AI5" s="57"/>
      <c r="AJ5" s="57"/>
      <c r="AK5" s="57"/>
      <c r="AL5" s="57"/>
      <c r="AM5" s="57"/>
      <c r="AN5" s="57"/>
      <c r="AO5" s="57"/>
      <c r="AP5" s="57"/>
      <c r="AQ5" s="57"/>
      <c r="AS5" s="1" t="s">
        <v>88</v>
      </c>
      <c r="AZ5">
        <v>88</v>
      </c>
      <c r="BC5">
        <v>4.09</v>
      </c>
    </row>
    <row r="6" spans="1:64" x14ac:dyDescent="0.2">
      <c r="A6" s="1" t="s">
        <v>87</v>
      </c>
      <c r="H6">
        <v>106</v>
      </c>
      <c r="K6">
        <v>3.3</v>
      </c>
      <c r="O6" s="3">
        <v>1.5820000000000001</v>
      </c>
      <c r="T6" s="1" t="s">
        <v>10</v>
      </c>
      <c r="W6" s="20" t="s">
        <v>87</v>
      </c>
      <c r="X6" s="57"/>
      <c r="Y6" s="57"/>
      <c r="Z6" s="57"/>
      <c r="AA6" s="57"/>
      <c r="AB6" s="57"/>
      <c r="AC6" s="57"/>
      <c r="AD6" s="57">
        <v>91</v>
      </c>
      <c r="AE6" s="57"/>
      <c r="AF6" s="57"/>
      <c r="AG6" s="57">
        <v>3.21</v>
      </c>
      <c r="AH6" s="57"/>
      <c r="AI6" s="57"/>
      <c r="AJ6" s="57"/>
      <c r="AK6" s="19">
        <v>1.518</v>
      </c>
      <c r="AL6" s="57"/>
      <c r="AM6" s="57"/>
      <c r="AN6" s="57"/>
      <c r="AO6" s="57"/>
      <c r="AP6" s="20" t="s">
        <v>10</v>
      </c>
      <c r="AQ6" s="57"/>
      <c r="AS6" s="1" t="s">
        <v>87</v>
      </c>
      <c r="AZ6">
        <v>94</v>
      </c>
      <c r="BC6">
        <v>3.11</v>
      </c>
      <c r="BG6" s="3">
        <v>1.474</v>
      </c>
      <c r="BL6" s="1" t="s">
        <v>10</v>
      </c>
    </row>
    <row r="7" spans="1:64" x14ac:dyDescent="0.2">
      <c r="A7" s="1" t="s">
        <v>86</v>
      </c>
      <c r="H7">
        <v>102</v>
      </c>
      <c r="K7">
        <v>4.0999999999999996</v>
      </c>
      <c r="W7" s="20" t="s">
        <v>86</v>
      </c>
      <c r="X7" s="57"/>
      <c r="Y7" s="57"/>
      <c r="Z7" s="57"/>
      <c r="AA7" s="57"/>
      <c r="AB7" s="57"/>
      <c r="AC7" s="57"/>
      <c r="AD7" s="57">
        <v>95</v>
      </c>
      <c r="AE7" s="57"/>
      <c r="AF7" s="57"/>
      <c r="AG7" s="57">
        <v>3.92</v>
      </c>
      <c r="AH7" s="57"/>
      <c r="AI7" s="57"/>
      <c r="AJ7" s="57"/>
      <c r="AK7" s="57"/>
      <c r="AL7" s="57"/>
      <c r="AM7" s="57"/>
      <c r="AN7" s="57"/>
      <c r="AO7" s="57"/>
      <c r="AP7" s="57"/>
      <c r="AQ7" s="57"/>
      <c r="AS7" s="1" t="s">
        <v>86</v>
      </c>
      <c r="AZ7">
        <v>91</v>
      </c>
      <c r="BC7">
        <v>3.6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58DE0-F9C7-0F47-8776-099A812EBFAD}">
  <dimension ref="A1:P14"/>
  <sheetViews>
    <sheetView workbookViewId="0"/>
  </sheetViews>
  <sheetFormatPr baseColWidth="10" defaultRowHeight="16" x14ac:dyDescent="0.2"/>
  <sheetData>
    <row r="1" spans="1:16" x14ac:dyDescent="0.2">
      <c r="A1" s="1"/>
      <c r="B1" s="10" t="s">
        <v>19</v>
      </c>
      <c r="C1" s="2"/>
      <c r="D1" s="2"/>
      <c r="E1" s="1"/>
      <c r="F1" s="2"/>
      <c r="G1" s="21" t="s">
        <v>24</v>
      </c>
      <c r="H1" s="1"/>
      <c r="I1" s="1"/>
      <c r="J1" s="1"/>
      <c r="K1" s="1"/>
      <c r="L1" s="10" t="s">
        <v>25</v>
      </c>
      <c r="M1" s="1"/>
      <c r="N1" s="1"/>
      <c r="O1" s="1"/>
      <c r="P1" s="1"/>
    </row>
    <row r="2" spans="1:16" x14ac:dyDescent="0.2">
      <c r="A2" s="1"/>
      <c r="B2" s="2" t="s">
        <v>12</v>
      </c>
      <c r="C2" s="2" t="s">
        <v>12</v>
      </c>
      <c r="D2" s="2" t="s">
        <v>89</v>
      </c>
      <c r="E2" s="2" t="s">
        <v>89</v>
      </c>
      <c r="F2" s="1"/>
      <c r="G2" s="2" t="s">
        <v>12</v>
      </c>
      <c r="H2" s="2" t="s">
        <v>12</v>
      </c>
      <c r="I2" s="2" t="s">
        <v>89</v>
      </c>
      <c r="J2" s="2" t="s">
        <v>89</v>
      </c>
      <c r="K2" s="1"/>
      <c r="L2" s="2" t="s">
        <v>12</v>
      </c>
      <c r="M2" s="2" t="s">
        <v>12</v>
      </c>
      <c r="N2" s="2" t="s">
        <v>89</v>
      </c>
      <c r="O2" s="2" t="s">
        <v>89</v>
      </c>
      <c r="P2" s="1"/>
    </row>
    <row r="3" spans="1:16" x14ac:dyDescent="0.2">
      <c r="A3" s="2"/>
      <c r="B3" s="2" t="s">
        <v>4</v>
      </c>
      <c r="C3" s="2" t="s">
        <v>5</v>
      </c>
      <c r="D3" s="2" t="s">
        <v>4</v>
      </c>
      <c r="E3" s="2" t="s">
        <v>5</v>
      </c>
      <c r="F3" s="1"/>
      <c r="G3" s="2" t="s">
        <v>4</v>
      </c>
      <c r="H3" s="2" t="s">
        <v>5</v>
      </c>
      <c r="I3" s="2" t="s">
        <v>4</v>
      </c>
      <c r="J3" s="2" t="s">
        <v>5</v>
      </c>
      <c r="K3" s="1"/>
      <c r="L3" s="2" t="s">
        <v>4</v>
      </c>
      <c r="M3" s="2" t="s">
        <v>5</v>
      </c>
      <c r="N3" s="2" t="s">
        <v>4</v>
      </c>
      <c r="O3" s="2" t="s">
        <v>5</v>
      </c>
      <c r="P3" s="1"/>
    </row>
    <row r="4" spans="1:16" x14ac:dyDescent="0.2">
      <c r="A4" s="2"/>
      <c r="B4" s="1">
        <v>2.0059999999999998</v>
      </c>
      <c r="C4" s="1">
        <v>4.3609999999999998</v>
      </c>
      <c r="D4" s="1">
        <v>6.6230000000000002</v>
      </c>
      <c r="E4" s="1">
        <v>7.4770000000000003</v>
      </c>
      <c r="F4" s="1"/>
      <c r="G4" s="1">
        <v>8.6509999999999998</v>
      </c>
      <c r="H4" s="1">
        <v>6.8680000000000003</v>
      </c>
      <c r="I4" s="1">
        <v>7.3529999999999998</v>
      </c>
      <c r="J4" s="1">
        <v>4.6550000000000002</v>
      </c>
      <c r="K4" s="1"/>
      <c r="L4" s="1">
        <v>4.8220000000000001</v>
      </c>
      <c r="M4" s="1">
        <v>6.88</v>
      </c>
      <c r="N4" s="1">
        <v>7.931</v>
      </c>
      <c r="O4" s="1">
        <v>4.5570000000000004</v>
      </c>
      <c r="P4" s="1"/>
    </row>
    <row r="5" spans="1:16" x14ac:dyDescent="0.2">
      <c r="A5" s="2"/>
      <c r="B5" s="1">
        <v>4.306</v>
      </c>
      <c r="C5" s="1">
        <v>4.3609999999999998</v>
      </c>
      <c r="D5" s="1">
        <v>5.59</v>
      </c>
      <c r="E5" s="1">
        <v>8.2769999999999992</v>
      </c>
      <c r="F5" s="1"/>
      <c r="G5" s="1">
        <v>5.6669999999999998</v>
      </c>
      <c r="H5" s="1">
        <v>9.0920000000000005</v>
      </c>
      <c r="I5" s="1">
        <v>2.121</v>
      </c>
      <c r="J5" s="1">
        <v>6.3559999999999999</v>
      </c>
      <c r="K5" s="1"/>
      <c r="L5" s="1">
        <v>5.2930000000000001</v>
      </c>
      <c r="M5" s="1">
        <v>8.4090000000000007</v>
      </c>
      <c r="N5" s="1">
        <v>8.91</v>
      </c>
      <c r="O5" s="1">
        <v>6.73</v>
      </c>
      <c r="P5" s="1"/>
    </row>
    <row r="6" spans="1:16" x14ac:dyDescent="0.2">
      <c r="A6" s="2"/>
      <c r="B6" s="1">
        <v>4.9530000000000003</v>
      </c>
      <c r="C6" s="1">
        <v>10.412000000000001</v>
      </c>
      <c r="D6" s="1">
        <v>7.0389999999999997</v>
      </c>
      <c r="E6" s="1">
        <v>8.7509999999999994</v>
      </c>
      <c r="F6" s="1"/>
      <c r="G6" s="1">
        <v>5.9660000000000002</v>
      </c>
      <c r="H6" s="1">
        <v>15.39</v>
      </c>
      <c r="I6" s="1">
        <v>3.722</v>
      </c>
      <c r="J6" s="1">
        <v>7.4720000000000004</v>
      </c>
      <c r="K6" s="1"/>
      <c r="L6" s="1">
        <v>5.8410000000000002</v>
      </c>
      <c r="M6" s="1">
        <v>10.24</v>
      </c>
      <c r="N6" s="1">
        <v>4.0789999999999997</v>
      </c>
      <c r="O6" s="1">
        <v>8.15</v>
      </c>
      <c r="P6" s="1"/>
    </row>
    <row r="7" spans="1:16" x14ac:dyDescent="0.2">
      <c r="A7" s="2"/>
      <c r="B7" s="1">
        <v>5.3650000000000002</v>
      </c>
      <c r="C7" s="1">
        <v>11.367000000000001</v>
      </c>
      <c r="D7" s="1">
        <v>3.6</v>
      </c>
      <c r="E7" s="1">
        <v>9.7530000000000001</v>
      </c>
      <c r="F7" s="1"/>
      <c r="G7" s="1">
        <v>2.7240000000000002</v>
      </c>
      <c r="H7" s="1">
        <v>15.989000000000001</v>
      </c>
      <c r="I7" s="1">
        <v>5.4980000000000002</v>
      </c>
      <c r="J7" s="1">
        <v>9.4440000000000008</v>
      </c>
      <c r="K7" s="1"/>
      <c r="L7" s="1">
        <v>6.024</v>
      </c>
      <c r="M7" s="1">
        <v>11.755000000000001</v>
      </c>
      <c r="N7" s="1">
        <v>4.0789999999999997</v>
      </c>
      <c r="O7" s="1">
        <v>11.698</v>
      </c>
      <c r="P7" s="1"/>
    </row>
    <row r="8" spans="1:16" x14ac:dyDescent="0.2">
      <c r="A8" s="2"/>
      <c r="B8" s="1">
        <v>6.1020000000000003</v>
      </c>
      <c r="C8" s="1">
        <v>14.587</v>
      </c>
      <c r="D8" s="1">
        <v>4.25</v>
      </c>
      <c r="E8" s="1">
        <v>2.8420000000000001</v>
      </c>
      <c r="F8" s="1"/>
      <c r="G8" s="1">
        <v>4.1029999999999998</v>
      </c>
      <c r="H8" s="1">
        <v>16.341999999999999</v>
      </c>
      <c r="I8" s="1">
        <v>7.4649999999999999</v>
      </c>
      <c r="J8" s="1">
        <v>10.536</v>
      </c>
      <c r="K8" s="1"/>
      <c r="L8" s="1">
        <v>6.1349999999999998</v>
      </c>
      <c r="M8" s="1">
        <v>18.042000000000002</v>
      </c>
      <c r="N8" s="1">
        <v>5.1479999999999997</v>
      </c>
      <c r="O8" s="1">
        <v>12.542</v>
      </c>
      <c r="P8" s="1"/>
    </row>
    <row r="9" spans="1:16" x14ac:dyDescent="0.2">
      <c r="A9" s="2"/>
      <c r="B9" s="1">
        <v>7.3410000000000002</v>
      </c>
      <c r="C9" s="1">
        <v>19.966000000000001</v>
      </c>
      <c r="D9" s="1">
        <v>5.9390000000000001</v>
      </c>
      <c r="E9" s="1">
        <v>3.923</v>
      </c>
      <c r="F9" s="1"/>
      <c r="G9" s="22"/>
      <c r="H9" s="22"/>
      <c r="I9" s="22"/>
      <c r="J9" s="22"/>
      <c r="K9" s="1"/>
      <c r="L9" s="22"/>
      <c r="M9" s="22"/>
      <c r="N9" s="22"/>
      <c r="O9" s="22"/>
      <c r="P9" s="1"/>
    </row>
    <row r="10" spans="1:16" x14ac:dyDescent="0.2">
      <c r="A10" s="2"/>
      <c r="B10" s="22"/>
      <c r="C10" s="22"/>
      <c r="D10" s="22"/>
      <c r="E10" s="22"/>
      <c r="F10" s="1"/>
      <c r="G10" s="22"/>
      <c r="H10" s="22"/>
      <c r="I10" s="22"/>
      <c r="J10" s="22"/>
      <c r="K10" s="1"/>
      <c r="L10" s="22"/>
      <c r="M10" s="22"/>
      <c r="N10" s="22"/>
      <c r="O10" s="22"/>
      <c r="P10" s="1"/>
    </row>
    <row r="11" spans="1:16" x14ac:dyDescent="0.2">
      <c r="A11" s="2" t="s">
        <v>30</v>
      </c>
      <c r="B11" s="22">
        <v>5.0121666666666673</v>
      </c>
      <c r="C11" s="22">
        <v>10.842333333333334</v>
      </c>
      <c r="D11" s="22">
        <v>5.5068333333333301</v>
      </c>
      <c r="E11" s="22">
        <v>6.8371666666666657</v>
      </c>
      <c r="F11" s="2" t="s">
        <v>30</v>
      </c>
      <c r="G11" s="22">
        <v>5.4221999999999992</v>
      </c>
      <c r="H11" s="22">
        <v>12.7362</v>
      </c>
      <c r="I11" s="22">
        <v>5.2317999999999998</v>
      </c>
      <c r="J11" s="22">
        <v>7.6926000000000005</v>
      </c>
      <c r="K11" s="2" t="s">
        <v>30</v>
      </c>
      <c r="L11" s="22">
        <v>5.6230000000000002</v>
      </c>
      <c r="M11" s="22">
        <v>11.065200000000001</v>
      </c>
      <c r="N11" s="22">
        <v>6.0294000000000008</v>
      </c>
      <c r="O11" s="22">
        <v>8.7354000000000003</v>
      </c>
      <c r="P11" s="1"/>
    </row>
    <row r="12" spans="1:16" x14ac:dyDescent="0.2">
      <c r="A12" s="2" t="s">
        <v>27</v>
      </c>
      <c r="B12" s="22">
        <v>1.8041564695631751</v>
      </c>
      <c r="C12" s="22">
        <v>6.0289244037943188</v>
      </c>
      <c r="D12" s="22">
        <v>1.3418413343859477</v>
      </c>
      <c r="E12" s="22">
        <v>2.7964646550004302</v>
      </c>
      <c r="F12" s="2" t="s">
        <v>27</v>
      </c>
      <c r="G12" s="22">
        <v>2.2249363361678469</v>
      </c>
      <c r="H12" s="22">
        <v>4.4255259800389828</v>
      </c>
      <c r="I12" s="22">
        <v>2.3191650868362093</v>
      </c>
      <c r="J12" s="22">
        <v>2.3566132054285034</v>
      </c>
      <c r="K12" s="2" t="s">
        <v>27</v>
      </c>
      <c r="L12" s="22">
        <v>0.55248755642095682</v>
      </c>
      <c r="M12" s="22">
        <v>4.3128822960985111</v>
      </c>
      <c r="N12" s="22">
        <v>2.252716426894426</v>
      </c>
      <c r="O12" s="22">
        <v>3.3574749142770965</v>
      </c>
      <c r="P12" s="1"/>
    </row>
    <row r="13" spans="1:16" x14ac:dyDescent="0.2">
      <c r="A13" s="2" t="s">
        <v>31</v>
      </c>
      <c r="B13" s="22" t="s">
        <v>10</v>
      </c>
      <c r="C13" s="22"/>
      <c r="D13" s="22" t="s">
        <v>10</v>
      </c>
      <c r="E13" s="22"/>
      <c r="F13" s="2" t="s">
        <v>31</v>
      </c>
      <c r="G13" s="22" t="s">
        <v>10</v>
      </c>
      <c r="H13" s="22"/>
      <c r="I13" s="22" t="s">
        <v>10</v>
      </c>
      <c r="J13" s="22"/>
      <c r="K13" s="2" t="s">
        <v>31</v>
      </c>
      <c r="L13" s="22" t="s">
        <v>10</v>
      </c>
      <c r="M13" s="22"/>
      <c r="N13" s="22" t="s">
        <v>10</v>
      </c>
      <c r="O13" s="22"/>
      <c r="P13" s="1"/>
    </row>
    <row r="14" spans="1:16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2EB52-344C-1B4E-8322-757560FCCBD1}">
  <dimension ref="A1:J8"/>
  <sheetViews>
    <sheetView workbookViewId="0"/>
  </sheetViews>
  <sheetFormatPr baseColWidth="10" defaultRowHeight="16" x14ac:dyDescent="0.2"/>
  <sheetData>
    <row r="1" spans="1:10" x14ac:dyDescent="0.2">
      <c r="A1" s="1"/>
      <c r="B1" s="1"/>
      <c r="C1" s="1"/>
      <c r="D1" s="9" t="s">
        <v>19</v>
      </c>
      <c r="E1" s="9" t="s">
        <v>24</v>
      </c>
      <c r="F1" s="9" t="s">
        <v>25</v>
      </c>
      <c r="G1" s="1" t="s">
        <v>90</v>
      </c>
      <c r="H1" s="1" t="s">
        <v>27</v>
      </c>
      <c r="I1" s="1" t="s">
        <v>28</v>
      </c>
      <c r="J1" s="1"/>
    </row>
    <row r="2" spans="1:10" x14ac:dyDescent="0.2">
      <c r="A2" s="1" t="s">
        <v>91</v>
      </c>
      <c r="B2" s="1"/>
      <c r="C2" s="1"/>
      <c r="D2" s="1">
        <v>1</v>
      </c>
      <c r="E2" s="1">
        <v>1</v>
      </c>
      <c r="F2" s="1">
        <v>1</v>
      </c>
      <c r="G2" s="1">
        <v>1</v>
      </c>
      <c r="H2" s="1">
        <v>0</v>
      </c>
      <c r="I2" s="1"/>
      <c r="J2" s="1"/>
    </row>
    <row r="3" spans="1:10" x14ac:dyDescent="0.2">
      <c r="A3" s="1"/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1" t="s">
        <v>92</v>
      </c>
      <c r="B4" s="1"/>
      <c r="C4" s="1"/>
      <c r="D4" s="1">
        <v>0.32679738562091504</v>
      </c>
      <c r="E4" s="1">
        <v>0.42058823529411765</v>
      </c>
      <c r="F4" s="1">
        <v>0.41516339869281044</v>
      </c>
      <c r="G4" s="1">
        <v>0.38751633986928108</v>
      </c>
      <c r="H4" s="1">
        <v>5.2654066954026239E-2</v>
      </c>
      <c r="I4" s="1">
        <v>2.4544396391007902E-3</v>
      </c>
      <c r="J4" s="1"/>
    </row>
    <row r="5" spans="1:10" x14ac:dyDescent="0.2">
      <c r="A5" s="1"/>
      <c r="B5" s="1"/>
      <c r="C5" s="1"/>
      <c r="D5" s="1"/>
      <c r="E5" s="1"/>
      <c r="F5" s="1"/>
      <c r="G5" s="1"/>
      <c r="H5" s="1"/>
      <c r="I5" s="1"/>
      <c r="J5" s="1"/>
    </row>
    <row r="6" spans="1:10" x14ac:dyDescent="0.2">
      <c r="A6" s="1" t="s">
        <v>93</v>
      </c>
      <c r="B6" s="1"/>
      <c r="C6" s="1"/>
      <c r="D6" s="1">
        <v>1.1793464052287581</v>
      </c>
      <c r="E6" s="1">
        <v>1.1486274509803922</v>
      </c>
      <c r="F6" s="1">
        <v>0.91836601307189525</v>
      </c>
      <c r="G6" s="1">
        <v>1.0821132897603485</v>
      </c>
      <c r="H6" s="1">
        <v>0.14263867464573579</v>
      </c>
      <c r="I6" s="1"/>
      <c r="J6" s="1"/>
    </row>
    <row r="7" spans="1:10" x14ac:dyDescent="0.2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 x14ac:dyDescent="0.2">
      <c r="A8" s="1" t="s">
        <v>94</v>
      </c>
      <c r="B8" s="1"/>
      <c r="C8" s="1"/>
      <c r="D8" s="1">
        <v>0.70039215686274514</v>
      </c>
      <c r="E8" s="1">
        <v>0.83019607843137266</v>
      </c>
      <c r="F8" s="1">
        <v>0.62019607843137259</v>
      </c>
      <c r="G8" s="1">
        <v>0.71692810457516343</v>
      </c>
      <c r="H8" s="1">
        <v>0.10597206318205257</v>
      </c>
      <c r="I8" s="1">
        <v>2.3653968612897903E-2</v>
      </c>
      <c r="J8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902F9-01DE-C540-B961-69C176F0B41A}">
  <dimension ref="A1:I16"/>
  <sheetViews>
    <sheetView workbookViewId="0"/>
  </sheetViews>
  <sheetFormatPr baseColWidth="10" defaultRowHeight="16" x14ac:dyDescent="0.2"/>
  <sheetData>
    <row r="1" spans="1:9" x14ac:dyDescent="0.2">
      <c r="A1" s="3"/>
      <c r="B1" s="9" t="s">
        <v>19</v>
      </c>
      <c r="C1" s="9" t="s">
        <v>24</v>
      </c>
      <c r="D1" s="9" t="s">
        <v>25</v>
      </c>
      <c r="E1" s="9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x14ac:dyDescent="0.2">
      <c r="A2" s="3"/>
      <c r="B2" s="3" t="s">
        <v>4</v>
      </c>
      <c r="C2" s="3" t="s">
        <v>4</v>
      </c>
      <c r="D2" s="3" t="s">
        <v>4</v>
      </c>
      <c r="E2" s="3" t="s">
        <v>4</v>
      </c>
      <c r="F2" s="3" t="s">
        <v>5</v>
      </c>
      <c r="G2" s="3" t="s">
        <v>5</v>
      </c>
      <c r="H2" s="3" t="s">
        <v>5</v>
      </c>
      <c r="I2" s="3" t="s">
        <v>5</v>
      </c>
    </row>
    <row r="3" spans="1:9" x14ac:dyDescent="0.2">
      <c r="A3" s="22" t="s">
        <v>15</v>
      </c>
      <c r="B3" s="3">
        <v>1</v>
      </c>
      <c r="C3" s="3">
        <v>1</v>
      </c>
      <c r="D3" s="3">
        <v>1</v>
      </c>
      <c r="E3" s="3">
        <v>1</v>
      </c>
      <c r="F3" s="3">
        <v>406.63061599999997</v>
      </c>
      <c r="G3" s="3">
        <v>426.756393</v>
      </c>
      <c r="H3" s="3">
        <v>400.76181100000002</v>
      </c>
      <c r="I3" s="3">
        <v>427.66324400000002</v>
      </c>
    </row>
    <row r="4" spans="1:9" x14ac:dyDescent="0.2">
      <c r="A4" s="23" t="s">
        <v>95</v>
      </c>
      <c r="B4" s="3">
        <v>1</v>
      </c>
      <c r="C4" s="3">
        <v>1</v>
      </c>
      <c r="D4" s="3">
        <v>1</v>
      </c>
      <c r="E4" s="3">
        <v>1</v>
      </c>
      <c r="F4" s="3">
        <v>394.95244500000001</v>
      </c>
      <c r="G4" s="3">
        <v>386.37943100000001</v>
      </c>
      <c r="H4" s="3">
        <v>364.32479999999998</v>
      </c>
      <c r="I4" s="3">
        <v>377.695652</v>
      </c>
    </row>
    <row r="5" spans="1:9" x14ac:dyDescent="0.2">
      <c r="A5" s="23" t="s">
        <v>96</v>
      </c>
      <c r="B5" s="3">
        <v>1</v>
      </c>
      <c r="C5" s="3">
        <v>1</v>
      </c>
      <c r="D5" s="3">
        <v>1</v>
      </c>
      <c r="E5" s="3">
        <v>1</v>
      </c>
      <c r="F5" s="3">
        <v>398.50722400000001</v>
      </c>
      <c r="G5" s="3">
        <v>377.46455900000001</v>
      </c>
      <c r="H5" s="3">
        <v>429.83984800000002</v>
      </c>
      <c r="I5" s="3">
        <v>377.773056</v>
      </c>
    </row>
    <row r="6" spans="1:9" x14ac:dyDescent="0.2">
      <c r="A6" s="23" t="s">
        <v>97</v>
      </c>
      <c r="B6" s="3">
        <v>1</v>
      </c>
      <c r="C6" s="3">
        <v>1</v>
      </c>
      <c r="D6" s="3">
        <v>1</v>
      </c>
      <c r="E6" s="3">
        <v>1</v>
      </c>
      <c r="F6" s="3">
        <v>385.34309200000001</v>
      </c>
      <c r="G6" s="3">
        <v>424.32513999999998</v>
      </c>
      <c r="H6" s="3">
        <v>425.00841300000002</v>
      </c>
      <c r="I6" s="3">
        <v>426.80728199999999</v>
      </c>
    </row>
    <row r="7" spans="1:9" x14ac:dyDescent="0.2">
      <c r="A7" s="23" t="s">
        <v>98</v>
      </c>
      <c r="B7" s="3">
        <v>1</v>
      </c>
      <c r="C7" s="3">
        <v>1</v>
      </c>
      <c r="D7" s="3">
        <v>1</v>
      </c>
      <c r="E7" s="3">
        <v>1</v>
      </c>
      <c r="F7" s="3">
        <v>106.30664</v>
      </c>
      <c r="G7" s="3">
        <v>122.46247</v>
      </c>
      <c r="H7" s="3">
        <v>126.94942899999999</v>
      </c>
      <c r="I7" s="3">
        <v>149.293758</v>
      </c>
    </row>
    <row r="8" spans="1:9" x14ac:dyDescent="0.2">
      <c r="A8" s="23" t="s">
        <v>99</v>
      </c>
      <c r="B8" s="3">
        <v>1</v>
      </c>
      <c r="C8" s="3">
        <v>1</v>
      </c>
      <c r="D8" s="3">
        <v>1</v>
      </c>
      <c r="E8" s="3">
        <v>1</v>
      </c>
      <c r="F8" s="3">
        <v>444.58657299999999</v>
      </c>
      <c r="G8" s="3">
        <v>450.57867800000002</v>
      </c>
      <c r="H8" s="3">
        <v>452.82048700000001</v>
      </c>
      <c r="I8" s="3">
        <v>427.61591700000002</v>
      </c>
    </row>
    <row r="9" spans="1:9" x14ac:dyDescent="0.2">
      <c r="A9" s="23" t="s">
        <v>16</v>
      </c>
      <c r="B9" s="3">
        <v>1</v>
      </c>
      <c r="C9" s="3">
        <v>1</v>
      </c>
      <c r="D9" s="3">
        <v>1</v>
      </c>
      <c r="E9" s="3">
        <v>1</v>
      </c>
      <c r="F9" s="3">
        <v>119.1266851</v>
      </c>
      <c r="G9" s="3">
        <v>85.122189899999995</v>
      </c>
      <c r="H9" s="3">
        <v>90.378890299999995</v>
      </c>
      <c r="I9" s="3">
        <v>94.794906600000004</v>
      </c>
    </row>
    <row r="10" spans="1:9" x14ac:dyDescent="0.2">
      <c r="A10" s="23" t="s">
        <v>100</v>
      </c>
      <c r="B10" s="3">
        <v>1</v>
      </c>
      <c r="C10" s="3">
        <v>1</v>
      </c>
      <c r="D10" s="3">
        <v>1</v>
      </c>
      <c r="E10" s="3">
        <v>1</v>
      </c>
      <c r="F10" s="3">
        <v>400.83718699999997</v>
      </c>
      <c r="G10" s="3">
        <v>411.62699800000001</v>
      </c>
      <c r="H10" s="3">
        <v>417.26178099999998</v>
      </c>
      <c r="I10" s="3">
        <v>424.81458300000003</v>
      </c>
    </row>
    <row r="11" spans="1:9" x14ac:dyDescent="0.2">
      <c r="A11" s="23" t="s">
        <v>101</v>
      </c>
      <c r="B11" s="3">
        <v>1</v>
      </c>
      <c r="C11" s="3">
        <v>1</v>
      </c>
      <c r="D11" s="3">
        <v>1</v>
      </c>
      <c r="E11" s="3">
        <v>1</v>
      </c>
      <c r="F11" s="3">
        <v>577.11040000000003</v>
      </c>
      <c r="G11" s="3">
        <v>498.34633600000001</v>
      </c>
      <c r="H11" s="3">
        <v>569.94673599999999</v>
      </c>
      <c r="I11" s="3">
        <v>565.426016</v>
      </c>
    </row>
    <row r="12" spans="1:9" x14ac:dyDescent="0.2">
      <c r="A12" s="23" t="s">
        <v>102</v>
      </c>
      <c r="B12" s="3">
        <v>1</v>
      </c>
      <c r="C12" s="3">
        <v>1</v>
      </c>
      <c r="D12" s="3">
        <v>1</v>
      </c>
      <c r="E12" s="3">
        <v>1</v>
      </c>
      <c r="F12" s="3">
        <v>301.52305100000001</v>
      </c>
      <c r="G12" s="3">
        <v>316.97331500000001</v>
      </c>
      <c r="H12" s="3">
        <v>347.37693200000001</v>
      </c>
      <c r="I12" s="3">
        <v>324.93428</v>
      </c>
    </row>
    <row r="13" spans="1:9" x14ac:dyDescent="0.2">
      <c r="A13" s="23" t="s">
        <v>103</v>
      </c>
      <c r="B13" s="3">
        <v>1</v>
      </c>
      <c r="C13" s="3">
        <v>1</v>
      </c>
      <c r="D13" s="3">
        <v>1</v>
      </c>
      <c r="E13" s="3">
        <v>1</v>
      </c>
      <c r="F13" s="3">
        <v>409.97706399999998</v>
      </c>
      <c r="G13" s="3">
        <v>458.09972099999999</v>
      </c>
      <c r="H13" s="3">
        <v>462.030731</v>
      </c>
      <c r="I13" s="3">
        <v>425.78285199999999</v>
      </c>
    </row>
    <row r="14" spans="1:9" x14ac:dyDescent="0.2">
      <c r="A14" s="23" t="s">
        <v>104</v>
      </c>
      <c r="B14" s="3">
        <v>1</v>
      </c>
      <c r="C14" s="3">
        <v>1</v>
      </c>
      <c r="D14" s="3">
        <v>1</v>
      </c>
      <c r="E14" s="3">
        <v>1</v>
      </c>
      <c r="F14" s="3">
        <v>405.19591500000001</v>
      </c>
      <c r="G14" s="3">
        <v>428.17996499999998</v>
      </c>
      <c r="H14" s="3">
        <v>423.19553400000001</v>
      </c>
      <c r="I14" s="3">
        <v>424.87903999999997</v>
      </c>
    </row>
    <row r="15" spans="1:9" x14ac:dyDescent="0.2">
      <c r="A15" s="23" t="s">
        <v>105</v>
      </c>
      <c r="B15" s="3">
        <v>1</v>
      </c>
      <c r="C15" s="3">
        <v>1</v>
      </c>
      <c r="D15" s="3">
        <v>1</v>
      </c>
      <c r="E15" s="3">
        <v>1</v>
      </c>
      <c r="F15" s="3">
        <v>414.82135299999999</v>
      </c>
      <c r="G15" s="3">
        <v>449.35560700000002</v>
      </c>
      <c r="H15" s="3">
        <v>479.31327700000003</v>
      </c>
      <c r="I15" s="3">
        <v>427.63119899999998</v>
      </c>
    </row>
    <row r="16" spans="1:9" x14ac:dyDescent="0.2">
      <c r="A16" s="23" t="s">
        <v>106</v>
      </c>
      <c r="B16" s="3">
        <v>1</v>
      </c>
      <c r="C16" s="3">
        <v>1</v>
      </c>
      <c r="D16" s="3">
        <v>1</v>
      </c>
      <c r="E16" s="3">
        <v>1</v>
      </c>
      <c r="F16" s="3">
        <v>403.09784100000002</v>
      </c>
      <c r="G16" s="3">
        <v>432.52086000000003</v>
      </c>
      <c r="H16" s="3">
        <v>462.58442500000001</v>
      </c>
      <c r="I16" s="3">
        <v>427.692708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12491-8FA2-DB46-8033-041AB275DB72}">
  <dimension ref="A1:H44"/>
  <sheetViews>
    <sheetView workbookViewId="0"/>
  </sheetViews>
  <sheetFormatPr baseColWidth="10" defaultRowHeight="16" x14ac:dyDescent="0.2"/>
  <sheetData>
    <row r="1" spans="1:8" x14ac:dyDescent="0.2">
      <c r="A1" s="9" t="s">
        <v>19</v>
      </c>
      <c r="B1" s="1"/>
      <c r="C1" s="1"/>
      <c r="D1" s="1"/>
      <c r="E1" s="1"/>
      <c r="F1" s="1"/>
      <c r="G1" s="1"/>
      <c r="H1" s="1"/>
    </row>
    <row r="2" spans="1:8" x14ac:dyDescent="0.2">
      <c r="A2" s="9"/>
      <c r="B2" s="1" t="s">
        <v>14</v>
      </c>
      <c r="C2" s="1" t="s">
        <v>3</v>
      </c>
      <c r="D2" s="1" t="s">
        <v>21</v>
      </c>
      <c r="E2" s="1" t="s">
        <v>22</v>
      </c>
      <c r="F2" s="1" t="s">
        <v>23</v>
      </c>
      <c r="G2" s="1"/>
      <c r="H2" s="1"/>
    </row>
    <row r="3" spans="1:8" x14ac:dyDescent="0.2">
      <c r="A3" s="9"/>
      <c r="B3" s="1" t="s">
        <v>12</v>
      </c>
      <c r="C3" s="1" t="s">
        <v>17</v>
      </c>
      <c r="D3" s="1">
        <v>35</v>
      </c>
      <c r="E3" s="1">
        <v>15</v>
      </c>
      <c r="F3" s="1">
        <f t="shared" ref="F3:F9" si="0">100*E3/D3</f>
        <v>42.857142857142854</v>
      </c>
      <c r="G3" s="1"/>
      <c r="H3" s="1"/>
    </row>
    <row r="4" spans="1:8" x14ac:dyDescent="0.2">
      <c r="A4" s="9"/>
      <c r="B4" s="1" t="s">
        <v>12</v>
      </c>
      <c r="C4" s="1" t="s">
        <v>18</v>
      </c>
      <c r="D4" s="1">
        <v>50</v>
      </c>
      <c r="E4" s="1">
        <v>8</v>
      </c>
      <c r="F4" s="1">
        <f t="shared" si="0"/>
        <v>16</v>
      </c>
      <c r="G4" s="1"/>
      <c r="H4" s="1"/>
    </row>
    <row r="5" spans="1:8" x14ac:dyDescent="0.2">
      <c r="A5" s="9"/>
      <c r="B5" s="15" t="s">
        <v>13</v>
      </c>
      <c r="C5" s="1" t="s">
        <v>17</v>
      </c>
      <c r="D5" s="1">
        <v>56</v>
      </c>
      <c r="E5" s="1">
        <v>23</v>
      </c>
      <c r="F5" s="1">
        <f t="shared" si="0"/>
        <v>41.071428571428569</v>
      </c>
      <c r="G5" s="1"/>
      <c r="H5" s="1"/>
    </row>
    <row r="6" spans="1:8" x14ac:dyDescent="0.2">
      <c r="A6" s="9"/>
      <c r="B6" s="15" t="s">
        <v>13</v>
      </c>
      <c r="C6" s="1" t="s">
        <v>18</v>
      </c>
      <c r="D6" s="1">
        <v>41</v>
      </c>
      <c r="E6" s="1">
        <v>14</v>
      </c>
      <c r="F6" s="1">
        <f t="shared" si="0"/>
        <v>34.146341463414636</v>
      </c>
      <c r="G6" s="1"/>
      <c r="H6" s="1"/>
    </row>
    <row r="7" spans="1:8" x14ac:dyDescent="0.2">
      <c r="A7" s="9"/>
      <c r="B7" s="15" t="s">
        <v>107</v>
      </c>
      <c r="C7" s="1" t="s">
        <v>17</v>
      </c>
      <c r="D7" s="1">
        <v>38</v>
      </c>
      <c r="E7" s="1">
        <v>16</v>
      </c>
      <c r="F7" s="1">
        <f t="shared" si="0"/>
        <v>42.10526315789474</v>
      </c>
      <c r="G7" s="1"/>
      <c r="H7" s="1"/>
    </row>
    <row r="8" spans="1:8" x14ac:dyDescent="0.2">
      <c r="A8" s="9"/>
      <c r="B8" s="15" t="s">
        <v>107</v>
      </c>
      <c r="C8" s="1" t="s">
        <v>18</v>
      </c>
      <c r="D8" s="1">
        <v>47</v>
      </c>
      <c r="E8" s="1">
        <v>10</v>
      </c>
      <c r="F8" s="1">
        <f t="shared" si="0"/>
        <v>21.276595744680851</v>
      </c>
      <c r="G8" s="1"/>
      <c r="H8" s="1"/>
    </row>
    <row r="9" spans="1:8" x14ac:dyDescent="0.2">
      <c r="A9" s="9"/>
      <c r="B9" s="1"/>
      <c r="C9" s="1"/>
      <c r="D9" s="1"/>
      <c r="E9" s="1"/>
      <c r="F9" s="1" t="e">
        <f t="shared" si="0"/>
        <v>#DIV/0!</v>
      </c>
      <c r="G9" s="1"/>
      <c r="H9" s="1"/>
    </row>
    <row r="10" spans="1:8" x14ac:dyDescent="0.2">
      <c r="A10" s="9" t="s">
        <v>24</v>
      </c>
      <c r="B10" s="1"/>
      <c r="C10" s="1"/>
      <c r="D10" s="1"/>
      <c r="E10" s="1"/>
      <c r="F10" s="1"/>
      <c r="G10" s="1"/>
      <c r="H10" s="1"/>
    </row>
    <row r="11" spans="1:8" x14ac:dyDescent="0.2">
      <c r="A11" s="9"/>
      <c r="B11" s="1" t="s">
        <v>14</v>
      </c>
      <c r="C11" s="1" t="s">
        <v>3</v>
      </c>
      <c r="D11" s="1" t="s">
        <v>21</v>
      </c>
      <c r="E11" s="1" t="s">
        <v>22</v>
      </c>
      <c r="F11" s="1" t="s">
        <v>23</v>
      </c>
      <c r="G11" s="1"/>
      <c r="H11" s="1"/>
    </row>
    <row r="12" spans="1:8" x14ac:dyDescent="0.2">
      <c r="A12" s="9"/>
      <c r="B12" s="1" t="s">
        <v>12</v>
      </c>
      <c r="C12" s="1" t="s">
        <v>17</v>
      </c>
      <c r="D12" s="1">
        <v>39</v>
      </c>
      <c r="E12" s="1">
        <v>19</v>
      </c>
      <c r="F12" s="1">
        <f t="shared" ref="F12:F17" si="1">100*E12/D12</f>
        <v>48.717948717948715</v>
      </c>
      <c r="G12" s="1"/>
      <c r="H12" s="1"/>
    </row>
    <row r="13" spans="1:8" x14ac:dyDescent="0.2">
      <c r="A13" s="9"/>
      <c r="B13" s="1" t="s">
        <v>12</v>
      </c>
      <c r="C13" s="1" t="s">
        <v>18</v>
      </c>
      <c r="D13" s="1">
        <v>54</v>
      </c>
      <c r="E13" s="1">
        <v>12</v>
      </c>
      <c r="F13" s="1">
        <f t="shared" si="1"/>
        <v>22.222222222222221</v>
      </c>
      <c r="G13" s="1"/>
      <c r="H13" s="1"/>
    </row>
    <row r="14" spans="1:8" x14ac:dyDescent="0.2">
      <c r="A14" s="9"/>
      <c r="B14" s="15" t="s">
        <v>13</v>
      </c>
      <c r="C14" s="1" t="s">
        <v>17</v>
      </c>
      <c r="D14" s="1">
        <v>59</v>
      </c>
      <c r="E14" s="1">
        <v>28</v>
      </c>
      <c r="F14" s="1">
        <f t="shared" si="1"/>
        <v>47.457627118644069</v>
      </c>
      <c r="G14" s="1"/>
      <c r="H14" s="1"/>
    </row>
    <row r="15" spans="1:8" x14ac:dyDescent="0.2">
      <c r="A15" s="9"/>
      <c r="B15" s="15" t="s">
        <v>13</v>
      </c>
      <c r="C15" s="1" t="s">
        <v>18</v>
      </c>
      <c r="D15" s="1">
        <v>52</v>
      </c>
      <c r="E15" s="1">
        <v>20</v>
      </c>
      <c r="F15" s="1">
        <f t="shared" si="1"/>
        <v>38.46153846153846</v>
      </c>
      <c r="G15" s="1"/>
      <c r="H15" s="1"/>
    </row>
    <row r="16" spans="1:8" x14ac:dyDescent="0.2">
      <c r="A16" s="9"/>
      <c r="B16" s="15" t="s">
        <v>107</v>
      </c>
      <c r="C16" s="1" t="s">
        <v>17</v>
      </c>
      <c r="D16" s="1">
        <v>64</v>
      </c>
      <c r="E16" s="1">
        <v>31</v>
      </c>
      <c r="F16" s="1">
        <f t="shared" si="1"/>
        <v>48.4375</v>
      </c>
      <c r="G16" s="1"/>
      <c r="H16" s="1"/>
    </row>
    <row r="17" spans="1:8" x14ac:dyDescent="0.2">
      <c r="A17" s="9"/>
      <c r="B17" s="15" t="s">
        <v>107</v>
      </c>
      <c r="C17" s="1" t="s">
        <v>18</v>
      </c>
      <c r="D17" s="1">
        <v>52</v>
      </c>
      <c r="E17" s="1">
        <v>10</v>
      </c>
      <c r="F17" s="1">
        <f t="shared" si="1"/>
        <v>19.23076923076923</v>
      </c>
      <c r="G17" s="1"/>
      <c r="H17" s="1"/>
    </row>
    <row r="18" spans="1:8" x14ac:dyDescent="0.2">
      <c r="A18" s="9"/>
      <c r="B18" s="1"/>
      <c r="C18" s="1"/>
      <c r="D18" s="1"/>
      <c r="E18" s="1"/>
      <c r="F18" s="1"/>
      <c r="G18" s="1"/>
      <c r="H18" s="1"/>
    </row>
    <row r="19" spans="1:8" x14ac:dyDescent="0.2">
      <c r="A19" s="9" t="s">
        <v>25</v>
      </c>
      <c r="B19" s="1"/>
      <c r="C19" s="1"/>
      <c r="D19" s="1"/>
      <c r="E19" s="1"/>
      <c r="F19" s="1"/>
      <c r="G19" s="1"/>
      <c r="H19" s="1"/>
    </row>
    <row r="20" spans="1:8" x14ac:dyDescent="0.2">
      <c r="A20" s="9"/>
      <c r="B20" s="1" t="s">
        <v>14</v>
      </c>
      <c r="C20" s="1" t="s">
        <v>3</v>
      </c>
      <c r="D20" s="1" t="s">
        <v>21</v>
      </c>
      <c r="E20" s="1" t="s">
        <v>22</v>
      </c>
      <c r="F20" s="1" t="s">
        <v>23</v>
      </c>
      <c r="G20" s="1"/>
      <c r="H20" s="1"/>
    </row>
    <row r="21" spans="1:8" x14ac:dyDescent="0.2">
      <c r="A21" s="9"/>
      <c r="B21" s="1" t="s">
        <v>12</v>
      </c>
      <c r="C21" s="1" t="s">
        <v>17</v>
      </c>
      <c r="D21" s="1">
        <v>35</v>
      </c>
      <c r="E21" s="1">
        <v>16</v>
      </c>
      <c r="F21" s="1">
        <f t="shared" ref="F21:F26" si="2">100*E21/D21</f>
        <v>45.714285714285715</v>
      </c>
      <c r="G21" s="1"/>
      <c r="H21" s="1"/>
    </row>
    <row r="22" spans="1:8" x14ac:dyDescent="0.2">
      <c r="A22" s="9"/>
      <c r="B22" s="1" t="s">
        <v>12</v>
      </c>
      <c r="C22" s="1" t="s">
        <v>18</v>
      </c>
      <c r="D22" s="1">
        <v>34</v>
      </c>
      <c r="E22" s="1">
        <v>7</v>
      </c>
      <c r="F22" s="1">
        <f t="shared" si="2"/>
        <v>20.588235294117649</v>
      </c>
      <c r="G22" s="1"/>
      <c r="H22" s="1"/>
    </row>
    <row r="23" spans="1:8" x14ac:dyDescent="0.2">
      <c r="A23" s="9"/>
      <c r="B23" s="15" t="s">
        <v>13</v>
      </c>
      <c r="C23" s="1" t="s">
        <v>17</v>
      </c>
      <c r="D23" s="1">
        <v>45</v>
      </c>
      <c r="E23" s="1">
        <v>20</v>
      </c>
      <c r="F23" s="1">
        <f t="shared" si="2"/>
        <v>44.444444444444443</v>
      </c>
      <c r="G23" s="1"/>
      <c r="H23" s="1"/>
    </row>
    <row r="24" spans="1:8" x14ac:dyDescent="0.2">
      <c r="A24" s="9"/>
      <c r="B24" s="15" t="s">
        <v>13</v>
      </c>
      <c r="C24" s="1" t="s">
        <v>18</v>
      </c>
      <c r="D24" s="1">
        <v>58</v>
      </c>
      <c r="E24" s="1">
        <v>19</v>
      </c>
      <c r="F24" s="1">
        <f t="shared" si="2"/>
        <v>32.758620689655174</v>
      </c>
      <c r="G24" s="1"/>
      <c r="H24" s="1"/>
    </row>
    <row r="25" spans="1:8" x14ac:dyDescent="0.2">
      <c r="A25" s="9"/>
      <c r="B25" s="15" t="s">
        <v>107</v>
      </c>
      <c r="C25" s="1" t="s">
        <v>17</v>
      </c>
      <c r="D25" s="1">
        <v>21</v>
      </c>
      <c r="E25" s="1">
        <v>9</v>
      </c>
      <c r="F25" s="1">
        <f t="shared" si="2"/>
        <v>42.857142857142854</v>
      </c>
      <c r="G25" s="1"/>
      <c r="H25" s="1"/>
    </row>
    <row r="26" spans="1:8" x14ac:dyDescent="0.2">
      <c r="A26" s="9"/>
      <c r="B26" s="15" t="s">
        <v>107</v>
      </c>
      <c r="C26" s="1" t="s">
        <v>18</v>
      </c>
      <c r="D26" s="1">
        <v>45</v>
      </c>
      <c r="E26" s="1">
        <v>8</v>
      </c>
      <c r="F26" s="1">
        <f t="shared" si="2"/>
        <v>17.777777777777779</v>
      </c>
      <c r="G26" s="1"/>
      <c r="H26" s="1"/>
    </row>
    <row r="27" spans="1:8" x14ac:dyDescent="0.2">
      <c r="A27" s="9"/>
      <c r="B27" s="1"/>
      <c r="C27" s="1"/>
      <c r="D27" s="1"/>
      <c r="E27" s="1"/>
      <c r="F27" s="1"/>
      <c r="G27" s="1"/>
      <c r="H27" s="1"/>
    </row>
    <row r="28" spans="1:8" x14ac:dyDescent="0.2">
      <c r="A28" s="9" t="s">
        <v>26</v>
      </c>
      <c r="B28" s="1"/>
      <c r="C28" s="1"/>
      <c r="D28" s="1"/>
      <c r="E28" s="1"/>
      <c r="F28" s="1"/>
      <c r="G28" s="1"/>
      <c r="H28" s="1"/>
    </row>
    <row r="29" spans="1:8" x14ac:dyDescent="0.2">
      <c r="A29" s="9"/>
      <c r="B29" s="1" t="s">
        <v>14</v>
      </c>
      <c r="C29" s="1" t="s">
        <v>3</v>
      </c>
      <c r="D29" s="1" t="s">
        <v>21</v>
      </c>
      <c r="E29" s="1" t="s">
        <v>22</v>
      </c>
      <c r="F29" s="1" t="s">
        <v>23</v>
      </c>
      <c r="G29" s="1"/>
      <c r="H29" s="1"/>
    </row>
    <row r="30" spans="1:8" x14ac:dyDescent="0.2">
      <c r="A30" s="9"/>
      <c r="B30" s="1" t="s">
        <v>12</v>
      </c>
      <c r="C30" s="1" t="s">
        <v>17</v>
      </c>
      <c r="D30" s="1"/>
      <c r="E30" s="1"/>
      <c r="F30" s="1"/>
      <c r="G30" s="1"/>
      <c r="H30" s="1"/>
    </row>
    <row r="31" spans="1:8" x14ac:dyDescent="0.2">
      <c r="A31" s="9"/>
      <c r="B31" s="1" t="s">
        <v>12</v>
      </c>
      <c r="C31" s="1" t="s">
        <v>18</v>
      </c>
      <c r="D31" s="1">
        <v>39</v>
      </c>
      <c r="E31" s="1">
        <v>8</v>
      </c>
      <c r="F31" s="1">
        <f>100*E31/D31</f>
        <v>20.512820512820515</v>
      </c>
      <c r="G31" s="1"/>
      <c r="H31" s="1"/>
    </row>
    <row r="32" spans="1:8" x14ac:dyDescent="0.2">
      <c r="A32" s="9"/>
      <c r="B32" s="15" t="s">
        <v>13</v>
      </c>
      <c r="C32" s="1" t="s">
        <v>17</v>
      </c>
      <c r="D32" s="1"/>
      <c r="E32" s="1"/>
      <c r="F32" s="1"/>
      <c r="G32" s="1"/>
      <c r="H32" s="1"/>
    </row>
    <row r="33" spans="1:8" x14ac:dyDescent="0.2">
      <c r="A33" s="9"/>
      <c r="B33" s="15" t="s">
        <v>13</v>
      </c>
      <c r="C33" s="1" t="s">
        <v>18</v>
      </c>
      <c r="D33" s="1">
        <v>33</v>
      </c>
      <c r="E33" s="1">
        <v>11</v>
      </c>
      <c r="F33" s="1">
        <f>100*E33/D33</f>
        <v>33.333333333333336</v>
      </c>
      <c r="G33" s="1"/>
      <c r="H33" s="1"/>
    </row>
    <row r="34" spans="1:8" x14ac:dyDescent="0.2">
      <c r="A34" s="9"/>
      <c r="B34" s="15" t="s">
        <v>107</v>
      </c>
      <c r="C34" s="1" t="s">
        <v>17</v>
      </c>
      <c r="D34" s="1"/>
      <c r="E34" s="1"/>
      <c r="F34" s="1"/>
      <c r="G34" s="1"/>
      <c r="H34" s="1"/>
    </row>
    <row r="35" spans="1:8" x14ac:dyDescent="0.2">
      <c r="A35" s="9"/>
      <c r="B35" s="15" t="s">
        <v>107</v>
      </c>
      <c r="C35" s="1" t="s">
        <v>18</v>
      </c>
      <c r="D35" s="1">
        <v>47</v>
      </c>
      <c r="E35" s="1">
        <v>9</v>
      </c>
      <c r="F35" s="1">
        <f>100*E35/D35</f>
        <v>19.148936170212767</v>
      </c>
      <c r="G35" s="1"/>
      <c r="H35" s="1"/>
    </row>
    <row r="36" spans="1:8" x14ac:dyDescent="0.2">
      <c r="A36" s="9"/>
      <c r="B36" s="1"/>
      <c r="C36" s="1"/>
      <c r="D36" s="1"/>
      <c r="E36" s="1"/>
      <c r="F36" s="1"/>
      <c r="G36" s="1"/>
      <c r="H36" s="1"/>
    </row>
    <row r="37" spans="1:8" x14ac:dyDescent="0.2">
      <c r="A37" s="9" t="s">
        <v>32</v>
      </c>
      <c r="B37" s="1"/>
      <c r="C37" s="1"/>
      <c r="D37" s="1"/>
      <c r="E37" s="1"/>
      <c r="F37" s="1"/>
      <c r="G37" s="1"/>
      <c r="H37" s="1"/>
    </row>
    <row r="38" spans="1:8" x14ac:dyDescent="0.2">
      <c r="A38" s="9"/>
      <c r="B38" s="1" t="s">
        <v>14</v>
      </c>
      <c r="C38" s="1" t="s">
        <v>3</v>
      </c>
      <c r="D38" s="1" t="s">
        <v>21</v>
      </c>
      <c r="E38" s="1" t="s">
        <v>22</v>
      </c>
      <c r="F38" s="1" t="s">
        <v>23</v>
      </c>
      <c r="G38" s="1" t="s">
        <v>27</v>
      </c>
      <c r="H38" s="1" t="s">
        <v>28</v>
      </c>
    </row>
    <row r="39" spans="1:8" x14ac:dyDescent="0.2">
      <c r="A39" s="1"/>
      <c r="B39" s="1" t="s">
        <v>12</v>
      </c>
      <c r="C39" s="1" t="s">
        <v>17</v>
      </c>
      <c r="D39" s="1">
        <f>D12+D3+D21+D30</f>
        <v>109</v>
      </c>
      <c r="E39" s="1">
        <f>E12+E3+E21+E30</f>
        <v>50</v>
      </c>
      <c r="F39" s="5">
        <v>45.871559633027523</v>
      </c>
      <c r="G39" s="1">
        <v>4.1442155673936849</v>
      </c>
      <c r="H39" s="1"/>
    </row>
    <row r="40" spans="1:8" x14ac:dyDescent="0.2">
      <c r="A40" s="1"/>
      <c r="B40" s="1" t="s">
        <v>12</v>
      </c>
      <c r="C40" s="1" t="s">
        <v>18</v>
      </c>
      <c r="D40" s="1">
        <f t="shared" ref="D40:E44" si="3">D13+D4+D22+D31</f>
        <v>177</v>
      </c>
      <c r="E40" s="1">
        <f t="shared" si="3"/>
        <v>35</v>
      </c>
      <c r="F40" s="5">
        <v>19.774011299435028</v>
      </c>
      <c r="G40" s="1">
        <v>4.3997755273829693</v>
      </c>
      <c r="H40" s="7">
        <v>4.3124443959205285E-3</v>
      </c>
    </row>
    <row r="41" spans="1:8" x14ac:dyDescent="0.2">
      <c r="A41" s="1"/>
      <c r="B41" s="15" t="s">
        <v>13</v>
      </c>
      <c r="C41" s="1" t="s">
        <v>17</v>
      </c>
      <c r="D41" s="1">
        <f t="shared" si="3"/>
        <v>160</v>
      </c>
      <c r="E41" s="1">
        <f t="shared" si="3"/>
        <v>71</v>
      </c>
      <c r="F41" s="5">
        <v>44.375</v>
      </c>
      <c r="G41" s="1">
        <v>4.5157242987397384</v>
      </c>
      <c r="H41" s="7"/>
    </row>
    <row r="42" spans="1:8" x14ac:dyDescent="0.2">
      <c r="A42" s="1"/>
      <c r="B42" s="15" t="s">
        <v>13</v>
      </c>
      <c r="C42" s="1" t="s">
        <v>18</v>
      </c>
      <c r="D42" s="1">
        <f t="shared" si="3"/>
        <v>184</v>
      </c>
      <c r="E42" s="1">
        <f t="shared" si="3"/>
        <v>64</v>
      </c>
      <c r="F42" s="5">
        <v>34.782608695652172</v>
      </c>
      <c r="G42" s="1">
        <v>3.0513050595291893</v>
      </c>
      <c r="H42" s="7">
        <v>8.2348123522537842E-2</v>
      </c>
    </row>
    <row r="43" spans="1:8" x14ac:dyDescent="0.2">
      <c r="A43" s="1"/>
      <c r="B43" s="15" t="s">
        <v>107</v>
      </c>
      <c r="C43" s="1" t="s">
        <v>17</v>
      </c>
      <c r="D43" s="1">
        <f t="shared" si="3"/>
        <v>123</v>
      </c>
      <c r="E43" s="1">
        <f t="shared" si="3"/>
        <v>56</v>
      </c>
      <c r="F43" s="5">
        <v>45.528455284552848</v>
      </c>
      <c r="G43" s="1">
        <v>4.4775676111319189</v>
      </c>
      <c r="H43" s="7"/>
    </row>
    <row r="44" spans="1:8" x14ac:dyDescent="0.2">
      <c r="A44" s="1"/>
      <c r="B44" s="15" t="s">
        <v>107</v>
      </c>
      <c r="C44" s="1" t="s">
        <v>18</v>
      </c>
      <c r="D44" s="1">
        <f t="shared" si="3"/>
        <v>191</v>
      </c>
      <c r="E44" s="1">
        <f t="shared" si="3"/>
        <v>37</v>
      </c>
      <c r="F44" s="5">
        <v>19.3717277486911</v>
      </c>
      <c r="G44" s="1">
        <v>1.4466178011181416</v>
      </c>
      <c r="H44" s="7">
        <v>0.10561755334167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80BFD-B9D3-3C4E-A324-9299DCC3824D}">
  <dimension ref="A1:Z208"/>
  <sheetViews>
    <sheetView workbookViewId="0"/>
  </sheetViews>
  <sheetFormatPr baseColWidth="10" defaultRowHeight="16" x14ac:dyDescent="0.2"/>
  <cols>
    <col min="1" max="1" width="10.83203125" style="9"/>
    <col min="2" max="9" width="10.83203125" style="1"/>
    <col min="10" max="17" width="10.83203125" style="20"/>
    <col min="18" max="26" width="10.83203125" style="1"/>
  </cols>
  <sheetData>
    <row r="1" spans="1:26" x14ac:dyDescent="0.2">
      <c r="A1" s="9" t="s">
        <v>19</v>
      </c>
      <c r="J1" s="18" t="s">
        <v>24</v>
      </c>
      <c r="S1" s="9" t="s">
        <v>25</v>
      </c>
    </row>
    <row r="2" spans="1:26" x14ac:dyDescent="0.2">
      <c r="A2" s="1" t="s">
        <v>176</v>
      </c>
      <c r="B2" s="24" t="s">
        <v>108</v>
      </c>
      <c r="C2" s="24" t="s">
        <v>176</v>
      </c>
      <c r="D2" s="24" t="s">
        <v>109</v>
      </c>
      <c r="E2" s="24" t="s">
        <v>176</v>
      </c>
      <c r="F2" s="24" t="s">
        <v>110</v>
      </c>
      <c r="G2" s="24" t="s">
        <v>176</v>
      </c>
      <c r="H2" s="24" t="s">
        <v>111</v>
      </c>
      <c r="J2" s="20" t="s">
        <v>176</v>
      </c>
      <c r="K2" s="25" t="s">
        <v>108</v>
      </c>
      <c r="L2" s="25" t="s">
        <v>176</v>
      </c>
      <c r="M2" s="25" t="s">
        <v>109</v>
      </c>
      <c r="N2" s="25" t="s">
        <v>176</v>
      </c>
      <c r="O2" s="25" t="s">
        <v>110</v>
      </c>
      <c r="P2" s="25" t="s">
        <v>176</v>
      </c>
      <c r="Q2" s="25" t="s">
        <v>111</v>
      </c>
      <c r="S2" s="1" t="s">
        <v>176</v>
      </c>
      <c r="T2" s="24" t="s">
        <v>108</v>
      </c>
      <c r="U2" s="24" t="s">
        <v>176</v>
      </c>
      <c r="V2" s="24" t="s">
        <v>109</v>
      </c>
      <c r="W2" s="24" t="s">
        <v>176</v>
      </c>
      <c r="X2" s="24" t="s">
        <v>110</v>
      </c>
      <c r="Y2" s="24" t="s">
        <v>176</v>
      </c>
      <c r="Z2" s="24" t="s">
        <v>111</v>
      </c>
    </row>
    <row r="3" spans="1:26" x14ac:dyDescent="0.2">
      <c r="A3" s="3">
        <v>1054</v>
      </c>
      <c r="B3" s="3">
        <v>632</v>
      </c>
      <c r="C3" s="3">
        <v>1060</v>
      </c>
      <c r="D3" s="3">
        <v>374</v>
      </c>
      <c r="E3" s="3">
        <v>1078</v>
      </c>
      <c r="F3" s="3">
        <v>668</v>
      </c>
      <c r="G3" s="3">
        <v>824</v>
      </c>
      <c r="H3" s="3">
        <v>460</v>
      </c>
      <c r="J3" s="19">
        <v>1362</v>
      </c>
      <c r="K3" s="19">
        <v>674</v>
      </c>
      <c r="L3" s="19">
        <v>1228</v>
      </c>
      <c r="M3" s="19">
        <v>238</v>
      </c>
      <c r="N3" s="19">
        <v>1368</v>
      </c>
      <c r="O3" s="19">
        <v>730</v>
      </c>
      <c r="P3" s="19">
        <v>1176</v>
      </c>
      <c r="Q3" s="19">
        <v>414</v>
      </c>
      <c r="S3" s="3">
        <v>1520</v>
      </c>
      <c r="T3" s="3">
        <v>862</v>
      </c>
      <c r="U3" s="3">
        <v>1318</v>
      </c>
      <c r="V3" s="3">
        <v>308</v>
      </c>
      <c r="W3" s="3">
        <v>1520</v>
      </c>
      <c r="X3" s="3">
        <v>890</v>
      </c>
      <c r="Y3" s="3">
        <v>1360</v>
      </c>
      <c r="Z3" s="3">
        <v>575</v>
      </c>
    </row>
    <row r="4" spans="1:26" x14ac:dyDescent="0.2">
      <c r="A4" s="3">
        <v>1110</v>
      </c>
      <c r="B4" s="3">
        <v>578</v>
      </c>
      <c r="C4" s="3">
        <v>1072</v>
      </c>
      <c r="D4" s="3">
        <v>253</v>
      </c>
      <c r="E4" s="3">
        <v>1082</v>
      </c>
      <c r="F4" s="3">
        <v>728</v>
      </c>
      <c r="G4" s="3">
        <v>864</v>
      </c>
      <c r="H4" s="3">
        <v>502</v>
      </c>
      <c r="J4" s="19">
        <v>1366</v>
      </c>
      <c r="K4" s="19">
        <v>862</v>
      </c>
      <c r="L4" s="19">
        <v>1228</v>
      </c>
      <c r="M4" s="19">
        <v>302</v>
      </c>
      <c r="N4" s="19">
        <v>1372</v>
      </c>
      <c r="O4" s="19">
        <v>660</v>
      </c>
      <c r="P4" s="19">
        <v>1182</v>
      </c>
      <c r="Q4" s="19">
        <v>566</v>
      </c>
      <c r="S4" s="3">
        <v>1524</v>
      </c>
      <c r="T4" s="3">
        <v>718</v>
      </c>
      <c r="U4" s="3">
        <v>1320</v>
      </c>
      <c r="V4" s="3">
        <v>263</v>
      </c>
      <c r="W4" s="3">
        <v>1528</v>
      </c>
      <c r="X4" s="3">
        <v>858</v>
      </c>
      <c r="Y4" s="3">
        <v>1362</v>
      </c>
      <c r="Z4" s="3">
        <v>404</v>
      </c>
    </row>
    <row r="5" spans="1:26" x14ac:dyDescent="0.2">
      <c r="A5" s="3">
        <v>1126</v>
      </c>
      <c r="B5" s="3">
        <v>458</v>
      </c>
      <c r="C5" s="3">
        <v>1072</v>
      </c>
      <c r="D5" s="3">
        <v>345</v>
      </c>
      <c r="E5" s="3">
        <v>1088</v>
      </c>
      <c r="F5" s="3">
        <v>620</v>
      </c>
      <c r="G5" s="3">
        <v>868</v>
      </c>
      <c r="H5" s="3">
        <v>428</v>
      </c>
      <c r="J5" s="19">
        <v>1374</v>
      </c>
      <c r="K5" s="19">
        <v>838</v>
      </c>
      <c r="L5" s="19">
        <v>1230</v>
      </c>
      <c r="M5" s="19">
        <v>278</v>
      </c>
      <c r="N5" s="19">
        <v>1378</v>
      </c>
      <c r="O5" s="19">
        <v>552</v>
      </c>
      <c r="P5" s="19">
        <v>1186</v>
      </c>
      <c r="Q5" s="19">
        <v>335</v>
      </c>
      <c r="S5" s="3">
        <v>1526</v>
      </c>
      <c r="T5" s="3">
        <v>842</v>
      </c>
      <c r="U5" s="3">
        <v>1322</v>
      </c>
      <c r="V5" s="3">
        <v>273</v>
      </c>
      <c r="W5" s="3">
        <v>1528</v>
      </c>
      <c r="X5" s="3">
        <v>760</v>
      </c>
      <c r="Y5" s="3">
        <v>1362</v>
      </c>
      <c r="Z5" s="3">
        <v>481</v>
      </c>
    </row>
    <row r="6" spans="1:26" x14ac:dyDescent="0.2">
      <c r="A6" s="3">
        <v>1126</v>
      </c>
      <c r="B6" s="3">
        <v>598</v>
      </c>
      <c r="C6" s="3">
        <v>1076</v>
      </c>
      <c r="D6" s="3">
        <v>270</v>
      </c>
      <c r="E6" s="3">
        <v>1122</v>
      </c>
      <c r="F6" s="3">
        <v>528</v>
      </c>
      <c r="G6" s="3">
        <v>884</v>
      </c>
      <c r="H6" s="3">
        <v>447</v>
      </c>
      <c r="J6" s="19">
        <v>1376</v>
      </c>
      <c r="K6" s="19">
        <v>662</v>
      </c>
      <c r="L6" s="19">
        <v>1230</v>
      </c>
      <c r="M6" s="19">
        <v>305</v>
      </c>
      <c r="N6" s="19">
        <v>1386</v>
      </c>
      <c r="O6" s="19">
        <v>766</v>
      </c>
      <c r="P6" s="19">
        <v>1190</v>
      </c>
      <c r="Q6" s="19">
        <v>269</v>
      </c>
      <c r="S6" s="3">
        <v>1530</v>
      </c>
      <c r="T6" s="3">
        <v>860</v>
      </c>
      <c r="U6" s="3">
        <v>1322</v>
      </c>
      <c r="V6" s="3">
        <v>344</v>
      </c>
      <c r="W6" s="3">
        <v>1536</v>
      </c>
      <c r="X6" s="3">
        <v>804</v>
      </c>
      <c r="Y6" s="3">
        <v>1366</v>
      </c>
      <c r="Z6" s="3">
        <v>367</v>
      </c>
    </row>
    <row r="7" spans="1:26" x14ac:dyDescent="0.2">
      <c r="A7" s="3">
        <v>1130</v>
      </c>
      <c r="B7" s="3">
        <v>484</v>
      </c>
      <c r="C7" s="3">
        <v>1080</v>
      </c>
      <c r="D7" s="3">
        <v>381</v>
      </c>
      <c r="E7" s="3">
        <v>1124</v>
      </c>
      <c r="F7" s="3">
        <v>504</v>
      </c>
      <c r="G7" s="3">
        <v>886</v>
      </c>
      <c r="H7" s="3">
        <v>499</v>
      </c>
      <c r="J7" s="19">
        <v>1376</v>
      </c>
      <c r="K7" s="19">
        <v>722</v>
      </c>
      <c r="L7" s="19">
        <v>1232</v>
      </c>
      <c r="M7" s="19">
        <v>292</v>
      </c>
      <c r="N7" s="19">
        <v>1388</v>
      </c>
      <c r="O7" s="19">
        <v>858</v>
      </c>
      <c r="P7" s="19">
        <v>1190</v>
      </c>
      <c r="Q7" s="19">
        <v>455</v>
      </c>
      <c r="S7" s="3">
        <v>1532</v>
      </c>
      <c r="T7" s="3">
        <v>916</v>
      </c>
      <c r="U7" s="3">
        <v>1322</v>
      </c>
      <c r="V7" s="3">
        <v>439</v>
      </c>
      <c r="W7" s="3">
        <v>1538</v>
      </c>
      <c r="X7" s="3">
        <v>676</v>
      </c>
      <c r="Y7" s="3">
        <v>1366</v>
      </c>
      <c r="Z7" s="3">
        <v>367</v>
      </c>
    </row>
    <row r="8" spans="1:26" x14ac:dyDescent="0.2">
      <c r="A8" s="3">
        <v>1132</v>
      </c>
      <c r="B8" s="3">
        <v>868</v>
      </c>
      <c r="C8" s="3">
        <v>1080</v>
      </c>
      <c r="D8" s="3">
        <v>247</v>
      </c>
      <c r="E8" s="3">
        <v>1128</v>
      </c>
      <c r="F8" s="3">
        <v>642</v>
      </c>
      <c r="G8" s="3">
        <v>886</v>
      </c>
      <c r="H8" s="3">
        <v>486</v>
      </c>
      <c r="J8" s="19">
        <v>1382</v>
      </c>
      <c r="K8" s="19">
        <v>740</v>
      </c>
      <c r="L8" s="19">
        <v>1234</v>
      </c>
      <c r="M8" s="19">
        <v>245</v>
      </c>
      <c r="N8" s="19">
        <v>1388</v>
      </c>
      <c r="O8" s="19">
        <v>658</v>
      </c>
      <c r="P8" s="19">
        <v>1190</v>
      </c>
      <c r="Q8" s="19">
        <v>403</v>
      </c>
      <c r="S8" s="3">
        <v>1534</v>
      </c>
      <c r="T8" s="3">
        <v>936</v>
      </c>
      <c r="U8" s="3">
        <v>1322</v>
      </c>
      <c r="V8" s="3">
        <v>423</v>
      </c>
      <c r="W8" s="3">
        <v>1538</v>
      </c>
      <c r="X8" s="3">
        <v>878</v>
      </c>
      <c r="Y8" s="3">
        <v>1368</v>
      </c>
      <c r="Z8" s="3">
        <v>538</v>
      </c>
    </row>
    <row r="9" spans="1:26" x14ac:dyDescent="0.2">
      <c r="A9" s="3">
        <v>1134</v>
      </c>
      <c r="B9" s="3">
        <v>462</v>
      </c>
      <c r="C9" s="3">
        <v>1096</v>
      </c>
      <c r="D9" s="3">
        <v>296</v>
      </c>
      <c r="E9" s="3">
        <v>1148</v>
      </c>
      <c r="F9" s="3">
        <v>566</v>
      </c>
      <c r="G9" s="3">
        <v>894</v>
      </c>
      <c r="H9" s="3">
        <v>407</v>
      </c>
      <c r="J9" s="19">
        <v>1384</v>
      </c>
      <c r="K9" s="19">
        <v>796</v>
      </c>
      <c r="L9" s="19">
        <v>1236</v>
      </c>
      <c r="M9" s="19">
        <v>294</v>
      </c>
      <c r="N9" s="19">
        <v>1390</v>
      </c>
      <c r="O9" s="19">
        <v>816</v>
      </c>
      <c r="P9" s="19">
        <v>1200</v>
      </c>
      <c r="Q9" s="19">
        <v>325</v>
      </c>
      <c r="S9" s="3">
        <v>1534</v>
      </c>
      <c r="T9" s="3">
        <v>892</v>
      </c>
      <c r="U9" s="3">
        <v>1322</v>
      </c>
      <c r="V9" s="3">
        <v>356</v>
      </c>
      <c r="W9" s="3">
        <v>1538</v>
      </c>
      <c r="X9" s="3">
        <v>588</v>
      </c>
      <c r="Y9" s="3">
        <v>1370</v>
      </c>
      <c r="Z9" s="3">
        <v>438</v>
      </c>
    </row>
    <row r="10" spans="1:26" x14ac:dyDescent="0.2">
      <c r="A10" s="3">
        <v>1150</v>
      </c>
      <c r="B10" s="3">
        <v>906</v>
      </c>
      <c r="C10" s="3">
        <v>1100</v>
      </c>
      <c r="D10" s="3">
        <v>245</v>
      </c>
      <c r="E10" s="3">
        <v>1154</v>
      </c>
      <c r="F10" s="3">
        <v>676</v>
      </c>
      <c r="G10" s="3">
        <v>898</v>
      </c>
      <c r="H10" s="3">
        <v>424</v>
      </c>
      <c r="J10" s="19">
        <v>1390</v>
      </c>
      <c r="K10" s="19">
        <v>746</v>
      </c>
      <c r="L10" s="19">
        <v>1238</v>
      </c>
      <c r="M10" s="19">
        <v>383</v>
      </c>
      <c r="N10" s="19">
        <v>1390</v>
      </c>
      <c r="O10" s="19">
        <v>714</v>
      </c>
      <c r="P10" s="19">
        <v>1200</v>
      </c>
      <c r="Q10" s="19">
        <v>514</v>
      </c>
      <c r="S10" s="3">
        <v>1540</v>
      </c>
      <c r="T10" s="3">
        <v>922</v>
      </c>
      <c r="U10" s="3">
        <v>1324</v>
      </c>
      <c r="V10" s="3">
        <v>327</v>
      </c>
      <c r="W10" s="3">
        <v>1540</v>
      </c>
      <c r="X10" s="3">
        <v>914</v>
      </c>
      <c r="Y10" s="3">
        <v>1370</v>
      </c>
      <c r="Z10" s="3">
        <v>459</v>
      </c>
    </row>
    <row r="11" spans="1:26" x14ac:dyDescent="0.2">
      <c r="A11" s="3">
        <v>1152</v>
      </c>
      <c r="B11" s="3">
        <v>566</v>
      </c>
      <c r="C11" s="3">
        <v>1102</v>
      </c>
      <c r="D11" s="3">
        <v>280</v>
      </c>
      <c r="E11" s="3">
        <v>1154</v>
      </c>
      <c r="F11" s="3">
        <v>822</v>
      </c>
      <c r="G11" s="3">
        <v>908</v>
      </c>
      <c r="H11" s="3">
        <v>399</v>
      </c>
      <c r="J11" s="19">
        <v>1390</v>
      </c>
      <c r="K11" s="19">
        <v>614</v>
      </c>
      <c r="L11" s="19">
        <v>1238</v>
      </c>
      <c r="M11" s="19">
        <v>227</v>
      </c>
      <c r="N11" s="19">
        <v>1404</v>
      </c>
      <c r="O11" s="19">
        <v>890</v>
      </c>
      <c r="P11" s="19">
        <v>1206</v>
      </c>
      <c r="Q11" s="19">
        <v>281</v>
      </c>
      <c r="S11" s="3">
        <v>1544</v>
      </c>
      <c r="T11" s="3">
        <v>964</v>
      </c>
      <c r="U11" s="3">
        <v>1324</v>
      </c>
      <c r="V11" s="3">
        <v>449</v>
      </c>
      <c r="W11" s="3">
        <v>1540</v>
      </c>
      <c r="X11" s="3">
        <v>854</v>
      </c>
      <c r="Y11" s="3">
        <v>1372</v>
      </c>
      <c r="Z11" s="3">
        <v>448</v>
      </c>
    </row>
    <row r="12" spans="1:26" x14ac:dyDescent="0.2">
      <c r="A12" s="3">
        <v>1160</v>
      </c>
      <c r="B12" s="3">
        <v>484</v>
      </c>
      <c r="C12" s="3">
        <v>1102</v>
      </c>
      <c r="D12" s="3">
        <v>247</v>
      </c>
      <c r="E12" s="3">
        <v>1156</v>
      </c>
      <c r="F12" s="3">
        <v>628</v>
      </c>
      <c r="G12" s="3">
        <v>924</v>
      </c>
      <c r="H12" s="3">
        <v>436</v>
      </c>
      <c r="J12" s="19">
        <v>1392</v>
      </c>
      <c r="K12" s="19">
        <v>814</v>
      </c>
      <c r="L12" s="19">
        <v>1238</v>
      </c>
      <c r="M12" s="19">
        <v>352</v>
      </c>
      <c r="N12" s="19">
        <v>1404</v>
      </c>
      <c r="O12" s="19">
        <v>772</v>
      </c>
      <c r="P12" s="19">
        <v>1208</v>
      </c>
      <c r="Q12" s="19">
        <v>494</v>
      </c>
      <c r="S12" s="3">
        <v>1546</v>
      </c>
      <c r="T12" s="3">
        <v>932</v>
      </c>
      <c r="U12" s="3">
        <v>1324</v>
      </c>
      <c r="V12" s="3">
        <v>263</v>
      </c>
      <c r="W12" s="3">
        <v>1542</v>
      </c>
      <c r="X12" s="3">
        <v>812</v>
      </c>
      <c r="Y12" s="3">
        <v>1374</v>
      </c>
      <c r="Z12" s="3">
        <v>379</v>
      </c>
    </row>
    <row r="13" spans="1:26" x14ac:dyDescent="0.2">
      <c r="A13" s="3">
        <v>1170</v>
      </c>
      <c r="B13" s="3">
        <v>474</v>
      </c>
      <c r="C13" s="3">
        <v>1104</v>
      </c>
      <c r="D13" s="3">
        <v>348</v>
      </c>
      <c r="E13" s="3">
        <v>1158</v>
      </c>
      <c r="F13" s="3">
        <v>742</v>
      </c>
      <c r="G13" s="3">
        <v>924</v>
      </c>
      <c r="H13" s="3">
        <v>388</v>
      </c>
      <c r="J13" s="19">
        <v>1396</v>
      </c>
      <c r="K13" s="19">
        <v>794</v>
      </c>
      <c r="L13" s="19">
        <v>1238</v>
      </c>
      <c r="M13" s="19">
        <v>311</v>
      </c>
      <c r="N13" s="19">
        <v>1408</v>
      </c>
      <c r="O13" s="19">
        <v>710</v>
      </c>
      <c r="P13" s="19">
        <v>1226</v>
      </c>
      <c r="Q13" s="19">
        <v>312</v>
      </c>
      <c r="S13" s="3">
        <v>1546</v>
      </c>
      <c r="T13" s="3">
        <v>980</v>
      </c>
      <c r="U13" s="3">
        <v>1326</v>
      </c>
      <c r="V13" s="3">
        <v>306</v>
      </c>
      <c r="W13" s="3">
        <v>1542</v>
      </c>
      <c r="X13" s="3">
        <v>1016</v>
      </c>
      <c r="Y13" s="3">
        <v>1376</v>
      </c>
      <c r="Z13" s="3">
        <v>373</v>
      </c>
    </row>
    <row r="14" spans="1:26" x14ac:dyDescent="0.2">
      <c r="A14" s="3">
        <v>1172</v>
      </c>
      <c r="B14" s="3">
        <v>462</v>
      </c>
      <c r="C14" s="3">
        <v>1106</v>
      </c>
      <c r="D14" s="3">
        <v>265</v>
      </c>
      <c r="E14" s="3">
        <v>1166</v>
      </c>
      <c r="F14" s="3">
        <v>656</v>
      </c>
      <c r="G14" s="3">
        <v>926</v>
      </c>
      <c r="H14" s="3">
        <v>409</v>
      </c>
      <c r="J14" s="19">
        <v>1406</v>
      </c>
      <c r="K14" s="19">
        <v>700</v>
      </c>
      <c r="L14" s="19">
        <v>1240</v>
      </c>
      <c r="M14" s="19">
        <v>258</v>
      </c>
      <c r="N14" s="19">
        <v>1410</v>
      </c>
      <c r="O14" s="19">
        <v>634</v>
      </c>
      <c r="P14" s="19">
        <v>1230</v>
      </c>
      <c r="Q14" s="19">
        <v>362</v>
      </c>
      <c r="S14" s="3">
        <v>1552</v>
      </c>
      <c r="T14" s="3">
        <v>916</v>
      </c>
      <c r="U14" s="3">
        <v>1326</v>
      </c>
      <c r="V14" s="3">
        <v>292</v>
      </c>
      <c r="W14" s="3">
        <v>1544</v>
      </c>
      <c r="X14" s="3">
        <v>756</v>
      </c>
      <c r="Y14" s="3">
        <v>1376</v>
      </c>
      <c r="Z14" s="3">
        <v>403</v>
      </c>
    </row>
    <row r="15" spans="1:26" x14ac:dyDescent="0.2">
      <c r="A15" s="3">
        <v>1176</v>
      </c>
      <c r="B15" s="3">
        <v>582</v>
      </c>
      <c r="C15" s="3">
        <v>1114</v>
      </c>
      <c r="D15" s="3">
        <v>293</v>
      </c>
      <c r="E15" s="3">
        <v>1176</v>
      </c>
      <c r="F15" s="3">
        <v>904</v>
      </c>
      <c r="G15" s="3">
        <v>930</v>
      </c>
      <c r="H15" s="3">
        <v>388</v>
      </c>
      <c r="J15" s="19">
        <v>1408</v>
      </c>
      <c r="K15" s="19">
        <v>728</v>
      </c>
      <c r="L15" s="19">
        <v>1242</v>
      </c>
      <c r="M15" s="19">
        <v>330</v>
      </c>
      <c r="N15" s="19">
        <v>1410</v>
      </c>
      <c r="O15" s="19">
        <v>670</v>
      </c>
      <c r="P15" s="19">
        <v>1230</v>
      </c>
      <c r="Q15" s="19">
        <v>418</v>
      </c>
      <c r="S15" s="3">
        <v>1552</v>
      </c>
      <c r="T15" s="3">
        <v>884</v>
      </c>
      <c r="U15" s="3">
        <v>1328</v>
      </c>
      <c r="V15" s="3">
        <v>485</v>
      </c>
      <c r="W15" s="3">
        <v>1546</v>
      </c>
      <c r="X15" s="3">
        <v>896</v>
      </c>
      <c r="Y15" s="3">
        <v>1380</v>
      </c>
      <c r="Z15" s="3">
        <v>542</v>
      </c>
    </row>
    <row r="16" spans="1:26" x14ac:dyDescent="0.2">
      <c r="A16" s="3">
        <v>1180</v>
      </c>
      <c r="B16" s="3">
        <v>490</v>
      </c>
      <c r="C16" s="3">
        <v>1120</v>
      </c>
      <c r="D16" s="3">
        <v>303</v>
      </c>
      <c r="E16" s="3">
        <v>1180</v>
      </c>
      <c r="F16" s="3">
        <v>478</v>
      </c>
      <c r="G16" s="3">
        <v>938</v>
      </c>
      <c r="H16" s="3">
        <v>371</v>
      </c>
      <c r="J16" s="19">
        <v>1412</v>
      </c>
      <c r="K16" s="19">
        <v>718</v>
      </c>
      <c r="L16" s="19">
        <v>1244</v>
      </c>
      <c r="M16" s="19">
        <v>291</v>
      </c>
      <c r="N16" s="19">
        <v>1414</v>
      </c>
      <c r="O16" s="19">
        <v>766</v>
      </c>
      <c r="P16" s="19">
        <v>1230</v>
      </c>
      <c r="Q16" s="19">
        <v>425</v>
      </c>
      <c r="S16" s="3">
        <v>1552</v>
      </c>
      <c r="T16" s="3">
        <v>900</v>
      </c>
      <c r="U16" s="3">
        <v>1332</v>
      </c>
      <c r="V16" s="3">
        <v>274</v>
      </c>
      <c r="W16" s="3">
        <v>1548</v>
      </c>
      <c r="X16" s="3">
        <v>744</v>
      </c>
      <c r="Y16" s="3">
        <v>1382</v>
      </c>
      <c r="Z16" s="3">
        <v>402</v>
      </c>
    </row>
    <row r="17" spans="1:26" x14ac:dyDescent="0.2">
      <c r="A17" s="3">
        <v>1190</v>
      </c>
      <c r="B17" s="3">
        <v>522</v>
      </c>
      <c r="C17" s="3">
        <v>1122</v>
      </c>
      <c r="D17" s="3">
        <v>232</v>
      </c>
      <c r="E17" s="3">
        <v>1180</v>
      </c>
      <c r="F17" s="3">
        <v>496</v>
      </c>
      <c r="G17" s="3">
        <v>940</v>
      </c>
      <c r="H17" s="3">
        <v>454</v>
      </c>
      <c r="J17" s="19">
        <v>1412</v>
      </c>
      <c r="K17" s="19">
        <v>764</v>
      </c>
      <c r="L17" s="19">
        <v>1246</v>
      </c>
      <c r="M17" s="19">
        <v>296</v>
      </c>
      <c r="N17" s="19">
        <v>1416</v>
      </c>
      <c r="O17" s="19">
        <v>570</v>
      </c>
      <c r="P17" s="19">
        <v>1234</v>
      </c>
      <c r="Q17" s="19">
        <v>436</v>
      </c>
      <c r="S17" s="3">
        <v>1554</v>
      </c>
      <c r="T17" s="3">
        <v>830</v>
      </c>
      <c r="U17" s="3">
        <v>1332</v>
      </c>
      <c r="V17" s="3">
        <v>297</v>
      </c>
      <c r="W17" s="3">
        <v>1550</v>
      </c>
      <c r="X17" s="3">
        <v>862</v>
      </c>
      <c r="Y17" s="3">
        <v>1386</v>
      </c>
      <c r="Z17" s="3">
        <v>558</v>
      </c>
    </row>
    <row r="18" spans="1:26" x14ac:dyDescent="0.2">
      <c r="A18" s="3">
        <v>1194</v>
      </c>
      <c r="B18" s="3">
        <v>738</v>
      </c>
      <c r="C18" s="3">
        <v>1122</v>
      </c>
      <c r="D18" s="3">
        <v>304</v>
      </c>
      <c r="E18" s="3">
        <v>1182</v>
      </c>
      <c r="F18" s="3">
        <v>652</v>
      </c>
      <c r="G18" s="3">
        <v>954</v>
      </c>
      <c r="H18" s="3">
        <v>428</v>
      </c>
      <c r="J18" s="19">
        <v>1414</v>
      </c>
      <c r="K18" s="19">
        <v>774</v>
      </c>
      <c r="L18" s="19">
        <v>1246</v>
      </c>
      <c r="M18" s="19">
        <v>307</v>
      </c>
      <c r="N18" s="19">
        <v>1418</v>
      </c>
      <c r="O18" s="19">
        <v>632</v>
      </c>
      <c r="P18" s="19">
        <v>1242</v>
      </c>
      <c r="Q18" s="19">
        <v>510</v>
      </c>
      <c r="S18" s="3">
        <v>1560</v>
      </c>
      <c r="T18" s="3">
        <v>898</v>
      </c>
      <c r="U18" s="3">
        <v>1338</v>
      </c>
      <c r="V18" s="3">
        <v>344</v>
      </c>
      <c r="W18" s="3">
        <v>1550</v>
      </c>
      <c r="X18" s="3">
        <v>508</v>
      </c>
      <c r="Y18" s="3">
        <v>1394</v>
      </c>
      <c r="Z18" s="3">
        <v>439</v>
      </c>
    </row>
    <row r="19" spans="1:26" x14ac:dyDescent="0.2">
      <c r="A19" s="3">
        <v>1196</v>
      </c>
      <c r="B19" s="3">
        <v>686</v>
      </c>
      <c r="C19" s="3">
        <v>1124</v>
      </c>
      <c r="D19" s="3">
        <v>241</v>
      </c>
      <c r="E19" s="3">
        <v>1190</v>
      </c>
      <c r="F19" s="3">
        <v>594</v>
      </c>
      <c r="G19" s="3">
        <v>954</v>
      </c>
      <c r="H19" s="3">
        <v>591</v>
      </c>
      <c r="J19" s="19">
        <v>1414</v>
      </c>
      <c r="K19" s="19">
        <v>852</v>
      </c>
      <c r="L19" s="19">
        <v>1248</v>
      </c>
      <c r="M19" s="19">
        <v>281</v>
      </c>
      <c r="N19" s="19">
        <v>1420</v>
      </c>
      <c r="O19" s="19">
        <v>778</v>
      </c>
      <c r="P19" s="19">
        <v>1254</v>
      </c>
      <c r="Q19" s="19">
        <v>598</v>
      </c>
      <c r="S19" s="3">
        <v>1564</v>
      </c>
      <c r="T19" s="3">
        <v>820</v>
      </c>
      <c r="U19" s="3">
        <v>1342</v>
      </c>
      <c r="V19" s="3">
        <v>335</v>
      </c>
      <c r="W19" s="3">
        <v>1552</v>
      </c>
      <c r="X19" s="3">
        <v>850</v>
      </c>
      <c r="Y19" s="3">
        <v>1396</v>
      </c>
      <c r="Z19" s="3">
        <v>621</v>
      </c>
    </row>
    <row r="20" spans="1:26" x14ac:dyDescent="0.2">
      <c r="A20" s="3">
        <v>1198</v>
      </c>
      <c r="B20" s="3">
        <v>566</v>
      </c>
      <c r="C20" s="3">
        <v>1128</v>
      </c>
      <c r="D20" s="3">
        <v>233</v>
      </c>
      <c r="E20" s="3">
        <v>1190</v>
      </c>
      <c r="F20" s="3">
        <v>516</v>
      </c>
      <c r="G20" s="3">
        <v>962</v>
      </c>
      <c r="H20" s="3">
        <v>414</v>
      </c>
      <c r="J20" s="19">
        <v>1414</v>
      </c>
      <c r="K20" s="19">
        <v>796</v>
      </c>
      <c r="L20" s="19">
        <v>1250</v>
      </c>
      <c r="M20" s="19">
        <v>297</v>
      </c>
      <c r="N20" s="19">
        <v>1424</v>
      </c>
      <c r="O20" s="19">
        <v>748</v>
      </c>
      <c r="P20" s="19">
        <v>1254</v>
      </c>
      <c r="Q20" s="19">
        <v>382</v>
      </c>
      <c r="S20" s="3">
        <v>1572</v>
      </c>
      <c r="T20" s="3">
        <v>902</v>
      </c>
      <c r="U20" s="3">
        <v>1342</v>
      </c>
      <c r="V20" s="3">
        <v>378</v>
      </c>
      <c r="W20" s="3">
        <v>1552</v>
      </c>
      <c r="X20" s="3">
        <v>1028</v>
      </c>
      <c r="Y20" s="3">
        <v>1398</v>
      </c>
      <c r="Z20" s="3">
        <v>623</v>
      </c>
    </row>
    <row r="21" spans="1:26" x14ac:dyDescent="0.2">
      <c r="A21" s="3">
        <v>1204</v>
      </c>
      <c r="B21" s="3">
        <v>524</v>
      </c>
      <c r="C21" s="3">
        <v>1128</v>
      </c>
      <c r="D21" s="3">
        <v>266</v>
      </c>
      <c r="E21" s="3">
        <v>1198</v>
      </c>
      <c r="F21" s="3">
        <v>542</v>
      </c>
      <c r="G21" s="3">
        <v>964</v>
      </c>
      <c r="H21" s="3">
        <v>425</v>
      </c>
      <c r="J21" s="19">
        <v>1420</v>
      </c>
      <c r="K21" s="19">
        <v>526</v>
      </c>
      <c r="L21" s="19">
        <v>1252</v>
      </c>
      <c r="M21" s="19">
        <v>262</v>
      </c>
      <c r="N21" s="19">
        <v>1424</v>
      </c>
      <c r="O21" s="19">
        <v>622</v>
      </c>
      <c r="P21" s="19">
        <v>1254</v>
      </c>
      <c r="Q21" s="19">
        <v>411</v>
      </c>
      <c r="S21" s="3">
        <v>1574</v>
      </c>
      <c r="T21" s="3">
        <v>706</v>
      </c>
      <c r="U21" s="3">
        <v>1342</v>
      </c>
      <c r="V21" s="3">
        <v>453</v>
      </c>
      <c r="W21" s="3">
        <v>1562</v>
      </c>
      <c r="X21" s="3">
        <v>966</v>
      </c>
      <c r="Y21" s="3">
        <v>1400</v>
      </c>
      <c r="Z21" s="3">
        <v>336</v>
      </c>
    </row>
    <row r="22" spans="1:26" x14ac:dyDescent="0.2">
      <c r="A22" s="3">
        <v>1210</v>
      </c>
      <c r="B22" s="3">
        <v>798</v>
      </c>
      <c r="C22" s="3">
        <v>1138</v>
      </c>
      <c r="D22" s="3">
        <v>275</v>
      </c>
      <c r="E22" s="3">
        <v>1198</v>
      </c>
      <c r="F22" s="3">
        <v>700</v>
      </c>
      <c r="G22" s="3">
        <v>968</v>
      </c>
      <c r="H22" s="3">
        <v>455</v>
      </c>
      <c r="J22" s="19">
        <v>1424</v>
      </c>
      <c r="K22" s="19">
        <v>870</v>
      </c>
      <c r="L22" s="19">
        <v>1252</v>
      </c>
      <c r="M22" s="19">
        <v>327</v>
      </c>
      <c r="N22" s="19">
        <v>1424</v>
      </c>
      <c r="O22" s="19">
        <v>716</v>
      </c>
      <c r="P22" s="19">
        <v>1256</v>
      </c>
      <c r="Q22" s="19">
        <v>482</v>
      </c>
      <c r="S22" s="3">
        <v>1574</v>
      </c>
      <c r="T22" s="3">
        <v>904</v>
      </c>
      <c r="U22" s="3">
        <v>1342</v>
      </c>
      <c r="V22" s="3">
        <v>211</v>
      </c>
      <c r="W22" s="3">
        <v>1564</v>
      </c>
      <c r="X22" s="3">
        <v>844</v>
      </c>
      <c r="Y22" s="3">
        <v>1402</v>
      </c>
      <c r="Z22" s="3">
        <v>427</v>
      </c>
    </row>
    <row r="23" spans="1:26" x14ac:dyDescent="0.2">
      <c r="A23" s="3">
        <v>1210</v>
      </c>
      <c r="B23" s="3">
        <v>560</v>
      </c>
      <c r="C23" s="3">
        <v>1142</v>
      </c>
      <c r="D23" s="3">
        <v>252</v>
      </c>
      <c r="E23" s="3">
        <v>1202</v>
      </c>
      <c r="F23" s="3">
        <v>584</v>
      </c>
      <c r="G23" s="3">
        <v>974</v>
      </c>
      <c r="H23" s="3">
        <v>528</v>
      </c>
      <c r="J23" s="19">
        <v>1426</v>
      </c>
      <c r="K23" s="19">
        <v>792</v>
      </c>
      <c r="L23" s="19">
        <v>1258</v>
      </c>
      <c r="M23" s="19">
        <v>330</v>
      </c>
      <c r="N23" s="19">
        <v>1426</v>
      </c>
      <c r="O23" s="19">
        <v>666</v>
      </c>
      <c r="P23" s="19">
        <v>1256</v>
      </c>
      <c r="Q23" s="19">
        <v>449</v>
      </c>
      <c r="S23" s="3">
        <v>1580</v>
      </c>
      <c r="T23" s="3">
        <v>938</v>
      </c>
      <c r="U23" s="3">
        <v>1344</v>
      </c>
      <c r="V23" s="3">
        <v>399</v>
      </c>
      <c r="W23" s="3">
        <v>1566</v>
      </c>
      <c r="X23" s="3">
        <v>896</v>
      </c>
      <c r="Y23" s="3">
        <v>1404</v>
      </c>
      <c r="Z23" s="3">
        <v>603</v>
      </c>
    </row>
    <row r="24" spans="1:26" x14ac:dyDescent="0.2">
      <c r="A24" s="3">
        <v>1212</v>
      </c>
      <c r="B24" s="3">
        <v>582</v>
      </c>
      <c r="C24" s="3">
        <v>1144</v>
      </c>
      <c r="D24" s="3">
        <v>254</v>
      </c>
      <c r="E24" s="3">
        <v>1202</v>
      </c>
      <c r="F24" s="3">
        <v>586</v>
      </c>
      <c r="G24" s="3">
        <v>978</v>
      </c>
      <c r="H24" s="3">
        <v>432</v>
      </c>
      <c r="J24" s="19">
        <v>1432</v>
      </c>
      <c r="K24" s="19">
        <v>690</v>
      </c>
      <c r="L24" s="19">
        <v>1260</v>
      </c>
      <c r="M24" s="19">
        <v>269</v>
      </c>
      <c r="N24" s="19">
        <v>1434</v>
      </c>
      <c r="O24" s="19">
        <v>542</v>
      </c>
      <c r="P24" s="19">
        <v>1258</v>
      </c>
      <c r="Q24" s="19">
        <v>610</v>
      </c>
      <c r="S24" s="3">
        <v>1584</v>
      </c>
      <c r="T24" s="3">
        <v>810</v>
      </c>
      <c r="U24" s="3">
        <v>1346</v>
      </c>
      <c r="V24" s="3">
        <v>375</v>
      </c>
      <c r="W24" s="3">
        <v>1566</v>
      </c>
      <c r="X24" s="3">
        <v>934</v>
      </c>
      <c r="Y24" s="3">
        <v>1404</v>
      </c>
      <c r="Z24" s="3">
        <v>433</v>
      </c>
    </row>
    <row r="25" spans="1:26" x14ac:dyDescent="0.2">
      <c r="A25" s="3">
        <v>1214</v>
      </c>
      <c r="B25" s="3">
        <v>592</v>
      </c>
      <c r="C25" s="3">
        <v>1144</v>
      </c>
      <c r="D25" s="3">
        <v>298</v>
      </c>
      <c r="E25" s="3">
        <v>1214</v>
      </c>
      <c r="F25" s="3">
        <v>612</v>
      </c>
      <c r="G25" s="3">
        <v>980</v>
      </c>
      <c r="H25" s="3">
        <v>377</v>
      </c>
      <c r="J25" s="19">
        <v>1432</v>
      </c>
      <c r="K25" s="19">
        <v>774</v>
      </c>
      <c r="L25" s="19">
        <v>1260</v>
      </c>
      <c r="M25" s="19">
        <v>273</v>
      </c>
      <c r="N25" s="19">
        <v>1438</v>
      </c>
      <c r="O25" s="19">
        <v>696</v>
      </c>
      <c r="P25" s="19">
        <v>1260</v>
      </c>
      <c r="Q25" s="19">
        <v>346</v>
      </c>
      <c r="S25" s="3">
        <v>1584</v>
      </c>
      <c r="T25" s="3">
        <v>874</v>
      </c>
      <c r="U25" s="3">
        <v>1348</v>
      </c>
      <c r="V25" s="3">
        <v>335</v>
      </c>
      <c r="W25" s="3">
        <v>1568</v>
      </c>
      <c r="X25" s="3">
        <v>904</v>
      </c>
      <c r="Y25" s="3">
        <v>1404</v>
      </c>
      <c r="Z25" s="3">
        <v>566</v>
      </c>
    </row>
    <row r="26" spans="1:26" x14ac:dyDescent="0.2">
      <c r="A26" s="3">
        <v>1216</v>
      </c>
      <c r="B26" s="3">
        <v>806</v>
      </c>
      <c r="C26" s="3">
        <v>1148</v>
      </c>
      <c r="D26" s="3">
        <v>283</v>
      </c>
      <c r="E26" s="3">
        <v>1222</v>
      </c>
      <c r="F26" s="3">
        <v>516</v>
      </c>
      <c r="G26" s="3">
        <v>984</v>
      </c>
      <c r="H26" s="3">
        <v>412</v>
      </c>
      <c r="J26" s="19">
        <v>1434</v>
      </c>
      <c r="K26" s="19">
        <v>682</v>
      </c>
      <c r="L26" s="19">
        <v>1262</v>
      </c>
      <c r="M26" s="19">
        <v>427</v>
      </c>
      <c r="N26" s="19">
        <v>1444</v>
      </c>
      <c r="O26" s="19">
        <v>592</v>
      </c>
      <c r="P26" s="19">
        <v>1260</v>
      </c>
      <c r="Q26" s="19">
        <v>505</v>
      </c>
      <c r="S26" s="3">
        <v>1592</v>
      </c>
      <c r="T26" s="3">
        <v>890</v>
      </c>
      <c r="U26" s="3">
        <v>1350</v>
      </c>
      <c r="V26" s="3">
        <v>313</v>
      </c>
      <c r="W26" s="3">
        <v>1574</v>
      </c>
      <c r="X26" s="3">
        <v>800</v>
      </c>
      <c r="Y26" s="3">
        <v>1406</v>
      </c>
      <c r="Z26" s="3">
        <v>449</v>
      </c>
    </row>
    <row r="27" spans="1:26" x14ac:dyDescent="0.2">
      <c r="A27" s="3">
        <v>1220</v>
      </c>
      <c r="B27" s="3">
        <v>688</v>
      </c>
      <c r="C27" s="3">
        <v>1148</v>
      </c>
      <c r="D27" s="3">
        <v>271</v>
      </c>
      <c r="E27" s="3">
        <v>1236</v>
      </c>
      <c r="F27" s="3">
        <v>952</v>
      </c>
      <c r="G27" s="3">
        <v>992</v>
      </c>
      <c r="H27" s="3">
        <v>515</v>
      </c>
      <c r="J27" s="19">
        <v>1436</v>
      </c>
      <c r="K27" s="19">
        <v>620</v>
      </c>
      <c r="L27" s="19">
        <v>1262</v>
      </c>
      <c r="M27" s="19">
        <v>269</v>
      </c>
      <c r="N27" s="19">
        <v>1450</v>
      </c>
      <c r="O27" s="19">
        <v>804</v>
      </c>
      <c r="P27" s="19">
        <v>1264</v>
      </c>
      <c r="Q27" s="19">
        <v>452</v>
      </c>
      <c r="S27" s="3">
        <v>1592</v>
      </c>
      <c r="T27" s="3">
        <v>854</v>
      </c>
      <c r="U27" s="3">
        <v>1350</v>
      </c>
      <c r="V27" s="3">
        <v>331</v>
      </c>
      <c r="W27" s="3">
        <v>1574</v>
      </c>
      <c r="X27" s="3">
        <v>764</v>
      </c>
      <c r="Y27" s="3">
        <v>1408</v>
      </c>
      <c r="Z27" s="3">
        <v>436</v>
      </c>
    </row>
    <row r="28" spans="1:26" x14ac:dyDescent="0.2">
      <c r="A28" s="3">
        <v>1222</v>
      </c>
      <c r="B28" s="3">
        <v>750</v>
      </c>
      <c r="C28" s="3">
        <v>1150</v>
      </c>
      <c r="D28" s="3">
        <v>319</v>
      </c>
      <c r="E28" s="3">
        <v>1240</v>
      </c>
      <c r="F28" s="3">
        <v>516</v>
      </c>
      <c r="G28" s="3">
        <v>994</v>
      </c>
      <c r="H28" s="3">
        <v>389</v>
      </c>
      <c r="J28" s="19">
        <v>1436</v>
      </c>
      <c r="K28" s="19">
        <v>528</v>
      </c>
      <c r="L28" s="19">
        <v>1264</v>
      </c>
      <c r="M28" s="19">
        <v>330</v>
      </c>
      <c r="N28" s="19">
        <v>1452</v>
      </c>
      <c r="O28" s="19">
        <v>688</v>
      </c>
      <c r="P28" s="19">
        <v>1264</v>
      </c>
      <c r="Q28" s="19">
        <v>304</v>
      </c>
      <c r="S28" s="3">
        <v>1594</v>
      </c>
      <c r="T28" s="3">
        <v>864</v>
      </c>
      <c r="U28" s="3">
        <v>1350</v>
      </c>
      <c r="V28" s="3">
        <v>336</v>
      </c>
      <c r="W28" s="3">
        <v>1586</v>
      </c>
      <c r="X28" s="3">
        <v>800</v>
      </c>
      <c r="Y28" s="3">
        <v>1408</v>
      </c>
      <c r="Z28" s="3">
        <v>351</v>
      </c>
    </row>
    <row r="29" spans="1:26" x14ac:dyDescent="0.2">
      <c r="A29" s="3">
        <v>1224</v>
      </c>
      <c r="B29" s="3">
        <v>790</v>
      </c>
      <c r="C29" s="3">
        <v>1150</v>
      </c>
      <c r="D29" s="3">
        <v>245</v>
      </c>
      <c r="E29" s="3">
        <v>1240</v>
      </c>
      <c r="F29" s="3">
        <v>558</v>
      </c>
      <c r="G29" s="3">
        <v>996</v>
      </c>
      <c r="H29" s="3">
        <v>456</v>
      </c>
      <c r="J29" s="19">
        <v>1436</v>
      </c>
      <c r="K29" s="19">
        <v>830</v>
      </c>
      <c r="L29" s="19">
        <v>1264</v>
      </c>
      <c r="M29" s="19">
        <v>295</v>
      </c>
      <c r="N29" s="19">
        <v>1454</v>
      </c>
      <c r="O29" s="19">
        <v>796</v>
      </c>
      <c r="P29" s="19">
        <v>1266</v>
      </c>
      <c r="Q29" s="19">
        <v>399</v>
      </c>
      <c r="S29" s="3">
        <v>1600</v>
      </c>
      <c r="T29" s="3">
        <v>724</v>
      </c>
      <c r="U29" s="3">
        <v>1350</v>
      </c>
      <c r="V29" s="3">
        <v>327</v>
      </c>
      <c r="W29" s="3">
        <v>1586</v>
      </c>
      <c r="X29" s="3">
        <v>1008</v>
      </c>
      <c r="Y29" s="3">
        <v>1408</v>
      </c>
      <c r="Z29" s="3">
        <v>360</v>
      </c>
    </row>
    <row r="30" spans="1:26" x14ac:dyDescent="0.2">
      <c r="A30" s="3">
        <v>1226</v>
      </c>
      <c r="B30" s="3">
        <v>548</v>
      </c>
      <c r="C30" s="3">
        <v>1156</v>
      </c>
      <c r="D30" s="3">
        <v>293</v>
      </c>
      <c r="E30" s="3">
        <v>1242</v>
      </c>
      <c r="F30" s="3">
        <v>530</v>
      </c>
      <c r="G30" s="3">
        <v>1002</v>
      </c>
      <c r="H30" s="3">
        <v>354</v>
      </c>
      <c r="J30" s="19">
        <v>1438</v>
      </c>
      <c r="K30" s="19">
        <v>618</v>
      </c>
      <c r="L30" s="19">
        <v>1268</v>
      </c>
      <c r="M30" s="19">
        <v>278</v>
      </c>
      <c r="N30" s="19">
        <v>1458</v>
      </c>
      <c r="O30" s="19">
        <v>592</v>
      </c>
      <c r="P30" s="19">
        <v>1266</v>
      </c>
      <c r="Q30" s="19">
        <v>379</v>
      </c>
      <c r="S30" s="3">
        <v>1604</v>
      </c>
      <c r="T30" s="3">
        <v>886</v>
      </c>
      <c r="U30" s="3">
        <v>1352</v>
      </c>
      <c r="V30" s="3">
        <v>389</v>
      </c>
      <c r="W30" s="3">
        <v>1592</v>
      </c>
      <c r="X30" s="3">
        <v>804</v>
      </c>
      <c r="Y30" s="3">
        <v>1414</v>
      </c>
      <c r="Z30" s="3">
        <v>410</v>
      </c>
    </row>
    <row r="31" spans="1:26" x14ac:dyDescent="0.2">
      <c r="A31" s="3">
        <v>1226</v>
      </c>
      <c r="B31" s="3">
        <v>790</v>
      </c>
      <c r="C31" s="3">
        <v>1162</v>
      </c>
      <c r="D31" s="3">
        <v>364</v>
      </c>
      <c r="E31" s="3">
        <v>1242</v>
      </c>
      <c r="F31" s="3">
        <v>590</v>
      </c>
      <c r="G31" s="3">
        <v>1004</v>
      </c>
      <c r="H31" s="3">
        <v>340</v>
      </c>
      <c r="J31" s="19">
        <v>1442</v>
      </c>
      <c r="K31" s="19">
        <v>888</v>
      </c>
      <c r="L31" s="19">
        <v>1270</v>
      </c>
      <c r="M31" s="19">
        <v>378</v>
      </c>
      <c r="N31" s="19">
        <v>1460</v>
      </c>
      <c r="O31" s="19">
        <v>858</v>
      </c>
      <c r="P31" s="19">
        <v>1270</v>
      </c>
      <c r="Q31" s="19">
        <v>349</v>
      </c>
      <c r="S31" s="3">
        <v>1608</v>
      </c>
      <c r="T31" s="3">
        <v>826</v>
      </c>
      <c r="U31" s="3">
        <v>1354</v>
      </c>
      <c r="V31" s="3">
        <v>319</v>
      </c>
      <c r="W31" s="3">
        <v>1596</v>
      </c>
      <c r="X31" s="3">
        <v>880</v>
      </c>
      <c r="Y31" s="3">
        <v>1414</v>
      </c>
      <c r="Z31" s="3">
        <v>397</v>
      </c>
    </row>
    <row r="32" spans="1:26" x14ac:dyDescent="0.2">
      <c r="A32" s="3">
        <v>1226</v>
      </c>
      <c r="B32" s="3">
        <v>568</v>
      </c>
      <c r="C32" s="3">
        <v>1164</v>
      </c>
      <c r="D32" s="3">
        <v>239</v>
      </c>
      <c r="E32" s="3">
        <v>1244</v>
      </c>
      <c r="F32" s="3">
        <v>454</v>
      </c>
      <c r="G32" s="3">
        <v>1006</v>
      </c>
      <c r="H32" s="3">
        <v>514</v>
      </c>
      <c r="J32" s="19">
        <v>1446</v>
      </c>
      <c r="K32" s="19">
        <v>1034</v>
      </c>
      <c r="L32" s="19">
        <v>1272</v>
      </c>
      <c r="M32" s="19">
        <v>255</v>
      </c>
      <c r="N32" s="19">
        <v>1462</v>
      </c>
      <c r="O32" s="19">
        <v>682</v>
      </c>
      <c r="P32" s="19">
        <v>1274</v>
      </c>
      <c r="Q32" s="19">
        <v>275</v>
      </c>
      <c r="S32" s="3">
        <v>1614</v>
      </c>
      <c r="T32" s="3">
        <v>868</v>
      </c>
      <c r="U32" s="3">
        <v>1354</v>
      </c>
      <c r="V32" s="3">
        <v>350</v>
      </c>
      <c r="W32" s="3">
        <v>1596</v>
      </c>
      <c r="X32" s="3">
        <v>838</v>
      </c>
      <c r="Y32" s="3">
        <v>1416</v>
      </c>
      <c r="Z32" s="3">
        <v>598</v>
      </c>
    </row>
    <row r="33" spans="1:26" x14ac:dyDescent="0.2">
      <c r="A33" s="3">
        <v>1232</v>
      </c>
      <c r="B33" s="3">
        <v>648</v>
      </c>
      <c r="C33" s="3">
        <v>1166</v>
      </c>
      <c r="D33" s="3">
        <v>244</v>
      </c>
      <c r="E33" s="3">
        <v>1250</v>
      </c>
      <c r="F33" s="3">
        <v>582</v>
      </c>
      <c r="G33" s="3">
        <v>1008</v>
      </c>
      <c r="H33" s="3">
        <v>375</v>
      </c>
      <c r="J33" s="19">
        <v>1446</v>
      </c>
      <c r="K33" s="19">
        <v>710</v>
      </c>
      <c r="L33" s="19">
        <v>1274</v>
      </c>
      <c r="M33" s="19">
        <v>291</v>
      </c>
      <c r="N33" s="19">
        <v>1462</v>
      </c>
      <c r="O33" s="19">
        <v>1078</v>
      </c>
      <c r="P33" s="19">
        <v>1278</v>
      </c>
      <c r="Q33" s="19">
        <v>444</v>
      </c>
      <c r="S33" s="3">
        <v>1614</v>
      </c>
      <c r="T33" s="3">
        <v>604</v>
      </c>
      <c r="U33" s="3">
        <v>1354</v>
      </c>
      <c r="V33" s="3">
        <v>315</v>
      </c>
      <c r="W33" s="3">
        <v>1600</v>
      </c>
      <c r="X33" s="3">
        <v>928</v>
      </c>
      <c r="Y33" s="3">
        <v>1418</v>
      </c>
      <c r="Z33" s="3">
        <v>458</v>
      </c>
    </row>
    <row r="34" spans="1:26" x14ac:dyDescent="0.2">
      <c r="A34" s="3">
        <v>1236</v>
      </c>
      <c r="B34" s="3">
        <v>754</v>
      </c>
      <c r="C34" s="3">
        <v>1168</v>
      </c>
      <c r="D34" s="3">
        <v>292</v>
      </c>
      <c r="E34" s="3">
        <v>1252</v>
      </c>
      <c r="F34" s="3">
        <v>760</v>
      </c>
      <c r="G34" s="3">
        <v>1010</v>
      </c>
      <c r="H34" s="3">
        <v>518</v>
      </c>
      <c r="J34" s="19">
        <v>1448</v>
      </c>
      <c r="K34" s="19">
        <v>710</v>
      </c>
      <c r="L34" s="19">
        <v>1276</v>
      </c>
      <c r="M34" s="19">
        <v>285</v>
      </c>
      <c r="N34" s="19">
        <v>1464</v>
      </c>
      <c r="O34" s="19">
        <v>810</v>
      </c>
      <c r="P34" s="19">
        <v>1284</v>
      </c>
      <c r="Q34" s="19">
        <v>385</v>
      </c>
      <c r="S34" s="3">
        <v>1616</v>
      </c>
      <c r="T34" s="3">
        <v>842</v>
      </c>
      <c r="U34" s="3">
        <v>1360</v>
      </c>
      <c r="V34" s="3">
        <v>399</v>
      </c>
      <c r="W34" s="3">
        <v>1614</v>
      </c>
      <c r="X34" s="3">
        <v>522</v>
      </c>
      <c r="Y34" s="3">
        <v>1422</v>
      </c>
      <c r="Z34" s="3">
        <v>478</v>
      </c>
    </row>
    <row r="35" spans="1:26" x14ac:dyDescent="0.2">
      <c r="A35" s="3">
        <v>1240</v>
      </c>
      <c r="B35" s="3">
        <v>650</v>
      </c>
      <c r="C35" s="3">
        <v>1170</v>
      </c>
      <c r="D35" s="3">
        <v>307</v>
      </c>
      <c r="E35" s="3">
        <v>1256</v>
      </c>
      <c r="F35" s="3">
        <v>532</v>
      </c>
      <c r="G35" s="3">
        <v>1010</v>
      </c>
      <c r="H35" s="3">
        <v>358</v>
      </c>
      <c r="J35" s="19">
        <v>1460</v>
      </c>
      <c r="K35" s="19">
        <v>840</v>
      </c>
      <c r="L35" s="19">
        <v>1278</v>
      </c>
      <c r="M35" s="19">
        <v>323</v>
      </c>
      <c r="N35" s="19">
        <v>1464</v>
      </c>
      <c r="O35" s="19">
        <v>686</v>
      </c>
      <c r="P35" s="19">
        <v>1286</v>
      </c>
      <c r="Q35" s="19">
        <v>344</v>
      </c>
      <c r="S35" s="3">
        <v>1618</v>
      </c>
      <c r="T35" s="3">
        <v>956</v>
      </c>
      <c r="U35" s="3">
        <v>1362</v>
      </c>
      <c r="V35" s="3">
        <v>325</v>
      </c>
      <c r="W35" s="3">
        <v>1616</v>
      </c>
      <c r="X35" s="3">
        <v>896</v>
      </c>
      <c r="Y35" s="3">
        <v>1422</v>
      </c>
      <c r="Z35" s="3">
        <v>448</v>
      </c>
    </row>
    <row r="36" spans="1:26" x14ac:dyDescent="0.2">
      <c r="A36" s="3">
        <v>1242</v>
      </c>
      <c r="B36" s="3">
        <v>522</v>
      </c>
      <c r="C36" s="3">
        <v>1170</v>
      </c>
      <c r="D36" s="3">
        <v>219</v>
      </c>
      <c r="E36" s="3">
        <v>1264</v>
      </c>
      <c r="F36" s="3">
        <v>410</v>
      </c>
      <c r="G36" s="3">
        <v>1016</v>
      </c>
      <c r="H36" s="3">
        <v>453</v>
      </c>
      <c r="J36" s="19">
        <v>1460</v>
      </c>
      <c r="K36" s="19">
        <v>798</v>
      </c>
      <c r="L36" s="19">
        <v>1280</v>
      </c>
      <c r="M36" s="19">
        <v>293</v>
      </c>
      <c r="N36" s="19">
        <v>1464</v>
      </c>
      <c r="O36" s="19">
        <v>902</v>
      </c>
      <c r="P36" s="19">
        <v>1292</v>
      </c>
      <c r="Q36" s="19">
        <v>414</v>
      </c>
      <c r="S36" s="3">
        <v>1618</v>
      </c>
      <c r="T36" s="3">
        <v>778</v>
      </c>
      <c r="U36" s="3">
        <v>1362</v>
      </c>
      <c r="V36" s="3">
        <v>444</v>
      </c>
      <c r="W36" s="3">
        <v>1616</v>
      </c>
      <c r="X36" s="3">
        <v>842</v>
      </c>
      <c r="Y36" s="3">
        <v>1424</v>
      </c>
      <c r="Z36" s="3">
        <v>460</v>
      </c>
    </row>
    <row r="37" spans="1:26" x14ac:dyDescent="0.2">
      <c r="A37" s="3">
        <v>1246</v>
      </c>
      <c r="B37" s="3">
        <v>604</v>
      </c>
      <c r="C37" s="3">
        <v>1172</v>
      </c>
      <c r="D37" s="3">
        <v>246</v>
      </c>
      <c r="E37" s="3">
        <v>1280</v>
      </c>
      <c r="F37" s="3">
        <v>668</v>
      </c>
      <c r="G37" s="3">
        <v>1028</v>
      </c>
      <c r="H37" s="3">
        <v>554</v>
      </c>
      <c r="J37" s="19">
        <v>1462</v>
      </c>
      <c r="K37" s="19">
        <v>878</v>
      </c>
      <c r="L37" s="19">
        <v>1282</v>
      </c>
      <c r="M37" s="19">
        <v>292</v>
      </c>
      <c r="N37" s="19">
        <v>1466</v>
      </c>
      <c r="O37" s="19">
        <v>902</v>
      </c>
      <c r="P37" s="19">
        <v>1298</v>
      </c>
      <c r="Q37" s="19">
        <v>445</v>
      </c>
      <c r="S37" s="3">
        <v>1620</v>
      </c>
      <c r="T37" s="3">
        <v>842</v>
      </c>
      <c r="U37" s="3">
        <v>1362</v>
      </c>
      <c r="V37" s="3">
        <v>452</v>
      </c>
      <c r="W37" s="3">
        <v>1620</v>
      </c>
      <c r="X37" s="3">
        <v>774</v>
      </c>
      <c r="Y37" s="3">
        <v>1428</v>
      </c>
      <c r="Z37" s="3">
        <v>527</v>
      </c>
    </row>
    <row r="38" spans="1:26" x14ac:dyDescent="0.2">
      <c r="A38" s="3">
        <v>1250</v>
      </c>
      <c r="B38" s="3">
        <v>790</v>
      </c>
      <c r="C38" s="3">
        <v>1172</v>
      </c>
      <c r="D38" s="3">
        <v>233</v>
      </c>
      <c r="E38" s="3">
        <v>1284</v>
      </c>
      <c r="F38" s="3">
        <v>742</v>
      </c>
      <c r="G38" s="3">
        <v>1032</v>
      </c>
      <c r="H38" s="3">
        <v>490</v>
      </c>
      <c r="J38" s="19">
        <v>1464</v>
      </c>
      <c r="K38" s="19">
        <v>900</v>
      </c>
      <c r="L38" s="19">
        <v>1282</v>
      </c>
      <c r="M38" s="19">
        <v>352</v>
      </c>
      <c r="N38" s="19">
        <v>1468</v>
      </c>
      <c r="O38" s="19">
        <v>892</v>
      </c>
      <c r="P38" s="19">
        <v>1302</v>
      </c>
      <c r="Q38" s="19">
        <v>449</v>
      </c>
      <c r="S38" s="3">
        <v>1626</v>
      </c>
      <c r="T38" s="3">
        <v>914</v>
      </c>
      <c r="U38" s="3">
        <v>1362</v>
      </c>
      <c r="V38" s="3">
        <v>346</v>
      </c>
      <c r="W38" s="3">
        <v>1624</v>
      </c>
      <c r="X38" s="3">
        <v>670</v>
      </c>
      <c r="Y38" s="3">
        <v>1432</v>
      </c>
      <c r="Z38" s="3">
        <v>491</v>
      </c>
    </row>
    <row r="39" spans="1:26" x14ac:dyDescent="0.2">
      <c r="A39" s="3">
        <v>1256</v>
      </c>
      <c r="B39" s="3">
        <v>698</v>
      </c>
      <c r="C39" s="3">
        <v>1172</v>
      </c>
      <c r="D39" s="3">
        <v>231</v>
      </c>
      <c r="E39" s="3">
        <v>1284</v>
      </c>
      <c r="F39" s="3">
        <v>538</v>
      </c>
      <c r="G39" s="3">
        <v>1034</v>
      </c>
      <c r="H39" s="3">
        <v>349</v>
      </c>
      <c r="J39" s="19">
        <v>1464</v>
      </c>
      <c r="K39" s="19">
        <v>792</v>
      </c>
      <c r="L39" s="19">
        <v>1282</v>
      </c>
      <c r="M39" s="19">
        <v>325</v>
      </c>
      <c r="N39" s="19">
        <v>1468</v>
      </c>
      <c r="O39" s="19">
        <v>492</v>
      </c>
      <c r="P39" s="19">
        <v>1314</v>
      </c>
      <c r="Q39" s="19">
        <v>565</v>
      </c>
      <c r="S39" s="3">
        <v>1632</v>
      </c>
      <c r="T39" s="3">
        <v>748</v>
      </c>
      <c r="U39" s="3">
        <v>1364</v>
      </c>
      <c r="V39" s="3">
        <v>281</v>
      </c>
      <c r="W39" s="3">
        <v>1628</v>
      </c>
      <c r="X39" s="3">
        <v>872</v>
      </c>
      <c r="Y39" s="3">
        <v>1434</v>
      </c>
      <c r="Z39" s="3">
        <v>436</v>
      </c>
    </row>
    <row r="40" spans="1:26" x14ac:dyDescent="0.2">
      <c r="A40" s="3">
        <v>1260</v>
      </c>
      <c r="B40" s="3">
        <v>664</v>
      </c>
      <c r="C40" s="3">
        <v>1172</v>
      </c>
      <c r="D40" s="3">
        <v>282</v>
      </c>
      <c r="E40" s="3">
        <v>1286</v>
      </c>
      <c r="F40" s="3">
        <v>656</v>
      </c>
      <c r="G40" s="3">
        <v>1036</v>
      </c>
      <c r="H40" s="3">
        <v>443</v>
      </c>
      <c r="J40" s="19">
        <v>1472</v>
      </c>
      <c r="K40" s="19">
        <v>960</v>
      </c>
      <c r="L40" s="19">
        <v>1282</v>
      </c>
      <c r="M40" s="19">
        <v>330</v>
      </c>
      <c r="N40" s="19">
        <v>1474</v>
      </c>
      <c r="O40" s="19">
        <v>718</v>
      </c>
      <c r="P40" s="19">
        <v>1314</v>
      </c>
      <c r="Q40" s="19">
        <v>320</v>
      </c>
      <c r="S40" s="3">
        <v>1640</v>
      </c>
      <c r="T40" s="3">
        <v>560</v>
      </c>
      <c r="U40" s="3">
        <v>1366</v>
      </c>
      <c r="V40" s="3">
        <v>366</v>
      </c>
      <c r="W40" s="3">
        <v>1630</v>
      </c>
      <c r="X40" s="3">
        <v>988</v>
      </c>
      <c r="Y40" s="3">
        <v>1436</v>
      </c>
      <c r="Z40" s="3">
        <v>458</v>
      </c>
    </row>
    <row r="41" spans="1:26" x14ac:dyDescent="0.2">
      <c r="A41" s="3">
        <v>1262</v>
      </c>
      <c r="B41" s="3">
        <v>532</v>
      </c>
      <c r="C41" s="3">
        <v>1174</v>
      </c>
      <c r="D41" s="3">
        <v>312</v>
      </c>
      <c r="E41" s="3">
        <v>1286</v>
      </c>
      <c r="F41" s="3">
        <v>606</v>
      </c>
      <c r="G41" s="3">
        <v>1036</v>
      </c>
      <c r="H41" s="3">
        <v>383</v>
      </c>
      <c r="J41" s="19">
        <v>1474</v>
      </c>
      <c r="K41" s="19">
        <v>946</v>
      </c>
      <c r="L41" s="19">
        <v>1284</v>
      </c>
      <c r="M41" s="19">
        <v>320</v>
      </c>
      <c r="N41" s="19">
        <v>1474</v>
      </c>
      <c r="O41" s="19">
        <v>762</v>
      </c>
      <c r="P41" s="19">
        <v>1316</v>
      </c>
      <c r="Q41" s="19">
        <v>481</v>
      </c>
      <c r="S41" s="3">
        <v>1642</v>
      </c>
      <c r="T41" s="3">
        <v>960</v>
      </c>
      <c r="U41" s="3">
        <v>1366</v>
      </c>
      <c r="V41" s="3">
        <v>321</v>
      </c>
      <c r="W41" s="3">
        <v>1642</v>
      </c>
      <c r="X41" s="3">
        <v>1024</v>
      </c>
      <c r="Y41" s="3">
        <v>1438</v>
      </c>
      <c r="Z41" s="3">
        <v>403</v>
      </c>
    </row>
    <row r="42" spans="1:26" x14ac:dyDescent="0.2">
      <c r="A42" s="3">
        <v>1266</v>
      </c>
      <c r="B42" s="3">
        <v>562</v>
      </c>
      <c r="C42" s="3">
        <v>1174</v>
      </c>
      <c r="D42" s="3">
        <v>273</v>
      </c>
      <c r="E42" s="3">
        <v>1286</v>
      </c>
      <c r="F42" s="3">
        <v>672</v>
      </c>
      <c r="G42" s="3">
        <v>1038</v>
      </c>
      <c r="H42" s="3">
        <v>366</v>
      </c>
      <c r="J42" s="19">
        <v>1474</v>
      </c>
      <c r="K42" s="19">
        <v>948</v>
      </c>
      <c r="L42" s="19">
        <v>1284</v>
      </c>
      <c r="M42" s="19">
        <v>360</v>
      </c>
      <c r="N42" s="19">
        <v>1474</v>
      </c>
      <c r="O42" s="19">
        <v>794</v>
      </c>
      <c r="P42" s="19">
        <v>1316</v>
      </c>
      <c r="Q42" s="19">
        <v>423</v>
      </c>
      <c r="S42" s="3">
        <v>1644</v>
      </c>
      <c r="T42" s="3">
        <v>754</v>
      </c>
      <c r="U42" s="3">
        <v>1366</v>
      </c>
      <c r="V42" s="3">
        <v>335</v>
      </c>
      <c r="W42" s="3">
        <v>1642</v>
      </c>
      <c r="X42" s="3">
        <v>864</v>
      </c>
      <c r="Y42" s="3">
        <v>1438</v>
      </c>
      <c r="Z42" s="3">
        <v>556</v>
      </c>
    </row>
    <row r="43" spans="1:26" x14ac:dyDescent="0.2">
      <c r="A43" s="3">
        <v>1270</v>
      </c>
      <c r="B43" s="3">
        <v>628</v>
      </c>
      <c r="C43" s="3">
        <v>1174</v>
      </c>
      <c r="D43" s="3">
        <v>437</v>
      </c>
      <c r="E43" s="3">
        <v>1290</v>
      </c>
      <c r="F43" s="3">
        <v>676</v>
      </c>
      <c r="G43" s="3">
        <v>1052</v>
      </c>
      <c r="H43" s="3">
        <v>398</v>
      </c>
      <c r="J43" s="19">
        <v>1474</v>
      </c>
      <c r="K43" s="19">
        <v>854</v>
      </c>
      <c r="L43" s="19">
        <v>1286</v>
      </c>
      <c r="M43" s="19">
        <v>269</v>
      </c>
      <c r="N43" s="19">
        <v>1478</v>
      </c>
      <c r="O43" s="19">
        <v>1232</v>
      </c>
      <c r="P43" s="19">
        <v>1316</v>
      </c>
      <c r="Q43" s="19">
        <v>350</v>
      </c>
      <c r="S43" s="3">
        <v>1646</v>
      </c>
      <c r="T43" s="3">
        <v>978</v>
      </c>
      <c r="U43" s="3">
        <v>1366</v>
      </c>
      <c r="V43" s="3">
        <v>451</v>
      </c>
      <c r="W43" s="3">
        <v>1646</v>
      </c>
      <c r="X43" s="3">
        <v>1004</v>
      </c>
      <c r="Y43" s="3">
        <v>1442</v>
      </c>
      <c r="Z43" s="3">
        <v>458</v>
      </c>
    </row>
    <row r="44" spans="1:26" x14ac:dyDescent="0.2">
      <c r="A44" s="3">
        <v>1272</v>
      </c>
      <c r="B44" s="3">
        <v>504</v>
      </c>
      <c r="C44" s="3">
        <v>1174</v>
      </c>
      <c r="D44" s="3">
        <v>235</v>
      </c>
      <c r="E44" s="3">
        <v>1290</v>
      </c>
      <c r="F44" s="3">
        <v>608</v>
      </c>
      <c r="G44" s="3">
        <v>1052</v>
      </c>
      <c r="H44" s="3">
        <v>471</v>
      </c>
      <c r="J44" s="19">
        <v>1476</v>
      </c>
      <c r="K44" s="19">
        <v>748</v>
      </c>
      <c r="L44" s="19">
        <v>1286</v>
      </c>
      <c r="M44" s="19">
        <v>299</v>
      </c>
      <c r="N44" s="19">
        <v>1482</v>
      </c>
      <c r="O44" s="19">
        <v>994</v>
      </c>
      <c r="P44" s="19">
        <v>1316</v>
      </c>
      <c r="Q44" s="19">
        <v>387</v>
      </c>
      <c r="S44" s="3">
        <v>1648</v>
      </c>
      <c r="T44" s="3">
        <v>1098</v>
      </c>
      <c r="U44" s="3">
        <v>1370</v>
      </c>
      <c r="V44" s="3">
        <v>357</v>
      </c>
      <c r="W44" s="3">
        <v>1652</v>
      </c>
      <c r="X44" s="3">
        <v>920</v>
      </c>
      <c r="Y44" s="3">
        <v>1442</v>
      </c>
      <c r="Z44" s="3">
        <v>516</v>
      </c>
    </row>
    <row r="45" spans="1:26" x14ac:dyDescent="0.2">
      <c r="A45" s="3">
        <v>1276</v>
      </c>
      <c r="B45" s="3">
        <v>584</v>
      </c>
      <c r="C45" s="3">
        <v>1176</v>
      </c>
      <c r="D45" s="3">
        <v>238</v>
      </c>
      <c r="E45" s="3">
        <v>1292</v>
      </c>
      <c r="F45" s="3">
        <v>568</v>
      </c>
      <c r="G45" s="3">
        <v>1054</v>
      </c>
      <c r="H45" s="3">
        <v>459</v>
      </c>
      <c r="J45" s="19">
        <v>1476</v>
      </c>
      <c r="K45" s="19">
        <v>830</v>
      </c>
      <c r="L45" s="19">
        <v>1288</v>
      </c>
      <c r="M45" s="19">
        <v>301</v>
      </c>
      <c r="N45" s="19">
        <v>1482</v>
      </c>
      <c r="O45" s="19">
        <v>568</v>
      </c>
      <c r="P45" s="19">
        <v>1316</v>
      </c>
      <c r="Q45" s="19">
        <v>468</v>
      </c>
      <c r="S45" s="3">
        <v>1648</v>
      </c>
      <c r="T45" s="3">
        <v>872</v>
      </c>
      <c r="U45" s="3">
        <v>1370</v>
      </c>
      <c r="V45" s="3">
        <v>281</v>
      </c>
      <c r="W45" s="3">
        <v>1662</v>
      </c>
      <c r="X45" s="3">
        <v>810</v>
      </c>
      <c r="Y45" s="3">
        <v>1446</v>
      </c>
      <c r="Z45" s="3">
        <v>680</v>
      </c>
    </row>
    <row r="46" spans="1:26" x14ac:dyDescent="0.2">
      <c r="A46" s="3">
        <v>1276</v>
      </c>
      <c r="B46" s="3">
        <v>720</v>
      </c>
      <c r="C46" s="3">
        <v>1178</v>
      </c>
      <c r="D46" s="3">
        <v>280</v>
      </c>
      <c r="E46" s="3">
        <v>1294</v>
      </c>
      <c r="F46" s="3">
        <v>724</v>
      </c>
      <c r="G46" s="3">
        <v>1054</v>
      </c>
      <c r="H46" s="3">
        <v>404</v>
      </c>
      <c r="J46" s="19">
        <v>1476</v>
      </c>
      <c r="K46" s="19">
        <v>868</v>
      </c>
      <c r="L46" s="19">
        <v>1294</v>
      </c>
      <c r="M46" s="19">
        <v>271</v>
      </c>
      <c r="N46" s="19">
        <v>1484</v>
      </c>
      <c r="O46" s="19">
        <v>732</v>
      </c>
      <c r="P46" s="19">
        <v>1324</v>
      </c>
      <c r="Q46" s="19">
        <v>471</v>
      </c>
      <c r="S46" s="3">
        <v>1648</v>
      </c>
      <c r="T46" s="3">
        <v>994</v>
      </c>
      <c r="U46" s="3">
        <v>1372</v>
      </c>
      <c r="V46" s="3">
        <v>324</v>
      </c>
      <c r="W46" s="3">
        <v>1662</v>
      </c>
      <c r="X46" s="3">
        <v>730</v>
      </c>
      <c r="Y46" s="3">
        <v>1448</v>
      </c>
      <c r="Z46" s="3">
        <v>413</v>
      </c>
    </row>
    <row r="47" spans="1:26" x14ac:dyDescent="0.2">
      <c r="A47" s="3">
        <v>1278</v>
      </c>
      <c r="B47" s="3">
        <v>614</v>
      </c>
      <c r="C47" s="3">
        <v>1178</v>
      </c>
      <c r="D47" s="3">
        <v>228</v>
      </c>
      <c r="E47" s="3">
        <v>1302</v>
      </c>
      <c r="F47" s="3">
        <v>508</v>
      </c>
      <c r="G47" s="3">
        <v>1056</v>
      </c>
      <c r="H47" s="3">
        <v>327</v>
      </c>
      <c r="J47" s="19">
        <v>1480</v>
      </c>
      <c r="K47" s="19">
        <v>728</v>
      </c>
      <c r="L47" s="19">
        <v>1296</v>
      </c>
      <c r="M47" s="19">
        <v>349</v>
      </c>
      <c r="N47" s="19">
        <v>1484</v>
      </c>
      <c r="O47" s="19">
        <v>824</v>
      </c>
      <c r="P47" s="19">
        <v>1324</v>
      </c>
      <c r="Q47" s="19">
        <v>356</v>
      </c>
      <c r="S47" s="3">
        <v>1656</v>
      </c>
      <c r="T47" s="3">
        <v>1046</v>
      </c>
      <c r="U47" s="3">
        <v>1372</v>
      </c>
      <c r="V47" s="3">
        <v>385</v>
      </c>
      <c r="W47" s="3">
        <v>1672</v>
      </c>
      <c r="X47" s="3">
        <v>960</v>
      </c>
      <c r="Y47" s="3">
        <v>1448</v>
      </c>
      <c r="Z47" s="3">
        <v>445</v>
      </c>
    </row>
    <row r="48" spans="1:26" x14ac:dyDescent="0.2">
      <c r="A48" s="3">
        <v>1286</v>
      </c>
      <c r="B48" s="3">
        <v>720</v>
      </c>
      <c r="C48" s="3">
        <v>1182</v>
      </c>
      <c r="D48" s="3">
        <v>254</v>
      </c>
      <c r="E48" s="3">
        <v>1302</v>
      </c>
      <c r="F48" s="3">
        <v>544</v>
      </c>
      <c r="G48" s="3">
        <v>1062</v>
      </c>
      <c r="H48" s="3">
        <v>433</v>
      </c>
      <c r="J48" s="19">
        <v>1482</v>
      </c>
      <c r="K48" s="19">
        <v>836</v>
      </c>
      <c r="L48" s="19">
        <v>1300</v>
      </c>
      <c r="M48" s="19">
        <v>303</v>
      </c>
      <c r="N48" s="19">
        <v>1488</v>
      </c>
      <c r="O48" s="19">
        <v>912</v>
      </c>
      <c r="P48" s="19">
        <v>1328</v>
      </c>
      <c r="Q48" s="19">
        <v>440</v>
      </c>
      <c r="S48" s="3">
        <v>1658</v>
      </c>
      <c r="T48" s="3">
        <v>942</v>
      </c>
      <c r="U48" s="3">
        <v>1372</v>
      </c>
      <c r="V48" s="3">
        <v>324</v>
      </c>
      <c r="W48" s="3">
        <v>1680</v>
      </c>
      <c r="X48" s="3">
        <v>550</v>
      </c>
      <c r="Y48" s="3">
        <v>1450</v>
      </c>
      <c r="Z48" s="3">
        <v>585</v>
      </c>
    </row>
    <row r="49" spans="1:26" x14ac:dyDescent="0.2">
      <c r="A49" s="3">
        <v>1290</v>
      </c>
      <c r="B49" s="3">
        <v>690</v>
      </c>
      <c r="C49" s="3">
        <v>1184</v>
      </c>
      <c r="D49" s="3">
        <v>369</v>
      </c>
      <c r="E49" s="3">
        <v>1306</v>
      </c>
      <c r="F49" s="3">
        <v>608</v>
      </c>
      <c r="G49" s="3">
        <v>1072</v>
      </c>
      <c r="H49" s="3">
        <v>363</v>
      </c>
      <c r="J49" s="19">
        <v>1482</v>
      </c>
      <c r="K49" s="19">
        <v>910</v>
      </c>
      <c r="L49" s="19">
        <v>1300</v>
      </c>
      <c r="M49" s="19">
        <v>311</v>
      </c>
      <c r="N49" s="19">
        <v>1490</v>
      </c>
      <c r="O49" s="19">
        <v>786</v>
      </c>
      <c r="P49" s="19">
        <v>1328</v>
      </c>
      <c r="Q49" s="19">
        <v>455</v>
      </c>
      <c r="S49" s="3">
        <v>1660</v>
      </c>
      <c r="T49" s="3">
        <v>866</v>
      </c>
      <c r="U49" s="3">
        <v>1374</v>
      </c>
      <c r="V49" s="3">
        <v>365</v>
      </c>
      <c r="W49" s="3">
        <v>1688</v>
      </c>
      <c r="X49" s="3">
        <v>972</v>
      </c>
      <c r="Y49" s="3">
        <v>1450</v>
      </c>
      <c r="Z49" s="3">
        <v>447</v>
      </c>
    </row>
    <row r="50" spans="1:26" x14ac:dyDescent="0.2">
      <c r="A50" s="3">
        <v>1308</v>
      </c>
      <c r="B50" s="3">
        <v>648</v>
      </c>
      <c r="C50" s="3">
        <v>1186</v>
      </c>
      <c r="D50" s="3">
        <v>295</v>
      </c>
      <c r="E50" s="3">
        <v>1306</v>
      </c>
      <c r="F50" s="3">
        <v>674</v>
      </c>
      <c r="G50" s="3">
        <v>1074</v>
      </c>
      <c r="H50" s="3">
        <v>255</v>
      </c>
      <c r="J50" s="19">
        <v>1482</v>
      </c>
      <c r="K50" s="19">
        <v>840</v>
      </c>
      <c r="L50" s="19">
        <v>1300</v>
      </c>
      <c r="M50" s="19">
        <v>236</v>
      </c>
      <c r="N50" s="19">
        <v>1492</v>
      </c>
      <c r="O50" s="19">
        <v>730</v>
      </c>
      <c r="P50" s="19">
        <v>1330</v>
      </c>
      <c r="Q50" s="19">
        <v>496</v>
      </c>
      <c r="S50" s="3">
        <v>1664</v>
      </c>
      <c r="T50" s="3">
        <v>1074</v>
      </c>
      <c r="U50" s="3">
        <v>1380</v>
      </c>
      <c r="V50" s="3">
        <v>346</v>
      </c>
      <c r="W50" s="3">
        <v>1688</v>
      </c>
      <c r="X50" s="3">
        <v>902</v>
      </c>
      <c r="Y50" s="3">
        <v>1454</v>
      </c>
      <c r="Z50" s="3">
        <v>610</v>
      </c>
    </row>
    <row r="51" spans="1:26" x14ac:dyDescent="0.2">
      <c r="A51" s="3">
        <v>1312</v>
      </c>
      <c r="B51" s="3">
        <v>696</v>
      </c>
      <c r="C51" s="3">
        <v>1186</v>
      </c>
      <c r="D51" s="3">
        <v>347</v>
      </c>
      <c r="E51" s="3">
        <v>1308</v>
      </c>
      <c r="F51" s="3">
        <v>570</v>
      </c>
      <c r="G51" s="3">
        <v>1084</v>
      </c>
      <c r="H51" s="3">
        <v>335</v>
      </c>
      <c r="J51" s="19">
        <v>1484</v>
      </c>
      <c r="K51" s="19">
        <v>784</v>
      </c>
      <c r="L51" s="19">
        <v>1302</v>
      </c>
      <c r="M51" s="19">
        <v>317</v>
      </c>
      <c r="N51" s="19">
        <v>1498</v>
      </c>
      <c r="O51" s="19">
        <v>804</v>
      </c>
      <c r="P51" s="19">
        <v>1334</v>
      </c>
      <c r="Q51" s="19">
        <v>417</v>
      </c>
      <c r="S51" s="3">
        <v>1664</v>
      </c>
      <c r="T51" s="3">
        <v>776</v>
      </c>
      <c r="U51" s="3">
        <v>1380</v>
      </c>
      <c r="V51" s="3">
        <v>253</v>
      </c>
      <c r="W51" s="3">
        <v>1690</v>
      </c>
      <c r="X51" s="3">
        <v>984</v>
      </c>
      <c r="Y51" s="3">
        <v>1454</v>
      </c>
      <c r="Z51" s="3">
        <v>555</v>
      </c>
    </row>
    <row r="52" spans="1:26" x14ac:dyDescent="0.2">
      <c r="A52" s="3">
        <v>1314</v>
      </c>
      <c r="B52" s="3">
        <v>638</v>
      </c>
      <c r="C52" s="3">
        <v>1188</v>
      </c>
      <c r="D52" s="3">
        <v>241</v>
      </c>
      <c r="E52" s="3">
        <v>1312</v>
      </c>
      <c r="F52" s="3">
        <v>698</v>
      </c>
      <c r="G52" s="3">
        <v>1086</v>
      </c>
      <c r="H52" s="3">
        <v>350</v>
      </c>
      <c r="J52" s="19">
        <v>1484</v>
      </c>
      <c r="K52" s="19">
        <v>712</v>
      </c>
      <c r="L52" s="19">
        <v>1302</v>
      </c>
      <c r="M52" s="19">
        <v>318</v>
      </c>
      <c r="N52" s="19">
        <v>1498</v>
      </c>
      <c r="O52" s="19">
        <v>666</v>
      </c>
      <c r="P52" s="19">
        <v>1338</v>
      </c>
      <c r="Q52" s="19">
        <v>372</v>
      </c>
      <c r="S52" s="3">
        <v>1666</v>
      </c>
      <c r="T52" s="3">
        <v>966</v>
      </c>
      <c r="U52" s="3">
        <v>1382</v>
      </c>
      <c r="V52" s="3">
        <v>341</v>
      </c>
      <c r="W52" s="3">
        <v>1706</v>
      </c>
      <c r="X52" s="3">
        <v>786</v>
      </c>
      <c r="Y52" s="3">
        <v>1454</v>
      </c>
      <c r="Z52" s="3">
        <v>430</v>
      </c>
    </row>
    <row r="53" spans="1:26" x14ac:dyDescent="0.2">
      <c r="A53" s="3">
        <v>1318</v>
      </c>
      <c r="B53" s="3">
        <v>654</v>
      </c>
      <c r="C53" s="3">
        <v>1188</v>
      </c>
      <c r="D53" s="3">
        <v>373</v>
      </c>
      <c r="E53" s="3">
        <v>1312</v>
      </c>
      <c r="F53" s="3">
        <v>610</v>
      </c>
      <c r="G53" s="3">
        <v>1088</v>
      </c>
      <c r="H53" s="3">
        <v>488</v>
      </c>
      <c r="J53" s="19">
        <v>1488</v>
      </c>
      <c r="K53" s="19">
        <v>830</v>
      </c>
      <c r="L53" s="19">
        <v>1302</v>
      </c>
      <c r="M53" s="19">
        <v>310</v>
      </c>
      <c r="N53" s="19">
        <v>1500</v>
      </c>
      <c r="O53" s="19">
        <v>740</v>
      </c>
      <c r="P53" s="19">
        <v>1340</v>
      </c>
      <c r="Q53" s="19">
        <v>624</v>
      </c>
      <c r="S53" s="3">
        <v>1672</v>
      </c>
      <c r="T53" s="3">
        <v>758</v>
      </c>
      <c r="U53" s="3">
        <v>1384</v>
      </c>
      <c r="V53" s="3">
        <v>327</v>
      </c>
      <c r="W53" s="3">
        <v>1716</v>
      </c>
      <c r="X53" s="3">
        <v>1094</v>
      </c>
      <c r="Y53" s="3">
        <v>1456</v>
      </c>
      <c r="Z53" s="3">
        <v>520</v>
      </c>
    </row>
    <row r="54" spans="1:26" x14ac:dyDescent="0.2">
      <c r="A54" s="3">
        <v>1324</v>
      </c>
      <c r="B54" s="3">
        <v>734</v>
      </c>
      <c r="C54" s="3">
        <v>1190</v>
      </c>
      <c r="D54" s="3">
        <v>290</v>
      </c>
      <c r="E54" s="3">
        <v>1326</v>
      </c>
      <c r="F54" s="3">
        <v>518</v>
      </c>
      <c r="G54" s="3">
        <v>1094</v>
      </c>
      <c r="H54" s="3">
        <v>376</v>
      </c>
      <c r="J54" s="19">
        <v>1494</v>
      </c>
      <c r="K54" s="19">
        <v>742</v>
      </c>
      <c r="L54" s="19">
        <v>1304</v>
      </c>
      <c r="M54" s="19">
        <v>367</v>
      </c>
      <c r="N54" s="19">
        <v>1500</v>
      </c>
      <c r="O54" s="19">
        <v>700</v>
      </c>
      <c r="P54" s="19">
        <v>1342</v>
      </c>
      <c r="Q54" s="19">
        <v>480</v>
      </c>
      <c r="S54" s="3">
        <v>1678</v>
      </c>
      <c r="T54" s="3">
        <v>1000</v>
      </c>
      <c r="U54" s="3">
        <v>1386</v>
      </c>
      <c r="V54" s="3">
        <v>346</v>
      </c>
      <c r="W54" s="3">
        <v>1722</v>
      </c>
      <c r="X54" s="3">
        <v>950</v>
      </c>
      <c r="Y54" s="3">
        <v>1456</v>
      </c>
      <c r="Z54" s="3">
        <v>554</v>
      </c>
    </row>
    <row r="55" spans="1:26" x14ac:dyDescent="0.2">
      <c r="A55" s="3">
        <v>1324</v>
      </c>
      <c r="B55" s="3">
        <v>796</v>
      </c>
      <c r="C55" s="3">
        <v>1190</v>
      </c>
      <c r="D55" s="3">
        <v>234</v>
      </c>
      <c r="E55" s="3">
        <v>1326</v>
      </c>
      <c r="F55" s="3">
        <v>692</v>
      </c>
      <c r="G55" s="3">
        <v>1096</v>
      </c>
      <c r="H55" s="3">
        <v>395</v>
      </c>
      <c r="J55" s="19">
        <v>1496</v>
      </c>
      <c r="K55" s="19">
        <v>860</v>
      </c>
      <c r="L55" s="19">
        <v>1308</v>
      </c>
      <c r="M55" s="19">
        <v>392</v>
      </c>
      <c r="N55" s="19">
        <v>1502</v>
      </c>
      <c r="O55" s="19">
        <v>938</v>
      </c>
      <c r="P55" s="19">
        <v>1344</v>
      </c>
      <c r="Q55" s="19">
        <v>598</v>
      </c>
      <c r="S55" s="3">
        <v>1684</v>
      </c>
      <c r="T55" s="3">
        <v>920</v>
      </c>
      <c r="U55" s="3">
        <v>1388</v>
      </c>
      <c r="V55" s="3">
        <v>391</v>
      </c>
      <c r="W55" s="3">
        <v>1730</v>
      </c>
      <c r="X55" s="3">
        <v>980</v>
      </c>
      <c r="Y55" s="3">
        <v>1456</v>
      </c>
      <c r="Z55" s="3">
        <v>628</v>
      </c>
    </row>
    <row r="56" spans="1:26" x14ac:dyDescent="0.2">
      <c r="A56" s="3">
        <v>1324</v>
      </c>
      <c r="B56" s="3">
        <v>724</v>
      </c>
      <c r="C56" s="3">
        <v>1190</v>
      </c>
      <c r="D56" s="3">
        <v>220</v>
      </c>
      <c r="E56" s="3">
        <v>1328</v>
      </c>
      <c r="F56" s="3">
        <v>776</v>
      </c>
      <c r="G56" s="3">
        <v>1098</v>
      </c>
      <c r="H56" s="3">
        <v>320</v>
      </c>
      <c r="J56" s="19">
        <v>1496</v>
      </c>
      <c r="K56" s="19">
        <v>994</v>
      </c>
      <c r="L56" s="19">
        <v>1308</v>
      </c>
      <c r="M56" s="19">
        <v>326</v>
      </c>
      <c r="N56" s="19">
        <v>1504</v>
      </c>
      <c r="O56" s="19">
        <v>694</v>
      </c>
      <c r="P56" s="19">
        <v>1344</v>
      </c>
      <c r="Q56" s="19">
        <v>352</v>
      </c>
      <c r="S56" s="3">
        <v>1688</v>
      </c>
      <c r="T56" s="3">
        <v>978</v>
      </c>
      <c r="U56" s="3">
        <v>1390</v>
      </c>
      <c r="V56" s="3">
        <v>298</v>
      </c>
      <c r="W56" s="3">
        <v>1730</v>
      </c>
      <c r="X56" s="3">
        <v>1070</v>
      </c>
      <c r="Y56" s="3">
        <v>1458</v>
      </c>
      <c r="Z56" s="3">
        <v>317</v>
      </c>
    </row>
    <row r="57" spans="1:26" x14ac:dyDescent="0.2">
      <c r="A57" s="3">
        <v>1328</v>
      </c>
      <c r="B57" s="3">
        <v>676</v>
      </c>
      <c r="C57" s="3">
        <v>1192</v>
      </c>
      <c r="D57" s="3">
        <v>268</v>
      </c>
      <c r="E57" s="3">
        <v>1328</v>
      </c>
      <c r="F57" s="3">
        <v>960</v>
      </c>
      <c r="G57" s="3">
        <v>1114</v>
      </c>
      <c r="H57" s="3">
        <v>544</v>
      </c>
      <c r="J57" s="19">
        <v>1498</v>
      </c>
      <c r="K57" s="19">
        <v>602</v>
      </c>
      <c r="L57" s="19">
        <v>1310</v>
      </c>
      <c r="M57" s="19">
        <v>402</v>
      </c>
      <c r="N57" s="19">
        <v>1506</v>
      </c>
      <c r="O57" s="19">
        <v>848</v>
      </c>
      <c r="P57" s="19">
        <v>1346</v>
      </c>
      <c r="Q57" s="19">
        <v>437</v>
      </c>
      <c r="S57" s="3">
        <v>1690</v>
      </c>
      <c r="T57" s="3">
        <v>1138</v>
      </c>
      <c r="U57" s="3">
        <v>1394</v>
      </c>
      <c r="V57" s="3">
        <v>374</v>
      </c>
      <c r="W57" s="3">
        <v>1736</v>
      </c>
      <c r="X57" s="3">
        <v>902</v>
      </c>
      <c r="Y57" s="3">
        <v>1458</v>
      </c>
      <c r="Z57" s="3">
        <v>481</v>
      </c>
    </row>
    <row r="58" spans="1:26" x14ac:dyDescent="0.2">
      <c r="A58" s="3">
        <v>1332</v>
      </c>
      <c r="B58" s="3">
        <v>728</v>
      </c>
      <c r="C58" s="3">
        <v>1194</v>
      </c>
      <c r="D58" s="3">
        <v>231</v>
      </c>
      <c r="E58" s="3">
        <v>1334</v>
      </c>
      <c r="F58" s="3">
        <v>530</v>
      </c>
      <c r="G58" s="3">
        <v>1114</v>
      </c>
      <c r="H58" s="3">
        <v>541</v>
      </c>
      <c r="J58" s="19">
        <v>1500</v>
      </c>
      <c r="K58" s="19">
        <v>824</v>
      </c>
      <c r="L58" s="19">
        <v>1312</v>
      </c>
      <c r="M58" s="19">
        <v>322</v>
      </c>
      <c r="N58" s="19">
        <v>1510</v>
      </c>
      <c r="O58" s="19">
        <v>848</v>
      </c>
      <c r="P58" s="19">
        <v>1352</v>
      </c>
      <c r="Q58" s="19">
        <v>395</v>
      </c>
      <c r="S58" s="3">
        <v>1698</v>
      </c>
      <c r="T58" s="3">
        <v>978</v>
      </c>
      <c r="U58" s="3">
        <v>1398</v>
      </c>
      <c r="V58" s="3">
        <v>330</v>
      </c>
      <c r="W58" s="3">
        <v>1736</v>
      </c>
      <c r="X58" s="3">
        <v>620</v>
      </c>
      <c r="Y58" s="3">
        <v>1460</v>
      </c>
      <c r="Z58" s="3">
        <v>596</v>
      </c>
    </row>
    <row r="59" spans="1:26" x14ac:dyDescent="0.2">
      <c r="A59" s="3">
        <v>1336</v>
      </c>
      <c r="B59" s="3">
        <v>816</v>
      </c>
      <c r="C59" s="3">
        <v>1196</v>
      </c>
      <c r="D59" s="3">
        <v>242</v>
      </c>
      <c r="E59" s="3">
        <v>1336</v>
      </c>
      <c r="F59" s="3">
        <v>610</v>
      </c>
      <c r="G59" s="3">
        <v>1116</v>
      </c>
      <c r="H59" s="3">
        <v>436</v>
      </c>
      <c r="J59" s="19">
        <v>1504</v>
      </c>
      <c r="K59" s="19">
        <v>834</v>
      </c>
      <c r="L59" s="19">
        <v>1314</v>
      </c>
      <c r="M59" s="19">
        <v>310</v>
      </c>
      <c r="N59" s="19">
        <v>1510</v>
      </c>
      <c r="O59" s="19">
        <v>790</v>
      </c>
      <c r="P59" s="19">
        <v>1354</v>
      </c>
      <c r="Q59" s="19">
        <v>522</v>
      </c>
      <c r="S59" s="3">
        <v>1700</v>
      </c>
      <c r="T59" s="3">
        <v>952</v>
      </c>
      <c r="U59" s="3">
        <v>1400</v>
      </c>
      <c r="V59" s="3">
        <v>375</v>
      </c>
      <c r="W59" s="3">
        <v>1744</v>
      </c>
      <c r="X59" s="3">
        <v>808</v>
      </c>
      <c r="Y59" s="3">
        <v>1462</v>
      </c>
      <c r="Z59" s="3">
        <v>447</v>
      </c>
    </row>
    <row r="60" spans="1:26" x14ac:dyDescent="0.2">
      <c r="A60" s="3">
        <v>1338</v>
      </c>
      <c r="B60" s="3">
        <v>744</v>
      </c>
      <c r="C60" s="3">
        <v>1200</v>
      </c>
      <c r="D60" s="3">
        <v>302</v>
      </c>
      <c r="E60" s="3">
        <v>1336</v>
      </c>
      <c r="F60" s="3">
        <v>660</v>
      </c>
      <c r="G60" s="3">
        <v>1118</v>
      </c>
      <c r="H60" s="3">
        <v>347</v>
      </c>
      <c r="J60" s="19">
        <v>1508</v>
      </c>
      <c r="K60" s="19">
        <v>800</v>
      </c>
      <c r="L60" s="19">
        <v>1314</v>
      </c>
      <c r="M60" s="19">
        <v>319</v>
      </c>
      <c r="N60" s="19">
        <v>1514</v>
      </c>
      <c r="O60" s="19">
        <v>752</v>
      </c>
      <c r="P60" s="19">
        <v>1354</v>
      </c>
      <c r="Q60" s="19">
        <v>427</v>
      </c>
      <c r="S60" s="3">
        <v>1700</v>
      </c>
      <c r="T60" s="3">
        <v>1110</v>
      </c>
      <c r="U60" s="3">
        <v>1400</v>
      </c>
      <c r="V60" s="3">
        <v>421</v>
      </c>
      <c r="W60" s="3">
        <v>1748</v>
      </c>
      <c r="X60" s="3">
        <v>924</v>
      </c>
      <c r="Y60" s="3">
        <v>1464</v>
      </c>
      <c r="Z60" s="3">
        <v>722</v>
      </c>
    </row>
    <row r="61" spans="1:26" x14ac:dyDescent="0.2">
      <c r="A61" s="3">
        <v>1340</v>
      </c>
      <c r="B61" s="3">
        <v>948</v>
      </c>
      <c r="C61" s="3">
        <v>1200</v>
      </c>
      <c r="D61" s="3">
        <v>387</v>
      </c>
      <c r="E61" s="3">
        <v>1340</v>
      </c>
      <c r="F61" s="3">
        <v>642</v>
      </c>
      <c r="G61" s="3">
        <v>1118</v>
      </c>
      <c r="H61" s="3">
        <v>410</v>
      </c>
      <c r="J61" s="19">
        <v>1510</v>
      </c>
      <c r="K61" s="19">
        <v>978</v>
      </c>
      <c r="L61" s="19">
        <v>1314</v>
      </c>
      <c r="M61" s="19">
        <v>266</v>
      </c>
      <c r="N61" s="19">
        <v>1514</v>
      </c>
      <c r="O61" s="19">
        <v>798</v>
      </c>
      <c r="P61" s="19">
        <v>1356</v>
      </c>
      <c r="Q61" s="19">
        <v>390</v>
      </c>
      <c r="S61" s="3">
        <v>1700</v>
      </c>
      <c r="T61" s="3">
        <v>1220</v>
      </c>
      <c r="U61" s="3">
        <v>1402</v>
      </c>
      <c r="V61" s="3">
        <v>371</v>
      </c>
      <c r="W61" s="3">
        <v>1748</v>
      </c>
      <c r="X61" s="3">
        <v>606</v>
      </c>
      <c r="Y61" s="3">
        <v>1464</v>
      </c>
      <c r="Z61" s="3">
        <v>505</v>
      </c>
    </row>
    <row r="62" spans="1:26" x14ac:dyDescent="0.2">
      <c r="A62" s="3">
        <v>1346</v>
      </c>
      <c r="B62" s="3">
        <v>618</v>
      </c>
      <c r="C62" s="3">
        <v>1202</v>
      </c>
      <c r="D62" s="3">
        <v>375</v>
      </c>
      <c r="E62" s="3">
        <v>1340</v>
      </c>
      <c r="F62" s="3">
        <v>764</v>
      </c>
      <c r="G62" s="3">
        <v>1122</v>
      </c>
      <c r="H62" s="3">
        <v>450</v>
      </c>
      <c r="J62" s="19">
        <v>1514</v>
      </c>
      <c r="K62" s="19">
        <v>738</v>
      </c>
      <c r="L62" s="19">
        <v>1316</v>
      </c>
      <c r="M62" s="19">
        <v>368</v>
      </c>
      <c r="N62" s="19">
        <v>1514</v>
      </c>
      <c r="O62" s="19">
        <v>700</v>
      </c>
      <c r="P62" s="19">
        <v>1356</v>
      </c>
      <c r="Q62" s="19">
        <v>491</v>
      </c>
      <c r="S62" s="3">
        <v>1702</v>
      </c>
      <c r="T62" s="3">
        <v>944</v>
      </c>
      <c r="U62" s="3">
        <v>1404</v>
      </c>
      <c r="V62" s="3">
        <v>259</v>
      </c>
      <c r="W62" s="3">
        <v>1752</v>
      </c>
      <c r="X62" s="3">
        <v>980</v>
      </c>
      <c r="Y62" s="3">
        <v>1466</v>
      </c>
      <c r="Z62" s="3">
        <v>449</v>
      </c>
    </row>
    <row r="63" spans="1:26" x14ac:dyDescent="0.2">
      <c r="A63" s="3">
        <v>1348</v>
      </c>
      <c r="B63" s="3">
        <v>856</v>
      </c>
      <c r="C63" s="3">
        <v>1208</v>
      </c>
      <c r="D63" s="3">
        <v>258</v>
      </c>
      <c r="E63" s="3">
        <v>1354</v>
      </c>
      <c r="F63" s="3">
        <v>726</v>
      </c>
      <c r="G63" s="3">
        <v>1122</v>
      </c>
      <c r="H63" s="3">
        <v>326</v>
      </c>
      <c r="J63" s="19">
        <v>1518</v>
      </c>
      <c r="K63" s="19">
        <v>922</v>
      </c>
      <c r="L63" s="19">
        <v>1318</v>
      </c>
      <c r="M63" s="19">
        <v>314</v>
      </c>
      <c r="N63" s="19">
        <v>1518</v>
      </c>
      <c r="O63" s="19">
        <v>564</v>
      </c>
      <c r="P63" s="19">
        <v>1360</v>
      </c>
      <c r="Q63" s="19">
        <v>482</v>
      </c>
      <c r="S63" s="3">
        <v>1708</v>
      </c>
      <c r="T63" s="3">
        <v>902</v>
      </c>
      <c r="U63" s="3">
        <v>1404</v>
      </c>
      <c r="V63" s="3">
        <v>195</v>
      </c>
      <c r="W63" s="3">
        <v>1752</v>
      </c>
      <c r="X63" s="3">
        <v>1142</v>
      </c>
      <c r="Y63" s="3">
        <v>1468</v>
      </c>
      <c r="Z63" s="3">
        <v>496</v>
      </c>
    </row>
    <row r="64" spans="1:26" x14ac:dyDescent="0.2">
      <c r="A64" s="3">
        <v>1352</v>
      </c>
      <c r="B64" s="3">
        <v>582</v>
      </c>
      <c r="C64" s="3">
        <v>1212</v>
      </c>
      <c r="D64" s="3">
        <v>238</v>
      </c>
      <c r="E64" s="3">
        <v>1356</v>
      </c>
      <c r="F64" s="3">
        <v>698</v>
      </c>
      <c r="G64" s="3">
        <v>1124</v>
      </c>
      <c r="H64" s="3">
        <v>410</v>
      </c>
      <c r="S64" s="3">
        <v>1710</v>
      </c>
      <c r="T64" s="3">
        <v>550</v>
      </c>
      <c r="U64" s="3">
        <v>1404</v>
      </c>
      <c r="V64" s="3">
        <v>286</v>
      </c>
      <c r="W64" s="3">
        <v>1768</v>
      </c>
      <c r="X64" s="3">
        <v>630</v>
      </c>
      <c r="Y64" s="3">
        <v>1476</v>
      </c>
      <c r="Z64" s="3">
        <v>604</v>
      </c>
    </row>
    <row r="65" spans="1:26" x14ac:dyDescent="0.2">
      <c r="A65" s="3">
        <v>1356</v>
      </c>
      <c r="B65" s="3">
        <v>714</v>
      </c>
      <c r="C65" s="3">
        <v>1214</v>
      </c>
      <c r="D65" s="3">
        <v>266</v>
      </c>
      <c r="E65" s="3">
        <v>1356</v>
      </c>
      <c r="F65" s="3">
        <v>616</v>
      </c>
      <c r="G65" s="3">
        <v>1132</v>
      </c>
      <c r="H65" s="3">
        <v>505</v>
      </c>
      <c r="S65" s="3">
        <v>1718</v>
      </c>
      <c r="T65" s="3">
        <v>712</v>
      </c>
      <c r="U65" s="3">
        <v>1406</v>
      </c>
      <c r="V65" s="3">
        <v>367</v>
      </c>
      <c r="W65" s="3">
        <v>1770</v>
      </c>
      <c r="X65" s="3">
        <v>1024</v>
      </c>
      <c r="Y65" s="3">
        <v>1480</v>
      </c>
      <c r="Z65" s="3">
        <v>455</v>
      </c>
    </row>
    <row r="66" spans="1:26" x14ac:dyDescent="0.2">
      <c r="A66" s="3">
        <v>1356</v>
      </c>
      <c r="B66" s="3">
        <v>704</v>
      </c>
      <c r="C66" s="3">
        <v>1222</v>
      </c>
      <c r="D66" s="3">
        <v>212</v>
      </c>
      <c r="E66" s="3">
        <v>1358</v>
      </c>
      <c r="F66" s="3">
        <v>576</v>
      </c>
      <c r="G66" s="3">
        <v>1144</v>
      </c>
      <c r="H66" s="3">
        <v>546</v>
      </c>
      <c r="S66" s="3">
        <v>1730</v>
      </c>
      <c r="T66" s="3">
        <v>776</v>
      </c>
      <c r="U66" s="3">
        <v>1408</v>
      </c>
      <c r="V66" s="3">
        <v>381</v>
      </c>
      <c r="W66" s="3">
        <v>1770</v>
      </c>
      <c r="X66" s="3">
        <v>962</v>
      </c>
      <c r="Y66" s="3">
        <v>1490</v>
      </c>
      <c r="Z66" s="3">
        <v>503</v>
      </c>
    </row>
    <row r="67" spans="1:26" x14ac:dyDescent="0.2">
      <c r="A67" s="3">
        <v>1358</v>
      </c>
      <c r="B67" s="3">
        <v>672</v>
      </c>
      <c r="C67" s="3">
        <v>1224</v>
      </c>
      <c r="D67" s="3">
        <v>279</v>
      </c>
      <c r="E67" s="3">
        <v>1358</v>
      </c>
      <c r="F67" s="3">
        <v>918</v>
      </c>
      <c r="G67" s="3">
        <v>1148</v>
      </c>
      <c r="H67" s="3">
        <v>521</v>
      </c>
      <c r="S67" s="3">
        <v>1734</v>
      </c>
      <c r="T67" s="3">
        <v>684</v>
      </c>
      <c r="U67" s="3">
        <v>1410</v>
      </c>
      <c r="V67" s="3">
        <v>371</v>
      </c>
      <c r="W67" s="3">
        <v>1784</v>
      </c>
      <c r="X67" s="3">
        <v>978</v>
      </c>
      <c r="Y67" s="3">
        <v>1494</v>
      </c>
      <c r="Z67" s="3">
        <v>543</v>
      </c>
    </row>
    <row r="68" spans="1:26" x14ac:dyDescent="0.2">
      <c r="A68" s="3">
        <v>1358</v>
      </c>
      <c r="B68" s="3">
        <v>788</v>
      </c>
      <c r="C68" s="3">
        <v>1224</v>
      </c>
      <c r="D68" s="3">
        <v>292</v>
      </c>
      <c r="E68" s="3">
        <v>1360</v>
      </c>
      <c r="F68" s="3">
        <v>666</v>
      </c>
      <c r="G68" s="3">
        <v>1162</v>
      </c>
      <c r="H68" s="3">
        <v>310</v>
      </c>
      <c r="S68" s="3">
        <v>1738</v>
      </c>
      <c r="T68" s="3">
        <v>890</v>
      </c>
      <c r="U68" s="3">
        <v>1410</v>
      </c>
      <c r="V68" s="3">
        <v>489</v>
      </c>
      <c r="W68" s="3">
        <v>1790</v>
      </c>
      <c r="X68" s="3">
        <v>926</v>
      </c>
      <c r="Y68" s="3">
        <v>1502</v>
      </c>
      <c r="Z68" s="3">
        <v>440</v>
      </c>
    </row>
    <row r="69" spans="1:26" x14ac:dyDescent="0.2">
      <c r="A69" s="3">
        <v>1358</v>
      </c>
      <c r="B69" s="3">
        <v>654</v>
      </c>
      <c r="C69" s="3">
        <v>1226</v>
      </c>
      <c r="D69" s="3">
        <v>296</v>
      </c>
      <c r="E69" s="3">
        <v>1360</v>
      </c>
      <c r="F69" s="3">
        <v>762</v>
      </c>
      <c r="G69" s="3">
        <v>1162</v>
      </c>
      <c r="H69" s="3">
        <v>457</v>
      </c>
      <c r="S69" s="3">
        <v>1754</v>
      </c>
      <c r="T69" s="3">
        <v>582</v>
      </c>
      <c r="U69" s="3">
        <v>1414</v>
      </c>
      <c r="V69" s="3">
        <v>369</v>
      </c>
      <c r="W69" s="3">
        <v>1792</v>
      </c>
      <c r="X69" s="3">
        <v>610</v>
      </c>
      <c r="Y69" s="3">
        <v>1504</v>
      </c>
      <c r="Z69" s="3">
        <v>599</v>
      </c>
    </row>
    <row r="70" spans="1:26" x14ac:dyDescent="0.2">
      <c r="A70" s="3">
        <v>1360</v>
      </c>
      <c r="B70" s="3">
        <v>652</v>
      </c>
      <c r="C70" s="3">
        <v>1226</v>
      </c>
      <c r="D70" s="3">
        <v>282</v>
      </c>
      <c r="E70" s="3">
        <v>1362</v>
      </c>
      <c r="F70" s="3">
        <v>730</v>
      </c>
      <c r="G70" s="3">
        <v>1164</v>
      </c>
      <c r="H70" s="3">
        <v>442</v>
      </c>
      <c r="S70" s="3">
        <v>1754</v>
      </c>
      <c r="T70" s="3">
        <v>940</v>
      </c>
      <c r="U70" s="3">
        <v>1414</v>
      </c>
      <c r="V70" s="3">
        <v>362</v>
      </c>
      <c r="W70" s="3">
        <v>1820</v>
      </c>
      <c r="X70" s="3">
        <v>782</v>
      </c>
      <c r="Y70" s="3">
        <v>1506</v>
      </c>
      <c r="Z70" s="3">
        <v>541</v>
      </c>
    </row>
    <row r="71" spans="1:26" x14ac:dyDescent="0.2">
      <c r="A71" s="3">
        <v>1360</v>
      </c>
      <c r="B71" s="3">
        <v>692</v>
      </c>
      <c r="C71" s="3">
        <v>1228</v>
      </c>
      <c r="D71" s="3">
        <v>307</v>
      </c>
      <c r="E71" s="3">
        <v>1366</v>
      </c>
      <c r="F71" s="3">
        <v>706</v>
      </c>
      <c r="G71" s="3">
        <v>1166</v>
      </c>
      <c r="H71" s="3">
        <v>503</v>
      </c>
      <c r="S71" s="3">
        <v>1754</v>
      </c>
      <c r="T71" s="3">
        <v>818</v>
      </c>
      <c r="U71" s="3">
        <v>1416</v>
      </c>
      <c r="V71" s="3">
        <v>366</v>
      </c>
      <c r="W71" s="3">
        <v>1822</v>
      </c>
      <c r="X71" s="3">
        <v>868</v>
      </c>
      <c r="Y71" s="3">
        <v>1506</v>
      </c>
      <c r="Z71" s="3">
        <v>396</v>
      </c>
    </row>
    <row r="72" spans="1:26" x14ac:dyDescent="0.2">
      <c r="S72" s="3">
        <v>1768</v>
      </c>
      <c r="T72" s="3">
        <v>998</v>
      </c>
      <c r="U72" s="3">
        <v>1418</v>
      </c>
      <c r="V72" s="3">
        <v>356</v>
      </c>
      <c r="W72" s="3">
        <v>1832</v>
      </c>
      <c r="X72" s="3">
        <v>1014</v>
      </c>
      <c r="Y72" s="3">
        <v>1508</v>
      </c>
      <c r="Z72" s="3">
        <v>576</v>
      </c>
    </row>
    <row r="73" spans="1:26" x14ac:dyDescent="0.2">
      <c r="S73" s="3">
        <v>1790</v>
      </c>
      <c r="T73" s="3">
        <v>850</v>
      </c>
      <c r="U73" s="3">
        <v>1418</v>
      </c>
      <c r="V73" s="3">
        <v>210</v>
      </c>
      <c r="W73" s="3">
        <v>1840</v>
      </c>
      <c r="X73" s="3">
        <v>648</v>
      </c>
      <c r="Y73" s="3">
        <v>1508</v>
      </c>
      <c r="Z73" s="3">
        <v>480</v>
      </c>
    </row>
    <row r="74" spans="1:26" x14ac:dyDescent="0.2">
      <c r="S74" s="3">
        <v>1796</v>
      </c>
      <c r="T74" s="3">
        <v>982</v>
      </c>
      <c r="U74" s="3"/>
      <c r="W74" s="3">
        <v>1852</v>
      </c>
      <c r="X74" s="3">
        <v>1022</v>
      </c>
      <c r="Y74" s="3"/>
    </row>
    <row r="75" spans="1:26" x14ac:dyDescent="0.2">
      <c r="S75" s="3">
        <v>1796</v>
      </c>
      <c r="T75" s="3">
        <v>868</v>
      </c>
      <c r="U75" s="3"/>
      <c r="W75" s="3">
        <v>1856</v>
      </c>
      <c r="X75" s="3">
        <v>628</v>
      </c>
      <c r="Y75" s="3"/>
    </row>
    <row r="76" spans="1:26" x14ac:dyDescent="0.2">
      <c r="S76" s="9"/>
      <c r="W76" s="3">
        <v>1874</v>
      </c>
      <c r="X76" s="3">
        <v>806</v>
      </c>
      <c r="Y76" s="3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239DD-FD85-8647-B80A-3269836C25F7}">
  <dimension ref="A1:T76"/>
  <sheetViews>
    <sheetView workbookViewId="0"/>
  </sheetViews>
  <sheetFormatPr baseColWidth="10" defaultRowHeight="16" x14ac:dyDescent="0.2"/>
  <cols>
    <col min="1" max="5" width="10.83203125" style="1"/>
    <col min="6" max="9" width="10.83203125" style="20"/>
    <col min="10" max="16384" width="10.83203125" style="1"/>
  </cols>
  <sheetData>
    <row r="1" spans="1:20" x14ac:dyDescent="0.2">
      <c r="A1" s="9" t="s">
        <v>19</v>
      </c>
      <c r="F1" s="18" t="s">
        <v>24</v>
      </c>
      <c r="K1" s="9" t="s">
        <v>25</v>
      </c>
    </row>
    <row r="2" spans="1:20" x14ac:dyDescent="0.2">
      <c r="A2" s="24" t="s">
        <v>108</v>
      </c>
      <c r="B2" s="24" t="s">
        <v>109</v>
      </c>
      <c r="C2" s="24" t="s">
        <v>110</v>
      </c>
      <c r="D2" s="24" t="s">
        <v>111</v>
      </c>
      <c r="F2" s="25" t="s">
        <v>108</v>
      </c>
      <c r="G2" s="25" t="s">
        <v>109</v>
      </c>
      <c r="H2" s="25" t="s">
        <v>110</v>
      </c>
      <c r="I2" s="25" t="s">
        <v>111</v>
      </c>
      <c r="K2" s="24" t="s">
        <v>108</v>
      </c>
      <c r="L2" s="24" t="s">
        <v>109</v>
      </c>
      <c r="M2" s="24" t="s">
        <v>110</v>
      </c>
      <c r="N2" s="24" t="s">
        <v>111</v>
      </c>
      <c r="P2" s="18" t="s">
        <v>113</v>
      </c>
      <c r="Q2" s="20"/>
      <c r="R2" s="20"/>
      <c r="S2" s="20"/>
      <c r="T2" s="20"/>
    </row>
    <row r="3" spans="1:20" x14ac:dyDescent="0.2">
      <c r="A3" s="3">
        <v>632</v>
      </c>
      <c r="B3" s="3">
        <v>374</v>
      </c>
      <c r="C3" s="3">
        <v>668</v>
      </c>
      <c r="D3" s="3">
        <v>460</v>
      </c>
      <c r="F3" s="19">
        <v>674</v>
      </c>
      <c r="G3" s="19">
        <v>238</v>
      </c>
      <c r="H3" s="19">
        <v>730</v>
      </c>
      <c r="I3" s="19">
        <v>414</v>
      </c>
      <c r="K3" s="3">
        <v>862</v>
      </c>
      <c r="L3" s="3">
        <v>308</v>
      </c>
      <c r="M3" s="3">
        <v>890</v>
      </c>
      <c r="N3" s="3">
        <v>575</v>
      </c>
      <c r="P3" s="25" t="s">
        <v>112</v>
      </c>
      <c r="Q3" s="25" t="s">
        <v>108</v>
      </c>
      <c r="R3" s="25" t="s">
        <v>109</v>
      </c>
      <c r="S3" s="25" t="s">
        <v>110</v>
      </c>
      <c r="T3" s="25" t="s">
        <v>111</v>
      </c>
    </row>
    <row r="4" spans="1:20" x14ac:dyDescent="0.2">
      <c r="A4" s="3">
        <v>578</v>
      </c>
      <c r="B4" s="3">
        <v>253</v>
      </c>
      <c r="C4" s="3">
        <v>728</v>
      </c>
      <c r="D4" s="3">
        <v>502</v>
      </c>
      <c r="F4" s="19">
        <v>862</v>
      </c>
      <c r="G4" s="19">
        <v>302</v>
      </c>
      <c r="H4" s="19">
        <v>660</v>
      </c>
      <c r="I4" s="19">
        <v>566</v>
      </c>
      <c r="K4" s="3">
        <v>718</v>
      </c>
      <c r="L4" s="3">
        <v>263</v>
      </c>
      <c r="M4" s="3">
        <v>858</v>
      </c>
      <c r="N4" s="3">
        <v>404</v>
      </c>
      <c r="P4" s="19">
        <v>200</v>
      </c>
      <c r="Q4" s="19">
        <v>0</v>
      </c>
      <c r="R4" s="19">
        <v>2.98507462686567</v>
      </c>
      <c r="S4" s="19">
        <v>0</v>
      </c>
      <c r="T4" s="19">
        <v>0</v>
      </c>
    </row>
    <row r="5" spans="1:20" x14ac:dyDescent="0.2">
      <c r="A5" s="3">
        <v>458</v>
      </c>
      <c r="B5" s="3">
        <v>345</v>
      </c>
      <c r="C5" s="3">
        <v>620</v>
      </c>
      <c r="D5" s="3">
        <v>428</v>
      </c>
      <c r="F5" s="19">
        <v>838</v>
      </c>
      <c r="G5" s="19">
        <v>278</v>
      </c>
      <c r="H5" s="19">
        <v>552</v>
      </c>
      <c r="I5" s="19">
        <v>335</v>
      </c>
      <c r="K5" s="3">
        <v>842</v>
      </c>
      <c r="L5" s="3">
        <v>273</v>
      </c>
      <c r="M5" s="3">
        <v>760</v>
      </c>
      <c r="N5" s="3">
        <v>481</v>
      </c>
      <c r="P5" s="19">
        <v>250</v>
      </c>
      <c r="Q5" s="19">
        <v>0</v>
      </c>
      <c r="R5" s="19">
        <v>25.373134328358201</v>
      </c>
      <c r="S5" s="19">
        <v>0</v>
      </c>
      <c r="T5" s="19">
        <v>0.99502487562189101</v>
      </c>
    </row>
    <row r="6" spans="1:20" x14ac:dyDescent="0.2">
      <c r="A6" s="3">
        <v>598</v>
      </c>
      <c r="B6" s="3">
        <v>270</v>
      </c>
      <c r="C6" s="3">
        <v>528</v>
      </c>
      <c r="D6" s="3">
        <v>447</v>
      </c>
      <c r="F6" s="19">
        <v>662</v>
      </c>
      <c r="G6" s="19">
        <v>305</v>
      </c>
      <c r="H6" s="19">
        <v>766</v>
      </c>
      <c r="I6" s="19">
        <v>269</v>
      </c>
      <c r="K6" s="3">
        <v>860</v>
      </c>
      <c r="L6" s="3">
        <v>344</v>
      </c>
      <c r="M6" s="3">
        <v>804</v>
      </c>
      <c r="N6" s="3">
        <v>367</v>
      </c>
      <c r="P6" s="19">
        <v>300</v>
      </c>
      <c r="Q6" s="19">
        <v>0</v>
      </c>
      <c r="R6" s="19">
        <v>33.3333333333333</v>
      </c>
      <c r="S6" s="19">
        <v>0</v>
      </c>
      <c r="T6" s="19">
        <v>3.9800995024875601</v>
      </c>
    </row>
    <row r="7" spans="1:20" x14ac:dyDescent="0.2">
      <c r="A7" s="3">
        <v>484</v>
      </c>
      <c r="B7" s="3">
        <v>381</v>
      </c>
      <c r="C7" s="3">
        <v>504</v>
      </c>
      <c r="D7" s="3">
        <v>499</v>
      </c>
      <c r="F7" s="19">
        <v>722</v>
      </c>
      <c r="G7" s="19">
        <v>292</v>
      </c>
      <c r="H7" s="19">
        <v>858</v>
      </c>
      <c r="I7" s="19">
        <v>455</v>
      </c>
      <c r="K7" s="3">
        <v>916</v>
      </c>
      <c r="L7" s="3">
        <v>439</v>
      </c>
      <c r="M7" s="3">
        <v>676</v>
      </c>
      <c r="N7" s="3">
        <v>367</v>
      </c>
      <c r="P7" s="19">
        <v>350</v>
      </c>
      <c r="Q7" s="19">
        <v>0</v>
      </c>
      <c r="R7" s="19">
        <v>24.3781094527363</v>
      </c>
      <c r="S7" s="19">
        <v>0</v>
      </c>
      <c r="T7" s="19">
        <v>13.9303482587065</v>
      </c>
    </row>
    <row r="8" spans="1:20" x14ac:dyDescent="0.2">
      <c r="A8" s="3">
        <v>868</v>
      </c>
      <c r="B8" s="3">
        <v>247</v>
      </c>
      <c r="C8" s="3">
        <v>642</v>
      </c>
      <c r="D8" s="3">
        <v>486</v>
      </c>
      <c r="F8" s="19">
        <v>740</v>
      </c>
      <c r="G8" s="19">
        <v>245</v>
      </c>
      <c r="H8" s="19">
        <v>658</v>
      </c>
      <c r="I8" s="19">
        <v>403</v>
      </c>
      <c r="K8" s="3">
        <v>936</v>
      </c>
      <c r="L8" s="3">
        <v>423</v>
      </c>
      <c r="M8" s="3">
        <v>878</v>
      </c>
      <c r="N8" s="3">
        <v>538</v>
      </c>
      <c r="P8" s="19">
        <v>400</v>
      </c>
      <c r="Q8" s="19">
        <v>0</v>
      </c>
      <c r="R8" s="19">
        <v>8.9552238805970106</v>
      </c>
      <c r="S8" s="19">
        <v>0.49019607843137297</v>
      </c>
      <c r="T8" s="19">
        <v>20.398009950248799</v>
      </c>
    </row>
    <row r="9" spans="1:20" x14ac:dyDescent="0.2">
      <c r="A9" s="3">
        <v>462</v>
      </c>
      <c r="B9" s="3">
        <v>296</v>
      </c>
      <c r="C9" s="3">
        <v>566</v>
      </c>
      <c r="D9" s="3">
        <v>407</v>
      </c>
      <c r="F9" s="19">
        <v>796</v>
      </c>
      <c r="G9" s="19">
        <v>294</v>
      </c>
      <c r="H9" s="19">
        <v>816</v>
      </c>
      <c r="I9" s="19">
        <v>325</v>
      </c>
      <c r="K9" s="3">
        <v>892</v>
      </c>
      <c r="L9" s="3">
        <v>356</v>
      </c>
      <c r="M9" s="3">
        <v>588</v>
      </c>
      <c r="N9" s="3">
        <v>438</v>
      </c>
      <c r="P9" s="19">
        <v>450</v>
      </c>
      <c r="Q9" s="19">
        <v>1.97044334975369</v>
      </c>
      <c r="R9" s="19">
        <v>3.9800995024875601</v>
      </c>
      <c r="S9" s="19">
        <v>0.49019607843137297</v>
      </c>
      <c r="T9" s="19">
        <v>26.865671641791</v>
      </c>
    </row>
    <row r="10" spans="1:20" x14ac:dyDescent="0.2">
      <c r="A10" s="3">
        <v>906</v>
      </c>
      <c r="B10" s="3">
        <v>245</v>
      </c>
      <c r="C10" s="3">
        <v>676</v>
      </c>
      <c r="D10" s="3">
        <v>424</v>
      </c>
      <c r="F10" s="19">
        <v>746</v>
      </c>
      <c r="G10" s="19">
        <v>383</v>
      </c>
      <c r="H10" s="19">
        <v>714</v>
      </c>
      <c r="I10" s="19">
        <v>514</v>
      </c>
      <c r="K10" s="3">
        <v>922</v>
      </c>
      <c r="L10" s="3">
        <v>327</v>
      </c>
      <c r="M10" s="3">
        <v>914</v>
      </c>
      <c r="N10" s="3">
        <v>459</v>
      </c>
      <c r="P10" s="19">
        <v>500</v>
      </c>
      <c r="Q10" s="19">
        <v>3.4482758620689702</v>
      </c>
      <c r="R10" s="19">
        <v>0.99502487562189101</v>
      </c>
      <c r="S10" s="19">
        <v>5.3921568627451002</v>
      </c>
      <c r="T10" s="19">
        <v>15.920398009950199</v>
      </c>
    </row>
    <row r="11" spans="1:20" x14ac:dyDescent="0.2">
      <c r="A11" s="3">
        <v>566</v>
      </c>
      <c r="B11" s="3">
        <v>280</v>
      </c>
      <c r="C11" s="3">
        <v>822</v>
      </c>
      <c r="D11" s="3">
        <v>399</v>
      </c>
      <c r="F11" s="19">
        <v>614</v>
      </c>
      <c r="G11" s="19">
        <v>227</v>
      </c>
      <c r="H11" s="19">
        <v>890</v>
      </c>
      <c r="I11" s="19">
        <v>281</v>
      </c>
      <c r="K11" s="3">
        <v>964</v>
      </c>
      <c r="L11" s="3">
        <v>449</v>
      </c>
      <c r="M11" s="3">
        <v>854</v>
      </c>
      <c r="N11" s="3">
        <v>448</v>
      </c>
      <c r="P11" s="19">
        <v>550</v>
      </c>
      <c r="Q11" s="19">
        <v>5.4187192118226601</v>
      </c>
      <c r="R11" s="19">
        <v>0</v>
      </c>
      <c r="S11" s="19">
        <v>8.3333333333333304</v>
      </c>
      <c r="T11" s="19">
        <v>8.4577114427860707</v>
      </c>
    </row>
    <row r="12" spans="1:20" x14ac:dyDescent="0.2">
      <c r="A12" s="3">
        <v>484</v>
      </c>
      <c r="B12" s="3">
        <v>247</v>
      </c>
      <c r="C12" s="3">
        <v>628</v>
      </c>
      <c r="D12" s="3">
        <v>436</v>
      </c>
      <c r="F12" s="19">
        <v>814</v>
      </c>
      <c r="G12" s="19">
        <v>352</v>
      </c>
      <c r="H12" s="19">
        <v>772</v>
      </c>
      <c r="I12" s="19">
        <v>494</v>
      </c>
      <c r="K12" s="3">
        <v>932</v>
      </c>
      <c r="L12" s="3">
        <v>263</v>
      </c>
      <c r="M12" s="3">
        <v>812</v>
      </c>
      <c r="N12" s="3">
        <v>379</v>
      </c>
      <c r="P12" s="19">
        <v>600</v>
      </c>
      <c r="Q12" s="19">
        <v>7.8817733990147802</v>
      </c>
      <c r="R12" s="19">
        <v>0</v>
      </c>
      <c r="S12" s="19">
        <v>10.294117647058799</v>
      </c>
      <c r="T12" s="19">
        <v>7.9601990049751201</v>
      </c>
    </row>
    <row r="13" spans="1:20" x14ac:dyDescent="0.2">
      <c r="A13" s="3">
        <v>474</v>
      </c>
      <c r="B13" s="3">
        <v>348</v>
      </c>
      <c r="C13" s="3">
        <v>742</v>
      </c>
      <c r="D13" s="3">
        <v>388</v>
      </c>
      <c r="F13" s="19">
        <v>794</v>
      </c>
      <c r="G13" s="19">
        <v>311</v>
      </c>
      <c r="H13" s="19">
        <v>710</v>
      </c>
      <c r="I13" s="19">
        <v>312</v>
      </c>
      <c r="K13" s="3">
        <v>980</v>
      </c>
      <c r="L13" s="3">
        <v>306</v>
      </c>
      <c r="M13" s="3">
        <v>1016</v>
      </c>
      <c r="N13" s="3">
        <v>373</v>
      </c>
      <c r="P13" s="19">
        <v>650</v>
      </c>
      <c r="Q13" s="19">
        <v>6.4039408866995098</v>
      </c>
      <c r="R13" s="19">
        <v>0</v>
      </c>
      <c r="S13" s="19">
        <v>11.2745098039216</v>
      </c>
      <c r="T13" s="19">
        <v>0.49751243781094501</v>
      </c>
    </row>
    <row r="14" spans="1:20" x14ac:dyDescent="0.2">
      <c r="A14" s="3">
        <v>462</v>
      </c>
      <c r="B14" s="3">
        <v>265</v>
      </c>
      <c r="C14" s="3">
        <v>656</v>
      </c>
      <c r="D14" s="3">
        <v>409</v>
      </c>
      <c r="F14" s="19">
        <v>700</v>
      </c>
      <c r="G14" s="19">
        <v>258</v>
      </c>
      <c r="H14" s="19">
        <v>634</v>
      </c>
      <c r="I14" s="19">
        <v>362</v>
      </c>
      <c r="K14" s="3">
        <v>916</v>
      </c>
      <c r="L14" s="3">
        <v>292</v>
      </c>
      <c r="M14" s="3">
        <v>756</v>
      </c>
      <c r="N14" s="3">
        <v>403</v>
      </c>
      <c r="P14" s="19">
        <v>700</v>
      </c>
      <c r="Q14" s="19">
        <v>12.3152709359606</v>
      </c>
      <c r="R14" s="19">
        <v>0</v>
      </c>
      <c r="S14" s="19">
        <v>9.8039215686274499</v>
      </c>
      <c r="T14" s="19">
        <v>0.99502487562189101</v>
      </c>
    </row>
    <row r="15" spans="1:20" x14ac:dyDescent="0.2">
      <c r="A15" s="3">
        <v>582</v>
      </c>
      <c r="B15" s="3">
        <v>293</v>
      </c>
      <c r="C15" s="3">
        <v>904</v>
      </c>
      <c r="D15" s="3">
        <v>388</v>
      </c>
      <c r="F15" s="19">
        <v>728</v>
      </c>
      <c r="G15" s="19">
        <v>330</v>
      </c>
      <c r="H15" s="19">
        <v>670</v>
      </c>
      <c r="I15" s="19">
        <v>418</v>
      </c>
      <c r="K15" s="3">
        <v>884</v>
      </c>
      <c r="L15" s="3">
        <v>485</v>
      </c>
      <c r="M15" s="3">
        <v>896</v>
      </c>
      <c r="N15" s="3">
        <v>542</v>
      </c>
      <c r="P15" s="19">
        <v>750</v>
      </c>
      <c r="Q15" s="19">
        <v>9.3596059113300498</v>
      </c>
      <c r="R15" s="19">
        <v>0</v>
      </c>
      <c r="S15" s="19">
        <v>11.764705882352899</v>
      </c>
      <c r="T15" s="19">
        <v>0</v>
      </c>
    </row>
    <row r="16" spans="1:20" x14ac:dyDescent="0.2">
      <c r="A16" s="3">
        <v>490</v>
      </c>
      <c r="B16" s="3">
        <v>303</v>
      </c>
      <c r="C16" s="3">
        <v>478</v>
      </c>
      <c r="D16" s="3">
        <v>371</v>
      </c>
      <c r="F16" s="19">
        <v>718</v>
      </c>
      <c r="G16" s="19">
        <v>291</v>
      </c>
      <c r="H16" s="19">
        <v>766</v>
      </c>
      <c r="I16" s="19">
        <v>425</v>
      </c>
      <c r="K16" s="3">
        <v>900</v>
      </c>
      <c r="L16" s="3">
        <v>274</v>
      </c>
      <c r="M16" s="3">
        <v>744</v>
      </c>
      <c r="N16" s="3">
        <v>402</v>
      </c>
      <c r="P16" s="19">
        <v>800</v>
      </c>
      <c r="Q16" s="19">
        <v>11.822660098522199</v>
      </c>
      <c r="R16" s="19">
        <v>0</v>
      </c>
      <c r="S16" s="19">
        <v>11.2745098039216</v>
      </c>
      <c r="T16" s="19">
        <v>0</v>
      </c>
    </row>
    <row r="17" spans="1:20" x14ac:dyDescent="0.2">
      <c r="A17" s="3">
        <v>522</v>
      </c>
      <c r="B17" s="3">
        <v>232</v>
      </c>
      <c r="C17" s="3">
        <v>496</v>
      </c>
      <c r="D17" s="3">
        <v>454</v>
      </c>
      <c r="F17" s="19">
        <v>764</v>
      </c>
      <c r="G17" s="19">
        <v>296</v>
      </c>
      <c r="H17" s="19">
        <v>570</v>
      </c>
      <c r="I17" s="19">
        <v>436</v>
      </c>
      <c r="K17" s="3">
        <v>830</v>
      </c>
      <c r="L17" s="3">
        <v>297</v>
      </c>
      <c r="M17" s="3">
        <v>862</v>
      </c>
      <c r="N17" s="3">
        <v>558</v>
      </c>
      <c r="P17" s="19">
        <v>850</v>
      </c>
      <c r="Q17" s="19">
        <v>15.2709359605911</v>
      </c>
      <c r="R17" s="19">
        <v>0</v>
      </c>
      <c r="S17" s="19">
        <v>6.8627450980392197</v>
      </c>
      <c r="T17" s="19">
        <v>0</v>
      </c>
    </row>
    <row r="18" spans="1:20" x14ac:dyDescent="0.2">
      <c r="A18" s="3">
        <v>738</v>
      </c>
      <c r="B18" s="3">
        <v>304</v>
      </c>
      <c r="C18" s="3">
        <v>652</v>
      </c>
      <c r="D18" s="3">
        <v>428</v>
      </c>
      <c r="F18" s="19">
        <v>774</v>
      </c>
      <c r="G18" s="19">
        <v>307</v>
      </c>
      <c r="H18" s="19">
        <v>632</v>
      </c>
      <c r="I18" s="19">
        <v>510</v>
      </c>
      <c r="K18" s="3">
        <v>898</v>
      </c>
      <c r="L18" s="3">
        <v>344</v>
      </c>
      <c r="M18" s="3">
        <v>508</v>
      </c>
      <c r="N18" s="3">
        <v>439</v>
      </c>
      <c r="P18" s="19">
        <v>900</v>
      </c>
      <c r="Q18" s="19">
        <v>10.3448275862069</v>
      </c>
      <c r="R18" s="19">
        <v>0</v>
      </c>
      <c r="S18" s="19">
        <v>9.3137254901960809</v>
      </c>
      <c r="T18" s="19">
        <v>0</v>
      </c>
    </row>
    <row r="19" spans="1:20" x14ac:dyDescent="0.2">
      <c r="A19" s="3">
        <v>686</v>
      </c>
      <c r="B19" s="3">
        <v>241</v>
      </c>
      <c r="C19" s="3">
        <v>594</v>
      </c>
      <c r="D19" s="3">
        <v>591</v>
      </c>
      <c r="F19" s="19">
        <v>852</v>
      </c>
      <c r="G19" s="19">
        <v>281</v>
      </c>
      <c r="H19" s="19">
        <v>778</v>
      </c>
      <c r="I19" s="19">
        <v>598</v>
      </c>
      <c r="K19" s="3">
        <v>820</v>
      </c>
      <c r="L19" s="3">
        <v>335</v>
      </c>
      <c r="M19" s="3">
        <v>850</v>
      </c>
      <c r="N19" s="3">
        <v>621</v>
      </c>
      <c r="P19" s="19">
        <v>950</v>
      </c>
      <c r="Q19" s="19">
        <v>7.3891625615763497</v>
      </c>
      <c r="R19" s="19">
        <v>0</v>
      </c>
      <c r="S19" s="19">
        <v>5.3921568627451002</v>
      </c>
      <c r="T19" s="19">
        <v>0</v>
      </c>
    </row>
    <row r="20" spans="1:20" x14ac:dyDescent="0.2">
      <c r="A20" s="3">
        <v>566</v>
      </c>
      <c r="B20" s="3">
        <v>233</v>
      </c>
      <c r="C20" s="3">
        <v>516</v>
      </c>
      <c r="D20" s="3">
        <v>414</v>
      </c>
      <c r="F20" s="19">
        <v>796</v>
      </c>
      <c r="G20" s="19">
        <v>297</v>
      </c>
      <c r="H20" s="19">
        <v>748</v>
      </c>
      <c r="I20" s="19">
        <v>382</v>
      </c>
      <c r="K20" s="3">
        <v>902</v>
      </c>
      <c r="L20" s="3">
        <v>378</v>
      </c>
      <c r="M20" s="3">
        <v>1028</v>
      </c>
      <c r="N20" s="3">
        <v>623</v>
      </c>
      <c r="P20" s="19">
        <v>1000</v>
      </c>
      <c r="Q20" s="19">
        <v>4.9261083743842402</v>
      </c>
      <c r="R20" s="19">
        <v>0</v>
      </c>
      <c r="S20" s="19">
        <v>6.37254901960784</v>
      </c>
      <c r="T20" s="19">
        <v>0</v>
      </c>
    </row>
    <row r="21" spans="1:20" x14ac:dyDescent="0.2">
      <c r="A21" s="3">
        <v>524</v>
      </c>
      <c r="B21" s="3">
        <v>266</v>
      </c>
      <c r="C21" s="3">
        <v>542</v>
      </c>
      <c r="D21" s="3">
        <v>425</v>
      </c>
      <c r="F21" s="19">
        <v>526</v>
      </c>
      <c r="G21" s="19">
        <v>262</v>
      </c>
      <c r="H21" s="19">
        <v>622</v>
      </c>
      <c r="I21" s="19">
        <v>411</v>
      </c>
      <c r="K21" s="3">
        <v>706</v>
      </c>
      <c r="L21" s="3">
        <v>453</v>
      </c>
      <c r="M21" s="3">
        <v>966</v>
      </c>
      <c r="N21" s="3">
        <v>336</v>
      </c>
      <c r="P21" s="19">
        <v>1050</v>
      </c>
      <c r="Q21" s="19">
        <v>1.47783251231527</v>
      </c>
      <c r="R21" s="19">
        <v>0</v>
      </c>
      <c r="S21" s="19">
        <v>0.98039215686274495</v>
      </c>
      <c r="T21" s="19">
        <v>0</v>
      </c>
    </row>
    <row r="22" spans="1:20" x14ac:dyDescent="0.2">
      <c r="A22" s="3">
        <v>798</v>
      </c>
      <c r="B22" s="3">
        <v>275</v>
      </c>
      <c r="C22" s="3">
        <v>700</v>
      </c>
      <c r="D22" s="3">
        <v>455</v>
      </c>
      <c r="F22" s="19">
        <v>870</v>
      </c>
      <c r="G22" s="19">
        <v>327</v>
      </c>
      <c r="H22" s="19">
        <v>716</v>
      </c>
      <c r="I22" s="19">
        <v>482</v>
      </c>
      <c r="K22" s="3">
        <v>904</v>
      </c>
      <c r="L22" s="3">
        <v>211</v>
      </c>
      <c r="M22" s="3">
        <v>844</v>
      </c>
      <c r="N22" s="3">
        <v>427</v>
      </c>
      <c r="P22" s="19">
        <v>1100</v>
      </c>
      <c r="Q22" s="19">
        <v>0.98522167487684698</v>
      </c>
      <c r="R22" s="19">
        <v>0</v>
      </c>
      <c r="S22" s="19">
        <v>0.98039215686274495</v>
      </c>
      <c r="T22" s="19">
        <v>0</v>
      </c>
    </row>
    <row r="23" spans="1:20" x14ac:dyDescent="0.2">
      <c r="A23" s="3">
        <v>560</v>
      </c>
      <c r="B23" s="3">
        <v>252</v>
      </c>
      <c r="C23" s="3">
        <v>584</v>
      </c>
      <c r="D23" s="3">
        <v>528</v>
      </c>
      <c r="F23" s="19">
        <v>792</v>
      </c>
      <c r="G23" s="19">
        <v>330</v>
      </c>
      <c r="H23" s="19">
        <v>666</v>
      </c>
      <c r="I23" s="19">
        <v>449</v>
      </c>
      <c r="K23" s="3">
        <v>938</v>
      </c>
      <c r="L23" s="3">
        <v>399</v>
      </c>
      <c r="M23" s="3">
        <v>896</v>
      </c>
      <c r="N23" s="3">
        <v>603</v>
      </c>
      <c r="P23" s="19">
        <v>1150</v>
      </c>
      <c r="Q23" s="19">
        <v>0.49261083743842399</v>
      </c>
      <c r="R23" s="19">
        <v>0</v>
      </c>
      <c r="S23" s="19">
        <v>0.49019607843137297</v>
      </c>
      <c r="T23" s="19">
        <v>0</v>
      </c>
    </row>
    <row r="24" spans="1:20" x14ac:dyDescent="0.2">
      <c r="A24" s="3">
        <v>582</v>
      </c>
      <c r="B24" s="3">
        <v>254</v>
      </c>
      <c r="C24" s="3">
        <v>586</v>
      </c>
      <c r="D24" s="3">
        <v>432</v>
      </c>
      <c r="F24" s="19">
        <v>690</v>
      </c>
      <c r="G24" s="19">
        <v>269</v>
      </c>
      <c r="H24" s="19">
        <v>542</v>
      </c>
      <c r="I24" s="19">
        <v>610</v>
      </c>
      <c r="K24" s="3">
        <v>810</v>
      </c>
      <c r="L24" s="3">
        <v>375</v>
      </c>
      <c r="M24" s="3">
        <v>934</v>
      </c>
      <c r="N24" s="3">
        <v>433</v>
      </c>
      <c r="P24" s="19">
        <v>1200</v>
      </c>
      <c r="Q24" s="19">
        <v>0.49261083743842399</v>
      </c>
      <c r="R24" s="19">
        <v>0</v>
      </c>
      <c r="S24" s="19">
        <v>0</v>
      </c>
      <c r="T24" s="19">
        <v>0</v>
      </c>
    </row>
    <row r="25" spans="1:20" x14ac:dyDescent="0.2">
      <c r="A25" s="3">
        <v>592</v>
      </c>
      <c r="B25" s="3">
        <v>298</v>
      </c>
      <c r="C25" s="3">
        <v>612</v>
      </c>
      <c r="D25" s="3">
        <v>377</v>
      </c>
      <c r="F25" s="19">
        <v>774</v>
      </c>
      <c r="G25" s="19">
        <v>273</v>
      </c>
      <c r="H25" s="19">
        <v>696</v>
      </c>
      <c r="I25" s="19">
        <v>346</v>
      </c>
      <c r="K25" s="3">
        <v>874</v>
      </c>
      <c r="L25" s="3">
        <v>335</v>
      </c>
      <c r="M25" s="3">
        <v>904</v>
      </c>
      <c r="N25" s="3">
        <v>566</v>
      </c>
      <c r="P25" s="19">
        <v>1250</v>
      </c>
      <c r="Q25" s="19">
        <v>0</v>
      </c>
      <c r="R25" s="19">
        <v>0</v>
      </c>
      <c r="S25" s="19">
        <v>0.49019607843137297</v>
      </c>
      <c r="T25" s="19">
        <v>0</v>
      </c>
    </row>
    <row r="26" spans="1:20" x14ac:dyDescent="0.2">
      <c r="A26" s="3">
        <v>806</v>
      </c>
      <c r="B26" s="3">
        <v>283</v>
      </c>
      <c r="C26" s="3">
        <v>516</v>
      </c>
      <c r="D26" s="3">
        <v>412</v>
      </c>
      <c r="F26" s="19">
        <v>682</v>
      </c>
      <c r="G26" s="19">
        <v>427</v>
      </c>
      <c r="H26" s="19">
        <v>592</v>
      </c>
      <c r="I26" s="19">
        <v>505</v>
      </c>
      <c r="K26" s="3">
        <v>890</v>
      </c>
      <c r="L26" s="3">
        <v>313</v>
      </c>
      <c r="M26" s="3">
        <v>800</v>
      </c>
      <c r="N26" s="3">
        <v>449</v>
      </c>
    </row>
    <row r="27" spans="1:20" x14ac:dyDescent="0.2">
      <c r="A27" s="3">
        <v>688</v>
      </c>
      <c r="B27" s="3">
        <v>271</v>
      </c>
      <c r="C27" s="3">
        <v>952</v>
      </c>
      <c r="D27" s="3">
        <v>515</v>
      </c>
      <c r="F27" s="19">
        <v>620</v>
      </c>
      <c r="G27" s="19">
        <v>269</v>
      </c>
      <c r="H27" s="19">
        <v>804</v>
      </c>
      <c r="I27" s="19">
        <v>452</v>
      </c>
      <c r="K27" s="3">
        <v>854</v>
      </c>
      <c r="L27" s="3">
        <v>331</v>
      </c>
      <c r="M27" s="3">
        <v>764</v>
      </c>
      <c r="N27" s="3">
        <v>436</v>
      </c>
    </row>
    <row r="28" spans="1:20" x14ac:dyDescent="0.2">
      <c r="A28" s="3">
        <v>750</v>
      </c>
      <c r="B28" s="3">
        <v>319</v>
      </c>
      <c r="C28" s="3">
        <v>516</v>
      </c>
      <c r="D28" s="3">
        <v>389</v>
      </c>
      <c r="F28" s="19">
        <v>528</v>
      </c>
      <c r="G28" s="19">
        <v>330</v>
      </c>
      <c r="H28" s="19">
        <v>688</v>
      </c>
      <c r="I28" s="19">
        <v>304</v>
      </c>
      <c r="K28" s="3">
        <v>864</v>
      </c>
      <c r="L28" s="3">
        <v>336</v>
      </c>
      <c r="M28" s="3">
        <v>800</v>
      </c>
      <c r="N28" s="3">
        <v>351</v>
      </c>
    </row>
    <row r="29" spans="1:20" x14ac:dyDescent="0.2">
      <c r="A29" s="3">
        <v>790</v>
      </c>
      <c r="B29" s="3">
        <v>245</v>
      </c>
      <c r="C29" s="3">
        <v>558</v>
      </c>
      <c r="D29" s="3">
        <v>456</v>
      </c>
      <c r="F29" s="19">
        <v>830</v>
      </c>
      <c r="G29" s="19">
        <v>295</v>
      </c>
      <c r="H29" s="19">
        <v>796</v>
      </c>
      <c r="I29" s="19">
        <v>399</v>
      </c>
      <c r="K29" s="3">
        <v>724</v>
      </c>
      <c r="L29" s="3">
        <v>327</v>
      </c>
      <c r="M29" s="3">
        <v>1008</v>
      </c>
      <c r="N29" s="3">
        <v>360</v>
      </c>
    </row>
    <row r="30" spans="1:20" x14ac:dyDescent="0.2">
      <c r="A30" s="3">
        <v>548</v>
      </c>
      <c r="B30" s="3">
        <v>293</v>
      </c>
      <c r="C30" s="3">
        <v>530</v>
      </c>
      <c r="D30" s="3">
        <v>354</v>
      </c>
      <c r="F30" s="19">
        <v>618</v>
      </c>
      <c r="G30" s="19">
        <v>278</v>
      </c>
      <c r="H30" s="19">
        <v>592</v>
      </c>
      <c r="I30" s="19">
        <v>379</v>
      </c>
      <c r="K30" s="3">
        <v>886</v>
      </c>
      <c r="L30" s="3">
        <v>389</v>
      </c>
      <c r="M30" s="3">
        <v>804</v>
      </c>
      <c r="N30" s="3">
        <v>410</v>
      </c>
    </row>
    <row r="31" spans="1:20" x14ac:dyDescent="0.2">
      <c r="A31" s="3">
        <v>790</v>
      </c>
      <c r="B31" s="3">
        <v>364</v>
      </c>
      <c r="C31" s="3">
        <v>590</v>
      </c>
      <c r="D31" s="3">
        <v>340</v>
      </c>
      <c r="F31" s="19">
        <v>888</v>
      </c>
      <c r="G31" s="19">
        <v>378</v>
      </c>
      <c r="H31" s="19">
        <v>858</v>
      </c>
      <c r="I31" s="19">
        <v>349</v>
      </c>
      <c r="K31" s="3">
        <v>826</v>
      </c>
      <c r="L31" s="3">
        <v>319</v>
      </c>
      <c r="M31" s="3">
        <v>880</v>
      </c>
      <c r="N31" s="3">
        <v>397</v>
      </c>
    </row>
    <row r="32" spans="1:20" x14ac:dyDescent="0.2">
      <c r="A32" s="3">
        <v>568</v>
      </c>
      <c r="B32" s="3">
        <v>239</v>
      </c>
      <c r="C32" s="3">
        <v>454</v>
      </c>
      <c r="D32" s="3">
        <v>514</v>
      </c>
      <c r="F32" s="19">
        <v>1034</v>
      </c>
      <c r="G32" s="19">
        <v>255</v>
      </c>
      <c r="H32" s="19">
        <v>682</v>
      </c>
      <c r="I32" s="19">
        <v>275</v>
      </c>
      <c r="K32" s="3">
        <v>868</v>
      </c>
      <c r="L32" s="3">
        <v>350</v>
      </c>
      <c r="M32" s="3">
        <v>838</v>
      </c>
      <c r="N32" s="3">
        <v>598</v>
      </c>
    </row>
    <row r="33" spans="1:14" x14ac:dyDescent="0.2">
      <c r="A33" s="3">
        <v>648</v>
      </c>
      <c r="B33" s="3">
        <v>244</v>
      </c>
      <c r="C33" s="3">
        <v>582</v>
      </c>
      <c r="D33" s="3">
        <v>375</v>
      </c>
      <c r="F33" s="19">
        <v>710</v>
      </c>
      <c r="G33" s="19">
        <v>291</v>
      </c>
      <c r="H33" s="19">
        <v>1078</v>
      </c>
      <c r="I33" s="19">
        <v>444</v>
      </c>
      <c r="K33" s="3">
        <v>604</v>
      </c>
      <c r="L33" s="3">
        <v>315</v>
      </c>
      <c r="M33" s="3">
        <v>928</v>
      </c>
      <c r="N33" s="3">
        <v>458</v>
      </c>
    </row>
    <row r="34" spans="1:14" x14ac:dyDescent="0.2">
      <c r="A34" s="3">
        <v>754</v>
      </c>
      <c r="B34" s="3">
        <v>292</v>
      </c>
      <c r="C34" s="3">
        <v>760</v>
      </c>
      <c r="D34" s="3">
        <v>518</v>
      </c>
      <c r="F34" s="19">
        <v>710</v>
      </c>
      <c r="G34" s="19">
        <v>285</v>
      </c>
      <c r="H34" s="19">
        <v>810</v>
      </c>
      <c r="I34" s="19">
        <v>385</v>
      </c>
      <c r="K34" s="3">
        <v>842</v>
      </c>
      <c r="L34" s="3">
        <v>399</v>
      </c>
      <c r="M34" s="3">
        <v>522</v>
      </c>
      <c r="N34" s="3">
        <v>478</v>
      </c>
    </row>
    <row r="35" spans="1:14" x14ac:dyDescent="0.2">
      <c r="A35" s="3">
        <v>650</v>
      </c>
      <c r="B35" s="3">
        <v>307</v>
      </c>
      <c r="C35" s="3">
        <v>532</v>
      </c>
      <c r="D35" s="3">
        <v>358</v>
      </c>
      <c r="F35" s="19">
        <v>840</v>
      </c>
      <c r="G35" s="19">
        <v>323</v>
      </c>
      <c r="H35" s="19">
        <v>686</v>
      </c>
      <c r="I35" s="19">
        <v>344</v>
      </c>
      <c r="K35" s="3">
        <v>956</v>
      </c>
      <c r="L35" s="3">
        <v>325</v>
      </c>
      <c r="M35" s="3">
        <v>896</v>
      </c>
      <c r="N35" s="3">
        <v>448</v>
      </c>
    </row>
    <row r="36" spans="1:14" x14ac:dyDescent="0.2">
      <c r="A36" s="3">
        <v>522</v>
      </c>
      <c r="B36" s="3">
        <v>219</v>
      </c>
      <c r="C36" s="3">
        <v>410</v>
      </c>
      <c r="D36" s="3">
        <v>453</v>
      </c>
      <c r="F36" s="19">
        <v>798</v>
      </c>
      <c r="G36" s="19">
        <v>293</v>
      </c>
      <c r="H36" s="19">
        <v>902</v>
      </c>
      <c r="I36" s="19">
        <v>414</v>
      </c>
      <c r="K36" s="3">
        <v>778</v>
      </c>
      <c r="L36" s="3">
        <v>444</v>
      </c>
      <c r="M36" s="3">
        <v>842</v>
      </c>
      <c r="N36" s="3">
        <v>460</v>
      </c>
    </row>
    <row r="37" spans="1:14" x14ac:dyDescent="0.2">
      <c r="A37" s="3">
        <v>604</v>
      </c>
      <c r="B37" s="3">
        <v>246</v>
      </c>
      <c r="C37" s="3">
        <v>668</v>
      </c>
      <c r="D37" s="3">
        <v>554</v>
      </c>
      <c r="F37" s="19">
        <v>878</v>
      </c>
      <c r="G37" s="19">
        <v>292</v>
      </c>
      <c r="H37" s="19">
        <v>902</v>
      </c>
      <c r="I37" s="19">
        <v>445</v>
      </c>
      <c r="K37" s="3">
        <v>842</v>
      </c>
      <c r="L37" s="3">
        <v>452</v>
      </c>
      <c r="M37" s="3">
        <v>774</v>
      </c>
      <c r="N37" s="3">
        <v>527</v>
      </c>
    </row>
    <row r="38" spans="1:14" x14ac:dyDescent="0.2">
      <c r="A38" s="3">
        <v>790</v>
      </c>
      <c r="B38" s="3">
        <v>233</v>
      </c>
      <c r="C38" s="3">
        <v>742</v>
      </c>
      <c r="D38" s="3">
        <v>490</v>
      </c>
      <c r="F38" s="19">
        <v>900</v>
      </c>
      <c r="G38" s="19">
        <v>352</v>
      </c>
      <c r="H38" s="19">
        <v>892</v>
      </c>
      <c r="I38" s="19">
        <v>449</v>
      </c>
      <c r="K38" s="3">
        <v>914</v>
      </c>
      <c r="L38" s="3">
        <v>346</v>
      </c>
      <c r="M38" s="3">
        <v>670</v>
      </c>
      <c r="N38" s="3">
        <v>491</v>
      </c>
    </row>
    <row r="39" spans="1:14" x14ac:dyDescent="0.2">
      <c r="A39" s="3">
        <v>698</v>
      </c>
      <c r="B39" s="3">
        <v>231</v>
      </c>
      <c r="C39" s="3">
        <v>538</v>
      </c>
      <c r="D39" s="3">
        <v>349</v>
      </c>
      <c r="F39" s="19">
        <v>792</v>
      </c>
      <c r="G39" s="19">
        <v>325</v>
      </c>
      <c r="H39" s="19">
        <v>492</v>
      </c>
      <c r="I39" s="19">
        <v>565</v>
      </c>
      <c r="K39" s="3">
        <v>748</v>
      </c>
      <c r="L39" s="3">
        <v>281</v>
      </c>
      <c r="M39" s="3">
        <v>872</v>
      </c>
      <c r="N39" s="3">
        <v>436</v>
      </c>
    </row>
    <row r="40" spans="1:14" x14ac:dyDescent="0.2">
      <c r="A40" s="3">
        <v>664</v>
      </c>
      <c r="B40" s="3">
        <v>282</v>
      </c>
      <c r="C40" s="3">
        <v>656</v>
      </c>
      <c r="D40" s="3">
        <v>443</v>
      </c>
      <c r="F40" s="19">
        <v>960</v>
      </c>
      <c r="G40" s="19">
        <v>330</v>
      </c>
      <c r="H40" s="19">
        <v>718</v>
      </c>
      <c r="I40" s="19">
        <v>320</v>
      </c>
      <c r="K40" s="3">
        <v>560</v>
      </c>
      <c r="L40" s="3">
        <v>366</v>
      </c>
      <c r="M40" s="3">
        <v>988</v>
      </c>
      <c r="N40" s="3">
        <v>458</v>
      </c>
    </row>
    <row r="41" spans="1:14" x14ac:dyDescent="0.2">
      <c r="A41" s="3">
        <v>532</v>
      </c>
      <c r="B41" s="3">
        <v>312</v>
      </c>
      <c r="C41" s="3">
        <v>606</v>
      </c>
      <c r="D41" s="3">
        <v>383</v>
      </c>
      <c r="F41" s="19">
        <v>946</v>
      </c>
      <c r="G41" s="19">
        <v>320</v>
      </c>
      <c r="H41" s="19">
        <v>762</v>
      </c>
      <c r="I41" s="19">
        <v>481</v>
      </c>
      <c r="K41" s="3">
        <v>960</v>
      </c>
      <c r="L41" s="3">
        <v>321</v>
      </c>
      <c r="M41" s="3">
        <v>1024</v>
      </c>
      <c r="N41" s="3">
        <v>403</v>
      </c>
    </row>
    <row r="42" spans="1:14" x14ac:dyDescent="0.2">
      <c r="A42" s="3">
        <v>562</v>
      </c>
      <c r="B42" s="3">
        <v>273</v>
      </c>
      <c r="C42" s="3">
        <v>672</v>
      </c>
      <c r="D42" s="3">
        <v>366</v>
      </c>
      <c r="F42" s="19">
        <v>948</v>
      </c>
      <c r="G42" s="19">
        <v>360</v>
      </c>
      <c r="H42" s="19">
        <v>794</v>
      </c>
      <c r="I42" s="19">
        <v>423</v>
      </c>
      <c r="K42" s="3">
        <v>754</v>
      </c>
      <c r="L42" s="3">
        <v>335</v>
      </c>
      <c r="M42" s="3">
        <v>864</v>
      </c>
      <c r="N42" s="3">
        <v>556</v>
      </c>
    </row>
    <row r="43" spans="1:14" x14ac:dyDescent="0.2">
      <c r="A43" s="3">
        <v>628</v>
      </c>
      <c r="B43" s="3">
        <v>437</v>
      </c>
      <c r="C43" s="3">
        <v>676</v>
      </c>
      <c r="D43" s="3">
        <v>398</v>
      </c>
      <c r="F43" s="19">
        <v>854</v>
      </c>
      <c r="G43" s="19">
        <v>269</v>
      </c>
      <c r="H43" s="19">
        <v>1232</v>
      </c>
      <c r="I43" s="19">
        <v>350</v>
      </c>
      <c r="K43" s="3">
        <v>978</v>
      </c>
      <c r="L43" s="3">
        <v>451</v>
      </c>
      <c r="M43" s="3">
        <v>1004</v>
      </c>
      <c r="N43" s="3">
        <v>458</v>
      </c>
    </row>
    <row r="44" spans="1:14" x14ac:dyDescent="0.2">
      <c r="A44" s="3">
        <v>504</v>
      </c>
      <c r="B44" s="3">
        <v>235</v>
      </c>
      <c r="C44" s="3">
        <v>608</v>
      </c>
      <c r="D44" s="3">
        <v>471</v>
      </c>
      <c r="F44" s="19">
        <v>748</v>
      </c>
      <c r="G44" s="19">
        <v>299</v>
      </c>
      <c r="H44" s="19">
        <v>994</v>
      </c>
      <c r="I44" s="19">
        <v>387</v>
      </c>
      <c r="K44" s="3">
        <v>1098</v>
      </c>
      <c r="L44" s="3">
        <v>357</v>
      </c>
      <c r="M44" s="3">
        <v>920</v>
      </c>
      <c r="N44" s="3">
        <v>516</v>
      </c>
    </row>
    <row r="45" spans="1:14" x14ac:dyDescent="0.2">
      <c r="A45" s="3">
        <v>584</v>
      </c>
      <c r="B45" s="3">
        <v>238</v>
      </c>
      <c r="C45" s="3">
        <v>568</v>
      </c>
      <c r="D45" s="3">
        <v>459</v>
      </c>
      <c r="F45" s="19">
        <v>830</v>
      </c>
      <c r="G45" s="19">
        <v>301</v>
      </c>
      <c r="H45" s="19">
        <v>568</v>
      </c>
      <c r="I45" s="19">
        <v>468</v>
      </c>
      <c r="K45" s="3">
        <v>872</v>
      </c>
      <c r="L45" s="3">
        <v>281</v>
      </c>
      <c r="M45" s="3">
        <v>810</v>
      </c>
      <c r="N45" s="3">
        <v>680</v>
      </c>
    </row>
    <row r="46" spans="1:14" x14ac:dyDescent="0.2">
      <c r="A46" s="3">
        <v>720</v>
      </c>
      <c r="B46" s="3">
        <v>280</v>
      </c>
      <c r="C46" s="3">
        <v>724</v>
      </c>
      <c r="D46" s="3">
        <v>404</v>
      </c>
      <c r="F46" s="19">
        <v>868</v>
      </c>
      <c r="G46" s="19">
        <v>271</v>
      </c>
      <c r="H46" s="19">
        <v>732</v>
      </c>
      <c r="I46" s="19">
        <v>471</v>
      </c>
      <c r="K46" s="3">
        <v>994</v>
      </c>
      <c r="L46" s="3">
        <v>324</v>
      </c>
      <c r="M46" s="3">
        <v>730</v>
      </c>
      <c r="N46" s="3">
        <v>413</v>
      </c>
    </row>
    <row r="47" spans="1:14" x14ac:dyDescent="0.2">
      <c r="A47" s="3">
        <v>614</v>
      </c>
      <c r="B47" s="3">
        <v>228</v>
      </c>
      <c r="C47" s="3">
        <v>508</v>
      </c>
      <c r="D47" s="3">
        <v>327</v>
      </c>
      <c r="F47" s="19">
        <v>728</v>
      </c>
      <c r="G47" s="19">
        <v>349</v>
      </c>
      <c r="H47" s="19">
        <v>824</v>
      </c>
      <c r="I47" s="19">
        <v>356</v>
      </c>
      <c r="K47" s="3">
        <v>1046</v>
      </c>
      <c r="L47" s="3">
        <v>385</v>
      </c>
      <c r="M47" s="3">
        <v>960</v>
      </c>
      <c r="N47" s="3">
        <v>445</v>
      </c>
    </row>
    <row r="48" spans="1:14" x14ac:dyDescent="0.2">
      <c r="A48" s="3">
        <v>720</v>
      </c>
      <c r="B48" s="3">
        <v>254</v>
      </c>
      <c r="C48" s="3">
        <v>544</v>
      </c>
      <c r="D48" s="3">
        <v>433</v>
      </c>
      <c r="F48" s="19">
        <v>836</v>
      </c>
      <c r="G48" s="19">
        <v>303</v>
      </c>
      <c r="H48" s="19">
        <v>912</v>
      </c>
      <c r="I48" s="19">
        <v>440</v>
      </c>
      <c r="K48" s="3">
        <v>942</v>
      </c>
      <c r="L48" s="3">
        <v>324</v>
      </c>
      <c r="M48" s="3">
        <v>550</v>
      </c>
      <c r="N48" s="3">
        <v>585</v>
      </c>
    </row>
    <row r="49" spans="1:14" x14ac:dyDescent="0.2">
      <c r="A49" s="3">
        <v>690</v>
      </c>
      <c r="B49" s="3">
        <v>369</v>
      </c>
      <c r="C49" s="3">
        <v>608</v>
      </c>
      <c r="D49" s="3">
        <v>363</v>
      </c>
      <c r="F49" s="19">
        <v>910</v>
      </c>
      <c r="G49" s="19">
        <v>311</v>
      </c>
      <c r="H49" s="19">
        <v>786</v>
      </c>
      <c r="I49" s="19">
        <v>455</v>
      </c>
      <c r="K49" s="3">
        <v>866</v>
      </c>
      <c r="L49" s="3">
        <v>365</v>
      </c>
      <c r="M49" s="3">
        <v>972</v>
      </c>
      <c r="N49" s="3">
        <v>447</v>
      </c>
    </row>
    <row r="50" spans="1:14" x14ac:dyDescent="0.2">
      <c r="A50" s="3">
        <v>648</v>
      </c>
      <c r="B50" s="3">
        <v>295</v>
      </c>
      <c r="C50" s="3">
        <v>674</v>
      </c>
      <c r="D50" s="3">
        <v>255</v>
      </c>
      <c r="F50" s="19">
        <v>840</v>
      </c>
      <c r="G50" s="19">
        <v>236</v>
      </c>
      <c r="H50" s="19">
        <v>730</v>
      </c>
      <c r="I50" s="19">
        <v>496</v>
      </c>
      <c r="K50" s="3">
        <v>1074</v>
      </c>
      <c r="L50" s="3">
        <v>346</v>
      </c>
      <c r="M50" s="3">
        <v>902</v>
      </c>
      <c r="N50" s="3">
        <v>610</v>
      </c>
    </row>
    <row r="51" spans="1:14" x14ac:dyDescent="0.2">
      <c r="A51" s="3">
        <v>696</v>
      </c>
      <c r="B51" s="3">
        <v>347</v>
      </c>
      <c r="C51" s="3">
        <v>570</v>
      </c>
      <c r="D51" s="3">
        <v>335</v>
      </c>
      <c r="F51" s="19">
        <v>784</v>
      </c>
      <c r="G51" s="19">
        <v>317</v>
      </c>
      <c r="H51" s="19">
        <v>804</v>
      </c>
      <c r="I51" s="19">
        <v>417</v>
      </c>
      <c r="K51" s="3">
        <v>776</v>
      </c>
      <c r="L51" s="3">
        <v>253</v>
      </c>
      <c r="M51" s="3">
        <v>984</v>
      </c>
      <c r="N51" s="3">
        <v>555</v>
      </c>
    </row>
    <row r="52" spans="1:14" x14ac:dyDescent="0.2">
      <c r="A52" s="3">
        <v>638</v>
      </c>
      <c r="B52" s="3">
        <v>241</v>
      </c>
      <c r="C52" s="3">
        <v>698</v>
      </c>
      <c r="D52" s="3">
        <v>350</v>
      </c>
      <c r="F52" s="19">
        <v>712</v>
      </c>
      <c r="G52" s="19">
        <v>318</v>
      </c>
      <c r="H52" s="19">
        <v>666</v>
      </c>
      <c r="I52" s="19">
        <v>372</v>
      </c>
      <c r="K52" s="3">
        <v>966</v>
      </c>
      <c r="L52" s="3">
        <v>341</v>
      </c>
      <c r="M52" s="3">
        <v>786</v>
      </c>
      <c r="N52" s="3">
        <v>430</v>
      </c>
    </row>
    <row r="53" spans="1:14" x14ac:dyDescent="0.2">
      <c r="A53" s="3">
        <v>654</v>
      </c>
      <c r="B53" s="3">
        <v>373</v>
      </c>
      <c r="C53" s="3">
        <v>610</v>
      </c>
      <c r="D53" s="3">
        <v>488</v>
      </c>
      <c r="F53" s="19">
        <v>830</v>
      </c>
      <c r="G53" s="19">
        <v>310</v>
      </c>
      <c r="H53" s="19">
        <v>740</v>
      </c>
      <c r="I53" s="19">
        <v>624</v>
      </c>
      <c r="K53" s="3">
        <v>758</v>
      </c>
      <c r="L53" s="3">
        <v>327</v>
      </c>
      <c r="M53" s="3">
        <v>1094</v>
      </c>
      <c r="N53" s="3">
        <v>520</v>
      </c>
    </row>
    <row r="54" spans="1:14" x14ac:dyDescent="0.2">
      <c r="A54" s="3">
        <v>734</v>
      </c>
      <c r="B54" s="3">
        <v>290</v>
      </c>
      <c r="C54" s="3">
        <v>518</v>
      </c>
      <c r="D54" s="3">
        <v>376</v>
      </c>
      <c r="F54" s="19">
        <v>742</v>
      </c>
      <c r="G54" s="19">
        <v>367</v>
      </c>
      <c r="H54" s="19">
        <v>700</v>
      </c>
      <c r="I54" s="19">
        <v>480</v>
      </c>
      <c r="K54" s="3">
        <v>1000</v>
      </c>
      <c r="L54" s="3">
        <v>346</v>
      </c>
      <c r="M54" s="3">
        <v>950</v>
      </c>
      <c r="N54" s="3">
        <v>554</v>
      </c>
    </row>
    <row r="55" spans="1:14" x14ac:dyDescent="0.2">
      <c r="A55" s="3">
        <v>796</v>
      </c>
      <c r="B55" s="3">
        <v>234</v>
      </c>
      <c r="C55" s="3">
        <v>692</v>
      </c>
      <c r="D55" s="3">
        <v>395</v>
      </c>
      <c r="F55" s="19">
        <v>860</v>
      </c>
      <c r="G55" s="19">
        <v>392</v>
      </c>
      <c r="H55" s="19">
        <v>938</v>
      </c>
      <c r="I55" s="19">
        <v>598</v>
      </c>
      <c r="K55" s="3">
        <v>920</v>
      </c>
      <c r="L55" s="3">
        <v>391</v>
      </c>
      <c r="M55" s="3">
        <v>980</v>
      </c>
      <c r="N55" s="3">
        <v>628</v>
      </c>
    </row>
    <row r="56" spans="1:14" x14ac:dyDescent="0.2">
      <c r="A56" s="3">
        <v>724</v>
      </c>
      <c r="B56" s="3">
        <v>220</v>
      </c>
      <c r="C56" s="3">
        <v>776</v>
      </c>
      <c r="D56" s="3">
        <v>320</v>
      </c>
      <c r="F56" s="19">
        <v>994</v>
      </c>
      <c r="G56" s="19">
        <v>326</v>
      </c>
      <c r="H56" s="19">
        <v>694</v>
      </c>
      <c r="I56" s="19">
        <v>352</v>
      </c>
      <c r="K56" s="3">
        <v>978</v>
      </c>
      <c r="L56" s="3">
        <v>298</v>
      </c>
      <c r="M56" s="3">
        <v>1070</v>
      </c>
      <c r="N56" s="3">
        <v>317</v>
      </c>
    </row>
    <row r="57" spans="1:14" x14ac:dyDescent="0.2">
      <c r="A57" s="3">
        <v>676</v>
      </c>
      <c r="B57" s="3">
        <v>268</v>
      </c>
      <c r="C57" s="3">
        <v>960</v>
      </c>
      <c r="D57" s="3">
        <v>544</v>
      </c>
      <c r="F57" s="19">
        <v>602</v>
      </c>
      <c r="G57" s="19">
        <v>402</v>
      </c>
      <c r="H57" s="19">
        <v>848</v>
      </c>
      <c r="I57" s="19">
        <v>437</v>
      </c>
      <c r="K57" s="3">
        <v>1138</v>
      </c>
      <c r="L57" s="3">
        <v>374</v>
      </c>
      <c r="M57" s="3">
        <v>902</v>
      </c>
      <c r="N57" s="3">
        <v>481</v>
      </c>
    </row>
    <row r="58" spans="1:14" x14ac:dyDescent="0.2">
      <c r="A58" s="3">
        <v>728</v>
      </c>
      <c r="B58" s="3">
        <v>231</v>
      </c>
      <c r="C58" s="3">
        <v>530</v>
      </c>
      <c r="D58" s="3">
        <v>541</v>
      </c>
      <c r="F58" s="19">
        <v>824</v>
      </c>
      <c r="G58" s="19">
        <v>322</v>
      </c>
      <c r="H58" s="19">
        <v>848</v>
      </c>
      <c r="I58" s="19">
        <v>395</v>
      </c>
      <c r="K58" s="3">
        <v>978</v>
      </c>
      <c r="L58" s="3">
        <v>330</v>
      </c>
      <c r="M58" s="3">
        <v>620</v>
      </c>
      <c r="N58" s="3">
        <v>596</v>
      </c>
    </row>
    <row r="59" spans="1:14" x14ac:dyDescent="0.2">
      <c r="A59" s="3">
        <v>816</v>
      </c>
      <c r="B59" s="3">
        <v>242</v>
      </c>
      <c r="C59" s="3">
        <v>610</v>
      </c>
      <c r="D59" s="3">
        <v>436</v>
      </c>
      <c r="F59" s="19">
        <v>834</v>
      </c>
      <c r="G59" s="19">
        <v>310</v>
      </c>
      <c r="H59" s="19">
        <v>790</v>
      </c>
      <c r="I59" s="19">
        <v>522</v>
      </c>
      <c r="K59" s="3">
        <v>952</v>
      </c>
      <c r="L59" s="3">
        <v>375</v>
      </c>
      <c r="M59" s="3">
        <v>808</v>
      </c>
      <c r="N59" s="3">
        <v>447</v>
      </c>
    </row>
    <row r="60" spans="1:14" x14ac:dyDescent="0.2">
      <c r="A60" s="3">
        <v>744</v>
      </c>
      <c r="B60" s="3">
        <v>302</v>
      </c>
      <c r="C60" s="3">
        <v>660</v>
      </c>
      <c r="D60" s="3">
        <v>347</v>
      </c>
      <c r="F60" s="19">
        <v>800</v>
      </c>
      <c r="G60" s="19">
        <v>319</v>
      </c>
      <c r="H60" s="19">
        <v>752</v>
      </c>
      <c r="I60" s="19">
        <v>427</v>
      </c>
      <c r="K60" s="3">
        <v>1110</v>
      </c>
      <c r="L60" s="3">
        <v>421</v>
      </c>
      <c r="M60" s="3">
        <v>924</v>
      </c>
      <c r="N60" s="3">
        <v>722</v>
      </c>
    </row>
    <row r="61" spans="1:14" x14ac:dyDescent="0.2">
      <c r="A61" s="3">
        <v>948</v>
      </c>
      <c r="B61" s="3">
        <v>387</v>
      </c>
      <c r="C61" s="3">
        <v>642</v>
      </c>
      <c r="D61" s="3">
        <v>410</v>
      </c>
      <c r="F61" s="19">
        <v>978</v>
      </c>
      <c r="G61" s="19">
        <v>266</v>
      </c>
      <c r="H61" s="19">
        <v>798</v>
      </c>
      <c r="I61" s="19">
        <v>390</v>
      </c>
      <c r="K61" s="3">
        <v>1220</v>
      </c>
      <c r="L61" s="3">
        <v>371</v>
      </c>
      <c r="M61" s="3">
        <v>606</v>
      </c>
      <c r="N61" s="3">
        <v>505</v>
      </c>
    </row>
    <row r="62" spans="1:14" x14ac:dyDescent="0.2">
      <c r="A62" s="3">
        <v>618</v>
      </c>
      <c r="B62" s="3">
        <v>375</v>
      </c>
      <c r="C62" s="3">
        <v>764</v>
      </c>
      <c r="D62" s="3">
        <v>450</v>
      </c>
      <c r="F62" s="19">
        <v>738</v>
      </c>
      <c r="G62" s="19">
        <v>368</v>
      </c>
      <c r="H62" s="19">
        <v>700</v>
      </c>
      <c r="I62" s="19">
        <v>491</v>
      </c>
      <c r="K62" s="3">
        <v>944</v>
      </c>
      <c r="L62" s="3">
        <v>259</v>
      </c>
      <c r="M62" s="3">
        <v>980</v>
      </c>
      <c r="N62" s="3">
        <v>449</v>
      </c>
    </row>
    <row r="63" spans="1:14" x14ac:dyDescent="0.2">
      <c r="A63" s="3">
        <v>856</v>
      </c>
      <c r="B63" s="3">
        <v>258</v>
      </c>
      <c r="C63" s="3">
        <v>726</v>
      </c>
      <c r="D63" s="3">
        <v>326</v>
      </c>
      <c r="F63" s="19">
        <v>922</v>
      </c>
      <c r="G63" s="19">
        <v>314</v>
      </c>
      <c r="H63" s="19">
        <v>564</v>
      </c>
      <c r="I63" s="19">
        <v>482</v>
      </c>
      <c r="K63" s="3">
        <v>902</v>
      </c>
      <c r="L63" s="3">
        <v>195</v>
      </c>
      <c r="M63" s="3">
        <v>1142</v>
      </c>
      <c r="N63" s="3">
        <v>496</v>
      </c>
    </row>
    <row r="64" spans="1:14" x14ac:dyDescent="0.2">
      <c r="A64" s="3">
        <v>582</v>
      </c>
      <c r="B64" s="3">
        <v>238</v>
      </c>
      <c r="C64" s="3">
        <v>698</v>
      </c>
      <c r="D64" s="3">
        <v>410</v>
      </c>
      <c r="K64" s="3">
        <v>550</v>
      </c>
      <c r="L64" s="3">
        <v>286</v>
      </c>
      <c r="M64" s="3">
        <v>630</v>
      </c>
      <c r="N64" s="3">
        <v>604</v>
      </c>
    </row>
    <row r="65" spans="1:14" x14ac:dyDescent="0.2">
      <c r="A65" s="3">
        <v>714</v>
      </c>
      <c r="B65" s="3">
        <v>266</v>
      </c>
      <c r="C65" s="3">
        <v>616</v>
      </c>
      <c r="D65" s="3">
        <v>505</v>
      </c>
      <c r="K65" s="3">
        <v>712</v>
      </c>
      <c r="L65" s="3">
        <v>367</v>
      </c>
      <c r="M65" s="3">
        <v>1024</v>
      </c>
      <c r="N65" s="3">
        <v>455</v>
      </c>
    </row>
    <row r="66" spans="1:14" x14ac:dyDescent="0.2">
      <c r="A66" s="3">
        <v>704</v>
      </c>
      <c r="B66" s="3">
        <v>212</v>
      </c>
      <c r="C66" s="3">
        <v>576</v>
      </c>
      <c r="D66" s="3">
        <v>546</v>
      </c>
      <c r="K66" s="3">
        <v>776</v>
      </c>
      <c r="L66" s="3">
        <v>381</v>
      </c>
      <c r="M66" s="3">
        <v>962</v>
      </c>
      <c r="N66" s="3">
        <v>503</v>
      </c>
    </row>
    <row r="67" spans="1:14" x14ac:dyDescent="0.2">
      <c r="A67" s="3">
        <v>672</v>
      </c>
      <c r="B67" s="3">
        <v>279</v>
      </c>
      <c r="C67" s="3">
        <v>918</v>
      </c>
      <c r="D67" s="3">
        <v>521</v>
      </c>
      <c r="K67" s="3">
        <v>684</v>
      </c>
      <c r="L67" s="3">
        <v>371</v>
      </c>
      <c r="M67" s="3">
        <v>978</v>
      </c>
      <c r="N67" s="3">
        <v>543</v>
      </c>
    </row>
    <row r="68" spans="1:14" x14ac:dyDescent="0.2">
      <c r="A68" s="3">
        <v>788</v>
      </c>
      <c r="B68" s="3">
        <v>292</v>
      </c>
      <c r="C68" s="3">
        <v>666</v>
      </c>
      <c r="D68" s="3">
        <v>310</v>
      </c>
      <c r="K68" s="3">
        <v>890</v>
      </c>
      <c r="L68" s="3">
        <v>489</v>
      </c>
      <c r="M68" s="3">
        <v>926</v>
      </c>
      <c r="N68" s="3">
        <v>440</v>
      </c>
    </row>
    <row r="69" spans="1:14" x14ac:dyDescent="0.2">
      <c r="A69" s="3">
        <v>654</v>
      </c>
      <c r="B69" s="3">
        <v>296</v>
      </c>
      <c r="C69" s="3">
        <v>762</v>
      </c>
      <c r="D69" s="3">
        <v>457</v>
      </c>
      <c r="K69" s="3">
        <v>582</v>
      </c>
      <c r="L69" s="3">
        <v>369</v>
      </c>
      <c r="M69" s="3">
        <v>610</v>
      </c>
      <c r="N69" s="3">
        <v>599</v>
      </c>
    </row>
    <row r="70" spans="1:14" x14ac:dyDescent="0.2">
      <c r="A70" s="3">
        <v>652</v>
      </c>
      <c r="B70" s="3">
        <v>282</v>
      </c>
      <c r="C70" s="3">
        <v>730</v>
      </c>
      <c r="D70" s="3">
        <v>442</v>
      </c>
      <c r="K70" s="3">
        <v>940</v>
      </c>
      <c r="L70" s="3">
        <v>362</v>
      </c>
      <c r="M70" s="3">
        <v>782</v>
      </c>
      <c r="N70" s="3">
        <v>541</v>
      </c>
    </row>
    <row r="71" spans="1:14" x14ac:dyDescent="0.2">
      <c r="A71" s="3">
        <v>692</v>
      </c>
      <c r="B71" s="3">
        <v>307</v>
      </c>
      <c r="C71" s="3">
        <v>706</v>
      </c>
      <c r="D71" s="3">
        <v>503</v>
      </c>
      <c r="K71" s="3">
        <v>818</v>
      </c>
      <c r="L71" s="3">
        <v>366</v>
      </c>
      <c r="M71" s="3">
        <v>868</v>
      </c>
      <c r="N71" s="3">
        <v>396</v>
      </c>
    </row>
    <row r="72" spans="1:14" x14ac:dyDescent="0.2">
      <c r="K72" s="3">
        <v>998</v>
      </c>
      <c r="L72" s="3">
        <v>356</v>
      </c>
      <c r="M72" s="3">
        <v>1014</v>
      </c>
      <c r="N72" s="3">
        <v>576</v>
      </c>
    </row>
    <row r="73" spans="1:14" x14ac:dyDescent="0.2">
      <c r="K73" s="3">
        <v>850</v>
      </c>
      <c r="L73" s="3">
        <v>210</v>
      </c>
      <c r="M73" s="3">
        <v>648</v>
      </c>
      <c r="N73" s="3">
        <v>480</v>
      </c>
    </row>
    <row r="74" spans="1:14" x14ac:dyDescent="0.2">
      <c r="K74" s="3">
        <v>982</v>
      </c>
      <c r="M74" s="3">
        <v>1022</v>
      </c>
    </row>
    <row r="75" spans="1:14" x14ac:dyDescent="0.2">
      <c r="K75" s="3">
        <v>868</v>
      </c>
      <c r="M75" s="3">
        <v>628</v>
      </c>
    </row>
    <row r="76" spans="1:14" x14ac:dyDescent="0.2">
      <c r="M76" s="3">
        <v>8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1789E-1C2B-1449-9F95-FF1D39483500}">
  <dimension ref="A1:O13"/>
  <sheetViews>
    <sheetView workbookViewId="0"/>
  </sheetViews>
  <sheetFormatPr baseColWidth="10" defaultRowHeight="16" x14ac:dyDescent="0.2"/>
  <sheetData>
    <row r="1" spans="1:15" s="11" customFormat="1" x14ac:dyDescent="0.2">
      <c r="A1" s="9"/>
      <c r="B1" s="9" t="s">
        <v>19</v>
      </c>
      <c r="C1" s="9"/>
      <c r="D1" s="9"/>
      <c r="E1" s="9"/>
      <c r="F1" s="9"/>
      <c r="G1" s="9" t="s">
        <v>24</v>
      </c>
      <c r="H1" s="9"/>
      <c r="I1" s="9"/>
      <c r="J1" s="9"/>
      <c r="K1" s="9"/>
      <c r="L1" s="9" t="s">
        <v>25</v>
      </c>
      <c r="M1" s="9"/>
      <c r="N1" s="9"/>
      <c r="O1" s="9"/>
    </row>
    <row r="2" spans="1:15" x14ac:dyDescent="0.2">
      <c r="A2" s="1"/>
      <c r="B2" s="1" t="s">
        <v>12</v>
      </c>
      <c r="C2" s="1" t="s">
        <v>12</v>
      </c>
      <c r="D2" s="1" t="s">
        <v>89</v>
      </c>
      <c r="E2" s="1" t="s">
        <v>89</v>
      </c>
      <c r="F2" s="1"/>
      <c r="G2" s="1" t="s">
        <v>12</v>
      </c>
      <c r="H2" s="1" t="s">
        <v>12</v>
      </c>
      <c r="I2" s="1" t="s">
        <v>89</v>
      </c>
      <c r="J2" s="1" t="s">
        <v>89</v>
      </c>
      <c r="K2" s="1"/>
      <c r="L2" s="1" t="s">
        <v>12</v>
      </c>
      <c r="M2" s="1" t="s">
        <v>12</v>
      </c>
      <c r="N2" s="1" t="s">
        <v>89</v>
      </c>
      <c r="O2" s="1" t="s">
        <v>89</v>
      </c>
    </row>
    <row r="3" spans="1:15" x14ac:dyDescent="0.2">
      <c r="A3" s="1"/>
      <c r="B3" s="1" t="s">
        <v>4</v>
      </c>
      <c r="C3" s="1" t="s">
        <v>5</v>
      </c>
      <c r="D3" s="1" t="s">
        <v>4</v>
      </c>
      <c r="E3" s="1" t="s">
        <v>5</v>
      </c>
      <c r="F3" s="1"/>
      <c r="G3" s="1" t="s">
        <v>4</v>
      </c>
      <c r="H3" s="1" t="s">
        <v>5</v>
      </c>
      <c r="I3" s="1" t="s">
        <v>4</v>
      </c>
      <c r="J3" s="1" t="s">
        <v>5</v>
      </c>
      <c r="K3" s="1"/>
      <c r="L3" s="1" t="s">
        <v>4</v>
      </c>
      <c r="M3" s="1" t="s">
        <v>5</v>
      </c>
      <c r="N3" s="1" t="s">
        <v>4</v>
      </c>
      <c r="O3" s="1" t="s">
        <v>5</v>
      </c>
    </row>
    <row r="4" spans="1:15" x14ac:dyDescent="0.2">
      <c r="A4" s="1"/>
      <c r="B4" s="1">
        <v>4.0090000000000003</v>
      </c>
      <c r="C4" s="1">
        <v>9.9640000000000004</v>
      </c>
      <c r="D4" s="1">
        <v>2.6120000000000001</v>
      </c>
      <c r="E4" s="1">
        <v>2.5609999999999999</v>
      </c>
      <c r="F4" s="1"/>
      <c r="G4" s="1">
        <v>4.1059999999999999</v>
      </c>
      <c r="H4" s="1">
        <v>10.066000000000001</v>
      </c>
      <c r="I4" s="1">
        <v>4.9329999999999998</v>
      </c>
      <c r="J4" s="1">
        <v>9.4730000000000008</v>
      </c>
      <c r="K4" s="1"/>
      <c r="L4" s="1">
        <v>4.4669999999999996</v>
      </c>
      <c r="M4" s="1">
        <v>12.489000000000001</v>
      </c>
      <c r="N4" s="1">
        <v>4.7750000000000004</v>
      </c>
      <c r="O4" s="1">
        <v>7.2610000000000001</v>
      </c>
    </row>
    <row r="5" spans="1:15" x14ac:dyDescent="0.2">
      <c r="A5" s="1"/>
      <c r="B5" s="1">
        <v>4.6769999999999996</v>
      </c>
      <c r="C5" s="1">
        <v>9.1</v>
      </c>
      <c r="D5" s="1">
        <v>3.7549999999999999</v>
      </c>
      <c r="E5" s="1">
        <v>4.78</v>
      </c>
      <c r="F5" s="1"/>
      <c r="G5" s="1">
        <v>5.8890000000000002</v>
      </c>
      <c r="H5" s="1">
        <v>9.7970000000000006</v>
      </c>
      <c r="I5" s="1">
        <v>5.1740000000000004</v>
      </c>
      <c r="J5" s="1">
        <v>10.696999999999999</v>
      </c>
      <c r="K5" s="1"/>
      <c r="L5" s="1">
        <v>4.9790000000000001</v>
      </c>
      <c r="M5" s="1">
        <v>13.013</v>
      </c>
      <c r="N5" s="1">
        <v>5.819</v>
      </c>
      <c r="O5" s="1">
        <v>3.4510000000000001</v>
      </c>
    </row>
    <row r="6" spans="1:15" x14ac:dyDescent="0.2">
      <c r="A6" s="1"/>
      <c r="B6" s="1">
        <v>2.367</v>
      </c>
      <c r="C6" s="1">
        <v>9.0519999999999996</v>
      </c>
      <c r="D6" s="1">
        <v>5.9180000000000001</v>
      </c>
      <c r="E6" s="1">
        <v>6.6769999999999996</v>
      </c>
      <c r="F6" s="1"/>
      <c r="G6" s="1">
        <v>5.7539999999999996</v>
      </c>
      <c r="H6" s="1">
        <v>11.923999999999999</v>
      </c>
      <c r="I6" s="1">
        <v>5.274</v>
      </c>
      <c r="J6" s="1">
        <v>5.2510000000000003</v>
      </c>
      <c r="K6" s="1"/>
      <c r="L6" s="1">
        <v>6.548</v>
      </c>
      <c r="M6" s="1">
        <v>13.363</v>
      </c>
      <c r="N6" s="1">
        <v>6.7850000000000001</v>
      </c>
      <c r="O6" s="1">
        <v>5.86</v>
      </c>
    </row>
    <row r="7" spans="1:15" x14ac:dyDescent="0.2">
      <c r="A7" s="1"/>
      <c r="B7" s="1">
        <v>3.5</v>
      </c>
      <c r="C7" s="1">
        <v>12.430999999999999</v>
      </c>
      <c r="D7" s="1">
        <v>7.7539999999999996</v>
      </c>
      <c r="E7" s="1">
        <v>7.133</v>
      </c>
      <c r="F7" s="1"/>
      <c r="G7" s="1">
        <v>9.8360000000000003</v>
      </c>
      <c r="H7" s="1">
        <v>7.1479999999999997</v>
      </c>
      <c r="I7" s="1">
        <v>4.1749999999999998</v>
      </c>
      <c r="J7" s="1">
        <v>5.899</v>
      </c>
      <c r="K7" s="1"/>
      <c r="L7" s="1">
        <v>6.76</v>
      </c>
      <c r="M7" s="1">
        <v>14.561</v>
      </c>
      <c r="N7" s="1">
        <v>7.1269999999999998</v>
      </c>
      <c r="O7" s="1">
        <v>6.9009999999999998</v>
      </c>
    </row>
    <row r="8" spans="1:15" x14ac:dyDescent="0.2">
      <c r="A8" s="1"/>
      <c r="B8" s="1">
        <v>7.2539999999999996</v>
      </c>
      <c r="C8" s="1">
        <v>8.6859999999999999</v>
      </c>
      <c r="D8" s="1">
        <v>4.1360000000000001</v>
      </c>
      <c r="E8" s="1">
        <v>7.3339999999999996</v>
      </c>
      <c r="F8" s="1"/>
      <c r="G8" s="1">
        <v>8.5779999999999994</v>
      </c>
      <c r="H8" s="1">
        <v>12.04</v>
      </c>
      <c r="I8" s="1">
        <v>4.4580000000000002</v>
      </c>
      <c r="J8" s="1">
        <v>6.66</v>
      </c>
      <c r="K8" s="1"/>
      <c r="L8" s="1">
        <v>6.8730000000000002</v>
      </c>
      <c r="M8" s="1">
        <v>7.9269999999999996</v>
      </c>
      <c r="N8" s="1">
        <v>1.972</v>
      </c>
      <c r="O8" s="1">
        <v>8.8840000000000003</v>
      </c>
    </row>
    <row r="9" spans="1:15" x14ac:dyDescent="0.2">
      <c r="A9" s="1"/>
      <c r="B9" s="1">
        <v>7.3220000000000001</v>
      </c>
      <c r="C9" s="1">
        <v>8.4109999999999996</v>
      </c>
      <c r="D9" s="1">
        <v>4.5090000000000003</v>
      </c>
      <c r="E9" s="1">
        <v>8.4209999999999994</v>
      </c>
      <c r="F9" s="1"/>
      <c r="G9" s="1">
        <v>5.8319999999999999</v>
      </c>
      <c r="H9" s="1">
        <v>11.763</v>
      </c>
      <c r="I9" s="1"/>
      <c r="J9" s="1"/>
      <c r="K9" s="1"/>
      <c r="L9" s="1"/>
      <c r="M9" s="1"/>
      <c r="N9" s="1"/>
      <c r="O9" s="1"/>
    </row>
    <row r="10" spans="1:15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">
      <c r="A11" s="1" t="s">
        <v>30</v>
      </c>
      <c r="B11" s="1">
        <v>4.8548333333333336</v>
      </c>
      <c r="C11" s="1">
        <v>9.6073333333333331</v>
      </c>
      <c r="D11" s="1">
        <v>4.7806666666666668</v>
      </c>
      <c r="E11" s="1">
        <v>6.1509999999999998</v>
      </c>
      <c r="F11" s="1"/>
      <c r="G11" s="1">
        <v>6.6658333333333326</v>
      </c>
      <c r="H11" s="1">
        <v>10.456333333333333</v>
      </c>
      <c r="I11" s="1">
        <v>4.8028000000000004</v>
      </c>
      <c r="J11" s="1">
        <v>7.596000000000001</v>
      </c>
      <c r="K11" s="1"/>
      <c r="L11" s="1">
        <v>5.9253999999999998</v>
      </c>
      <c r="M11" s="1">
        <v>12.2706</v>
      </c>
      <c r="N11" s="1">
        <v>5.2956000000000003</v>
      </c>
      <c r="O11" s="1">
        <v>6.4714</v>
      </c>
    </row>
    <row r="12" spans="1:15" x14ac:dyDescent="0.2">
      <c r="A12" s="1" t="s">
        <v>27</v>
      </c>
      <c r="B12" s="1">
        <v>1.8241823647870288</v>
      </c>
      <c r="C12" s="1">
        <v>1.5189387084408681</v>
      </c>
      <c r="D12" s="1">
        <v>2.0180547564424489</v>
      </c>
      <c r="E12" s="1">
        <v>2.023465467953431</v>
      </c>
      <c r="F12" s="1"/>
      <c r="G12" s="1">
        <v>2.3213648571476257</v>
      </c>
      <c r="H12" s="1">
        <v>1.9907737189344232</v>
      </c>
      <c r="I12" s="1">
        <v>0.47164361545556838</v>
      </c>
      <c r="J12" s="1">
        <v>2.3661286947247775</v>
      </c>
      <c r="K12" s="1"/>
      <c r="L12" s="1">
        <v>1.1185634984210768</v>
      </c>
      <c r="M12" s="1">
        <v>2.5448471073917158</v>
      </c>
      <c r="N12" s="1">
        <v>2.0714504097370972</v>
      </c>
      <c r="O12" s="1">
        <v>2.0078153052509586</v>
      </c>
    </row>
    <row r="13" spans="1:15" x14ac:dyDescent="0.2">
      <c r="A13" s="1" t="s">
        <v>31</v>
      </c>
      <c r="B13" s="1" t="s">
        <v>10</v>
      </c>
      <c r="C13" s="1"/>
      <c r="D13" s="1" t="s">
        <v>10</v>
      </c>
      <c r="E13" s="1"/>
      <c r="F13" s="1" t="s">
        <v>31</v>
      </c>
      <c r="G13" s="1" t="s">
        <v>10</v>
      </c>
      <c r="H13" s="1"/>
      <c r="I13" s="1" t="s">
        <v>10</v>
      </c>
      <c r="J13" s="1"/>
      <c r="K13" s="1" t="s">
        <v>31</v>
      </c>
      <c r="L13" s="1" t="s">
        <v>10</v>
      </c>
      <c r="M13" s="1"/>
      <c r="N13" s="1" t="s">
        <v>10</v>
      </c>
      <c r="O13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5DF54-2E02-0245-9DFF-9EC0BC3118FD}">
  <dimension ref="A1:BI6"/>
  <sheetViews>
    <sheetView zoomScale="80" zoomScaleNormal="80" workbookViewId="0"/>
  </sheetViews>
  <sheetFormatPr baseColWidth="10" defaultRowHeight="16" x14ac:dyDescent="0.2"/>
  <cols>
    <col min="1" max="1" width="5.33203125" style="1" customWidth="1"/>
    <col min="2" max="5" width="5" style="1" customWidth="1"/>
    <col min="6" max="6" width="5.33203125" style="1" customWidth="1"/>
    <col min="7" max="10" width="5" style="1" customWidth="1"/>
    <col min="11" max="11" width="5.33203125" style="1" customWidth="1"/>
    <col min="12" max="15" width="5" style="1" customWidth="1"/>
    <col min="16" max="16" width="5.33203125" style="1" customWidth="1"/>
    <col min="17" max="17" width="6.83203125" style="1" customWidth="1"/>
    <col min="18" max="18" width="5.33203125" style="1" customWidth="1"/>
    <col min="19" max="20" width="5" style="1" customWidth="1"/>
    <col min="21" max="21" width="10.83203125" style="1"/>
    <col min="22" max="22" width="5.33203125" style="1" customWidth="1"/>
    <col min="23" max="26" width="5" style="1" customWidth="1"/>
    <col min="27" max="27" width="5.33203125" style="1" customWidth="1"/>
    <col min="28" max="31" width="5" style="1" customWidth="1"/>
    <col min="32" max="32" width="5.33203125" style="1" customWidth="1"/>
    <col min="33" max="36" width="5" style="1" customWidth="1"/>
    <col min="37" max="37" width="5.33203125" style="1" customWidth="1"/>
    <col min="38" max="38" width="6.83203125" style="1" customWidth="1"/>
    <col min="39" max="39" width="5.33203125" style="1" customWidth="1"/>
    <col min="40" max="41" width="5" style="1" customWidth="1"/>
    <col min="42" max="42" width="10.83203125" style="1"/>
    <col min="43" max="43" width="5.33203125" style="1" customWidth="1"/>
    <col min="44" max="47" width="5" style="1" customWidth="1"/>
    <col min="48" max="48" width="5.33203125" style="1" customWidth="1"/>
    <col min="49" max="52" width="5" style="1" customWidth="1"/>
    <col min="53" max="53" width="5.33203125" style="1" customWidth="1"/>
    <col min="54" max="57" width="5" style="1" customWidth="1"/>
    <col min="58" max="58" width="5.33203125" style="1" customWidth="1"/>
    <col min="59" max="59" width="6.83203125" style="1" customWidth="1"/>
    <col min="60" max="60" width="5.33203125" style="1" customWidth="1"/>
    <col min="61" max="63" width="5" style="1" customWidth="1"/>
    <col min="64" max="16384" width="10.83203125" style="1"/>
  </cols>
  <sheetData>
    <row r="1" spans="1:61" s="9" customFormat="1" x14ac:dyDescent="0.2">
      <c r="A1" s="10" t="s">
        <v>0</v>
      </c>
      <c r="V1" s="31" t="s">
        <v>1</v>
      </c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Q1" s="10" t="s">
        <v>2</v>
      </c>
    </row>
    <row r="2" spans="1:61" x14ac:dyDescent="0.2">
      <c r="A2" s="1" t="s">
        <v>3</v>
      </c>
      <c r="G2" s="1" t="s">
        <v>6</v>
      </c>
      <c r="J2" s="1" t="s">
        <v>7</v>
      </c>
      <c r="N2" s="1" t="s">
        <v>29</v>
      </c>
      <c r="S2" s="1" t="s">
        <v>9</v>
      </c>
      <c r="V2" s="20" t="s">
        <v>3</v>
      </c>
      <c r="W2" s="20"/>
      <c r="X2" s="20"/>
      <c r="Y2" s="20"/>
      <c r="Z2" s="20"/>
      <c r="AA2" s="20"/>
      <c r="AB2" s="20" t="s">
        <v>6</v>
      </c>
      <c r="AC2" s="20"/>
      <c r="AD2" s="20"/>
      <c r="AE2" s="20" t="s">
        <v>7</v>
      </c>
      <c r="AF2" s="20"/>
      <c r="AG2" s="20"/>
      <c r="AH2" s="20"/>
      <c r="AI2" s="20" t="s">
        <v>29</v>
      </c>
      <c r="AJ2" s="20"/>
      <c r="AK2" s="20"/>
      <c r="AL2" s="20"/>
      <c r="AM2" s="20"/>
      <c r="AN2" s="20" t="s">
        <v>9</v>
      </c>
      <c r="AO2" s="20"/>
      <c r="AQ2" s="1" t="s">
        <v>3</v>
      </c>
      <c r="AW2" s="1" t="s">
        <v>6</v>
      </c>
      <c r="AZ2" s="1" t="s">
        <v>7</v>
      </c>
      <c r="BD2" s="1" t="s">
        <v>29</v>
      </c>
      <c r="BI2" s="1" t="s">
        <v>9</v>
      </c>
    </row>
    <row r="3" spans="1:61" x14ac:dyDescent="0.2">
      <c r="A3" s="1" t="s">
        <v>85</v>
      </c>
      <c r="G3" s="1">
        <v>94</v>
      </c>
      <c r="J3" s="1">
        <v>2.95</v>
      </c>
      <c r="N3" s="3">
        <v>2.2509999999999999</v>
      </c>
      <c r="S3" s="1" t="s">
        <v>10</v>
      </c>
      <c r="V3" s="20" t="s">
        <v>85</v>
      </c>
      <c r="W3" s="20"/>
      <c r="X3" s="20"/>
      <c r="Y3" s="20"/>
      <c r="Z3" s="20"/>
      <c r="AA3" s="20"/>
      <c r="AB3" s="20">
        <v>82</v>
      </c>
      <c r="AC3" s="20"/>
      <c r="AD3" s="20"/>
      <c r="AE3" s="20">
        <v>3.1</v>
      </c>
      <c r="AF3" s="20"/>
      <c r="AG3" s="20"/>
      <c r="AH3" s="20"/>
      <c r="AI3" s="19">
        <v>2.306</v>
      </c>
      <c r="AJ3" s="20"/>
      <c r="AK3" s="20"/>
      <c r="AL3" s="20"/>
      <c r="AM3" s="20"/>
      <c r="AN3" s="20" t="s">
        <v>10</v>
      </c>
      <c r="AO3" s="20"/>
      <c r="AQ3" s="1" t="s">
        <v>85</v>
      </c>
      <c r="AW3" s="1">
        <v>82</v>
      </c>
      <c r="AZ3" s="1">
        <v>3.07</v>
      </c>
      <c r="BD3" s="3">
        <v>2.11</v>
      </c>
      <c r="BI3" s="1" t="s">
        <v>10</v>
      </c>
    </row>
    <row r="4" spans="1:61" x14ac:dyDescent="0.2">
      <c r="A4" s="1" t="s">
        <v>88</v>
      </c>
      <c r="G4" s="1">
        <v>96</v>
      </c>
      <c r="J4" s="1">
        <v>4.34</v>
      </c>
      <c r="V4" s="20" t="s">
        <v>88</v>
      </c>
      <c r="W4" s="20"/>
      <c r="X4" s="20"/>
      <c r="Y4" s="20"/>
      <c r="Z4" s="20"/>
      <c r="AA4" s="20"/>
      <c r="AB4" s="20">
        <v>74</v>
      </c>
      <c r="AC4" s="20"/>
      <c r="AD4" s="20"/>
      <c r="AE4" s="20">
        <v>3.73</v>
      </c>
      <c r="AF4" s="20"/>
      <c r="AG4" s="20"/>
      <c r="AH4" s="20"/>
      <c r="AI4" s="20"/>
      <c r="AJ4" s="20"/>
      <c r="AK4" s="20"/>
      <c r="AL4" s="20"/>
      <c r="AM4" s="20"/>
      <c r="AN4" s="20"/>
      <c r="AO4" s="20"/>
      <c r="AQ4" s="1" t="s">
        <v>88</v>
      </c>
      <c r="AW4" s="1">
        <v>88</v>
      </c>
      <c r="AZ4" s="1">
        <v>4.09</v>
      </c>
    </row>
    <row r="5" spans="1:61" x14ac:dyDescent="0.2">
      <c r="A5" s="1" t="s">
        <v>114</v>
      </c>
      <c r="G5" s="1">
        <v>105</v>
      </c>
      <c r="J5" s="1">
        <v>3.27</v>
      </c>
      <c r="N5" s="3">
        <v>1.381</v>
      </c>
      <c r="S5" s="1">
        <v>1.1000000000000001E-3</v>
      </c>
      <c r="V5" s="20" t="s">
        <v>114</v>
      </c>
      <c r="W5" s="20"/>
      <c r="X5" s="20"/>
      <c r="Y5" s="20"/>
      <c r="Z5" s="20"/>
      <c r="AA5" s="20"/>
      <c r="AB5" s="20">
        <v>102</v>
      </c>
      <c r="AC5" s="20"/>
      <c r="AD5" s="20"/>
      <c r="AE5" s="20">
        <v>3.21</v>
      </c>
      <c r="AF5" s="20"/>
      <c r="AG5" s="20"/>
      <c r="AH5" s="20"/>
      <c r="AI5" s="19">
        <v>1.496</v>
      </c>
      <c r="AJ5" s="20"/>
      <c r="AK5" s="20"/>
      <c r="AL5" s="20"/>
      <c r="AM5" s="20"/>
      <c r="AN5" s="20" t="s">
        <v>10</v>
      </c>
      <c r="AO5" s="20"/>
      <c r="AQ5" s="1" t="s">
        <v>114</v>
      </c>
      <c r="AW5" s="1">
        <v>93</v>
      </c>
      <c r="AZ5" s="1">
        <v>3.51</v>
      </c>
      <c r="BD5" s="3">
        <v>1.389</v>
      </c>
      <c r="BI5" s="3">
        <v>2.0999999999999999E-3</v>
      </c>
    </row>
    <row r="6" spans="1:61" x14ac:dyDescent="0.2">
      <c r="A6" s="1" t="s">
        <v>115</v>
      </c>
      <c r="G6" s="1">
        <v>93</v>
      </c>
      <c r="J6" s="1">
        <v>3.74</v>
      </c>
      <c r="V6" s="20" t="s">
        <v>115</v>
      </c>
      <c r="W6" s="20"/>
      <c r="X6" s="20"/>
      <c r="Y6" s="20"/>
      <c r="Z6" s="20"/>
      <c r="AA6" s="20"/>
      <c r="AB6" s="20">
        <v>91</v>
      </c>
      <c r="AC6" s="20"/>
      <c r="AD6" s="20"/>
      <c r="AE6" s="20">
        <v>3.78</v>
      </c>
      <c r="AF6" s="20"/>
      <c r="AG6" s="20"/>
      <c r="AH6" s="20"/>
      <c r="AI6" s="20"/>
      <c r="AJ6" s="20"/>
      <c r="AK6" s="20"/>
      <c r="AL6" s="20"/>
      <c r="AM6" s="20"/>
      <c r="AN6" s="20"/>
      <c r="AO6" s="20"/>
      <c r="AQ6" s="1" t="s">
        <v>115</v>
      </c>
      <c r="AW6" s="1">
        <v>88</v>
      </c>
      <c r="AZ6" s="1">
        <v>3.5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9D53D-874B-8547-862F-84BA48D90BC0}">
  <dimension ref="A1:I35"/>
  <sheetViews>
    <sheetView workbookViewId="0"/>
  </sheetViews>
  <sheetFormatPr baseColWidth="10" defaultRowHeight="16" x14ac:dyDescent="0.2"/>
  <cols>
    <col min="1" max="1" width="10.83203125" style="9"/>
    <col min="2" max="2" width="38.6640625" style="1" customWidth="1"/>
    <col min="3" max="3" width="16.83203125" style="1" customWidth="1"/>
    <col min="4" max="9" width="10.83203125" style="1"/>
  </cols>
  <sheetData>
    <row r="1" spans="1:8" x14ac:dyDescent="0.2">
      <c r="A1" s="9" t="s">
        <v>19</v>
      </c>
    </row>
    <row r="2" spans="1:8" x14ac:dyDescent="0.2">
      <c r="C2" s="1" t="s">
        <v>3</v>
      </c>
      <c r="D2" s="1" t="s">
        <v>21</v>
      </c>
      <c r="E2" s="1" t="s">
        <v>22</v>
      </c>
      <c r="F2" s="1" t="s">
        <v>23</v>
      </c>
      <c r="G2" s="1" t="s">
        <v>117</v>
      </c>
      <c r="H2" s="1" t="s">
        <v>117</v>
      </c>
    </row>
    <row r="3" spans="1:8" x14ac:dyDescent="0.2">
      <c r="B3" s="1" t="s">
        <v>118</v>
      </c>
      <c r="C3" s="1" t="s">
        <v>4</v>
      </c>
      <c r="D3" s="1">
        <v>25</v>
      </c>
      <c r="E3" s="1">
        <v>11</v>
      </c>
      <c r="F3" s="1">
        <v>44</v>
      </c>
    </row>
    <row r="4" spans="1:8" x14ac:dyDescent="0.2">
      <c r="B4" s="1" t="s">
        <v>118</v>
      </c>
      <c r="C4" s="1" t="s">
        <v>5</v>
      </c>
      <c r="D4" s="1">
        <v>34</v>
      </c>
      <c r="E4" s="1">
        <v>6</v>
      </c>
      <c r="F4" s="1">
        <v>17.647058823529413</v>
      </c>
    </row>
    <row r="5" spans="1:8" x14ac:dyDescent="0.2">
      <c r="B5" s="15" t="s">
        <v>119</v>
      </c>
      <c r="C5" s="1" t="s">
        <v>4</v>
      </c>
      <c r="D5" s="1">
        <v>30</v>
      </c>
      <c r="E5" s="1">
        <v>13</v>
      </c>
      <c r="F5" s="1">
        <v>43.333333333333336</v>
      </c>
    </row>
    <row r="6" spans="1:8" x14ac:dyDescent="0.2">
      <c r="B6" s="15" t="s">
        <v>119</v>
      </c>
      <c r="C6" s="1" t="s">
        <v>5</v>
      </c>
      <c r="D6" s="1">
        <v>34</v>
      </c>
      <c r="E6" s="1">
        <v>11</v>
      </c>
      <c r="F6" s="1">
        <v>32.352941176470587</v>
      </c>
    </row>
    <row r="7" spans="1:8" x14ac:dyDescent="0.2">
      <c r="B7" s="15" t="s">
        <v>120</v>
      </c>
      <c r="C7" s="1" t="s">
        <v>4</v>
      </c>
      <c r="D7" s="1">
        <v>26</v>
      </c>
      <c r="E7" s="1">
        <v>13</v>
      </c>
      <c r="F7" s="1">
        <v>50</v>
      </c>
    </row>
    <row r="8" spans="1:8" x14ac:dyDescent="0.2">
      <c r="B8" s="15" t="s">
        <v>120</v>
      </c>
      <c r="C8" s="1" t="s">
        <v>5</v>
      </c>
      <c r="D8" s="1">
        <v>30</v>
      </c>
      <c r="E8" s="1">
        <v>6</v>
      </c>
      <c r="F8" s="1">
        <v>20</v>
      </c>
    </row>
    <row r="10" spans="1:8" x14ac:dyDescent="0.2">
      <c r="A10" s="9" t="s">
        <v>24</v>
      </c>
    </row>
    <row r="11" spans="1:8" x14ac:dyDescent="0.2">
      <c r="C11" s="1" t="s">
        <v>3</v>
      </c>
      <c r="D11" s="1" t="s">
        <v>21</v>
      </c>
      <c r="E11" s="1" t="s">
        <v>22</v>
      </c>
      <c r="F11" s="1" t="s">
        <v>23</v>
      </c>
    </row>
    <row r="12" spans="1:8" x14ac:dyDescent="0.2">
      <c r="B12" s="1" t="s">
        <v>118</v>
      </c>
      <c r="C12" s="1" t="s">
        <v>4</v>
      </c>
      <c r="D12" s="1">
        <v>25</v>
      </c>
      <c r="E12" s="1">
        <v>13</v>
      </c>
      <c r="F12" s="1">
        <v>52</v>
      </c>
    </row>
    <row r="13" spans="1:8" x14ac:dyDescent="0.2">
      <c r="B13" s="1" t="s">
        <v>118</v>
      </c>
      <c r="C13" s="1" t="s">
        <v>5</v>
      </c>
      <c r="D13" s="1">
        <v>29</v>
      </c>
      <c r="E13" s="1">
        <v>6</v>
      </c>
      <c r="F13" s="1">
        <v>20.689655172413794</v>
      </c>
    </row>
    <row r="14" spans="1:8" x14ac:dyDescent="0.2">
      <c r="B14" s="15" t="s">
        <v>119</v>
      </c>
      <c r="C14" s="1" t="s">
        <v>4</v>
      </c>
      <c r="D14" s="1">
        <v>30</v>
      </c>
      <c r="E14" s="1">
        <v>16</v>
      </c>
      <c r="F14" s="1">
        <v>53.333333333333336</v>
      </c>
    </row>
    <row r="15" spans="1:8" x14ac:dyDescent="0.2">
      <c r="B15" s="15" t="s">
        <v>119</v>
      </c>
      <c r="C15" s="1" t="s">
        <v>5</v>
      </c>
      <c r="D15" s="1">
        <v>27</v>
      </c>
      <c r="E15" s="1">
        <v>11</v>
      </c>
      <c r="F15" s="1">
        <v>40.74074074074074</v>
      </c>
    </row>
    <row r="16" spans="1:8" x14ac:dyDescent="0.2">
      <c r="B16" s="15" t="s">
        <v>120</v>
      </c>
      <c r="C16" s="1" t="s">
        <v>4</v>
      </c>
      <c r="D16" s="1">
        <v>24</v>
      </c>
      <c r="E16" s="1">
        <v>12</v>
      </c>
      <c r="F16" s="1">
        <v>50</v>
      </c>
    </row>
    <row r="17" spans="1:8" x14ac:dyDescent="0.2">
      <c r="B17" s="15" t="s">
        <v>120</v>
      </c>
      <c r="C17" s="1" t="s">
        <v>5</v>
      </c>
      <c r="D17" s="1">
        <v>22</v>
      </c>
      <c r="E17" s="1">
        <v>3</v>
      </c>
      <c r="F17" s="1">
        <v>13.636363636363637</v>
      </c>
    </row>
    <row r="19" spans="1:8" x14ac:dyDescent="0.2">
      <c r="A19" s="9" t="s">
        <v>25</v>
      </c>
    </row>
    <row r="20" spans="1:8" x14ac:dyDescent="0.2">
      <c r="C20" s="1" t="s">
        <v>3</v>
      </c>
      <c r="D20" s="1" t="s">
        <v>21</v>
      </c>
      <c r="E20" s="1" t="s">
        <v>22</v>
      </c>
      <c r="F20" s="1" t="s">
        <v>23</v>
      </c>
    </row>
    <row r="21" spans="1:8" x14ac:dyDescent="0.2">
      <c r="B21" s="1" t="s">
        <v>118</v>
      </c>
      <c r="C21" s="1" t="s">
        <v>4</v>
      </c>
      <c r="D21" s="1">
        <v>31</v>
      </c>
      <c r="E21" s="1">
        <v>15</v>
      </c>
      <c r="F21" s="1">
        <v>48.387096774193552</v>
      </c>
    </row>
    <row r="22" spans="1:8" x14ac:dyDescent="0.2">
      <c r="B22" s="1" t="s">
        <v>118</v>
      </c>
      <c r="C22" s="1" t="s">
        <v>5</v>
      </c>
      <c r="D22" s="1">
        <v>32</v>
      </c>
      <c r="E22" s="1">
        <v>8</v>
      </c>
      <c r="F22" s="1">
        <v>25</v>
      </c>
    </row>
    <row r="23" spans="1:8" x14ac:dyDescent="0.2">
      <c r="B23" s="15" t="s">
        <v>119</v>
      </c>
      <c r="C23" s="1" t="s">
        <v>4</v>
      </c>
      <c r="D23" s="1">
        <v>25</v>
      </c>
      <c r="E23" s="1">
        <v>11</v>
      </c>
      <c r="F23" s="1">
        <v>44</v>
      </c>
    </row>
    <row r="24" spans="1:8" x14ac:dyDescent="0.2">
      <c r="B24" s="15" t="s">
        <v>119</v>
      </c>
      <c r="C24" s="1" t="s">
        <v>5</v>
      </c>
      <c r="D24" s="1">
        <v>28</v>
      </c>
      <c r="E24" s="1">
        <v>9</v>
      </c>
      <c r="F24" s="1">
        <v>32.142857142857146</v>
      </c>
    </row>
    <row r="25" spans="1:8" x14ac:dyDescent="0.2">
      <c r="B25" s="15" t="s">
        <v>120</v>
      </c>
      <c r="C25" s="1" t="s">
        <v>4</v>
      </c>
      <c r="D25" s="1">
        <v>22</v>
      </c>
      <c r="E25" s="1">
        <v>9</v>
      </c>
      <c r="F25" s="1">
        <v>40.909090909090907</v>
      </c>
    </row>
    <row r="26" spans="1:8" x14ac:dyDescent="0.2">
      <c r="B26" s="15" t="s">
        <v>120</v>
      </c>
      <c r="C26" s="1" t="s">
        <v>5</v>
      </c>
      <c r="D26" s="1">
        <v>20</v>
      </c>
      <c r="E26" s="1">
        <v>5</v>
      </c>
      <c r="F26" s="1">
        <v>25</v>
      </c>
    </row>
    <row r="28" spans="1:8" x14ac:dyDescent="0.2">
      <c r="A28" s="9" t="s">
        <v>32</v>
      </c>
    </row>
    <row r="29" spans="1:8" x14ac:dyDescent="0.2">
      <c r="C29" s="1" t="s">
        <v>3</v>
      </c>
      <c r="D29" s="1" t="s">
        <v>21</v>
      </c>
      <c r="E29" s="1" t="s">
        <v>22</v>
      </c>
      <c r="F29" s="1" t="s">
        <v>23</v>
      </c>
      <c r="G29" s="1" t="s">
        <v>27</v>
      </c>
      <c r="H29" s="1" t="s">
        <v>28</v>
      </c>
    </row>
    <row r="30" spans="1:8" x14ac:dyDescent="0.2">
      <c r="B30" s="1" t="s">
        <v>118</v>
      </c>
      <c r="C30" s="1" t="s">
        <v>4</v>
      </c>
      <c r="D30" s="1">
        <v>81</v>
      </c>
      <c r="E30" s="1">
        <v>39</v>
      </c>
      <c r="F30" s="1">
        <v>48.148148148148145</v>
      </c>
      <c r="G30" s="1">
        <v>4.0062386312929092</v>
      </c>
      <c r="H30" s="1">
        <v>7.2389096093180508E-3</v>
      </c>
    </row>
    <row r="31" spans="1:8" x14ac:dyDescent="0.2">
      <c r="B31" s="1" t="s">
        <v>118</v>
      </c>
      <c r="C31" s="1" t="s">
        <v>5</v>
      </c>
      <c r="D31" s="1">
        <v>95</v>
      </c>
      <c r="E31" s="1">
        <v>20</v>
      </c>
      <c r="F31" s="1">
        <v>21.05263157894737</v>
      </c>
      <c r="G31" s="1">
        <v>3.6946404655838907</v>
      </c>
    </row>
    <row r="32" spans="1:8" x14ac:dyDescent="0.2">
      <c r="B32" s="15" t="s">
        <v>119</v>
      </c>
      <c r="C32" s="1" t="s">
        <v>4</v>
      </c>
      <c r="D32" s="1">
        <v>85</v>
      </c>
      <c r="E32" s="1">
        <v>40</v>
      </c>
      <c r="F32" s="1">
        <v>47.058823529411768</v>
      </c>
      <c r="G32" s="1">
        <v>5.5909980557373888</v>
      </c>
      <c r="H32" s="1">
        <v>1.5532870105051536E-3</v>
      </c>
    </row>
    <row r="33" spans="2:8" x14ac:dyDescent="0.2">
      <c r="B33" s="15" t="s">
        <v>119</v>
      </c>
      <c r="C33" s="1" t="s">
        <v>5</v>
      </c>
      <c r="D33" s="1">
        <v>89</v>
      </c>
      <c r="E33" s="1">
        <v>31</v>
      </c>
      <c r="F33" s="1">
        <v>34.831460674157306</v>
      </c>
      <c r="G33" s="1">
        <v>4.9044693765704679</v>
      </c>
    </row>
    <row r="34" spans="2:8" x14ac:dyDescent="0.2">
      <c r="B34" s="15" t="s">
        <v>120</v>
      </c>
      <c r="C34" s="1" t="s">
        <v>4</v>
      </c>
      <c r="D34" s="1">
        <v>72</v>
      </c>
      <c r="E34" s="1">
        <v>34</v>
      </c>
      <c r="F34" s="1">
        <v>47.222222222222221</v>
      </c>
      <c r="G34" s="1">
        <v>5.2486388108147812</v>
      </c>
      <c r="H34" s="1">
        <v>4.5290127787712617E-2</v>
      </c>
    </row>
    <row r="35" spans="2:8" x14ac:dyDescent="0.2">
      <c r="B35" s="15" t="s">
        <v>120</v>
      </c>
      <c r="C35" s="1" t="s">
        <v>5</v>
      </c>
      <c r="D35" s="1">
        <v>72</v>
      </c>
      <c r="E35" s="1">
        <v>14</v>
      </c>
      <c r="F35" s="1">
        <v>19.444444444444443</v>
      </c>
      <c r="G35" s="1">
        <v>5.69543822097347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AAAB4-2C11-DD47-A9E3-477E6E34D0B8}">
  <dimension ref="A1:Z6"/>
  <sheetViews>
    <sheetView workbookViewId="0"/>
  </sheetViews>
  <sheetFormatPr baseColWidth="10" defaultRowHeight="16" x14ac:dyDescent="0.2"/>
  <cols>
    <col min="1" max="1" width="5.33203125" style="1" customWidth="1"/>
    <col min="2" max="4" width="5" style="1" customWidth="1"/>
    <col min="5" max="5" width="5.83203125" style="1" customWidth="1"/>
    <col min="6" max="6" width="5.33203125" style="1" customWidth="1"/>
    <col min="7" max="8" width="5" style="1" customWidth="1"/>
    <col min="9" max="9" width="10.83203125" style="1"/>
    <col min="10" max="10" width="5.33203125" style="1" customWidth="1"/>
    <col min="11" max="13" width="5" style="1" customWidth="1"/>
    <col min="14" max="14" width="5.5" style="1" customWidth="1"/>
    <col min="15" max="15" width="5.33203125" style="1" customWidth="1"/>
    <col min="16" max="17" width="5" style="1" customWidth="1"/>
    <col min="18" max="18" width="10.83203125" style="1"/>
    <col min="19" max="19" width="5.33203125" style="1" customWidth="1"/>
    <col min="20" max="22" width="5" style="1" customWidth="1"/>
    <col min="23" max="23" width="6.5" style="1" customWidth="1"/>
    <col min="24" max="24" width="5.33203125" style="1" customWidth="1"/>
    <col min="25" max="28" width="5" style="1" customWidth="1"/>
    <col min="29" max="29" width="5.33203125" style="1" customWidth="1"/>
    <col min="30" max="33" width="5" style="1" customWidth="1"/>
    <col min="34" max="34" width="5.33203125" style="1" customWidth="1"/>
    <col min="35" max="35" width="6.83203125" style="1" customWidth="1"/>
    <col min="36" max="36" width="5.33203125" style="1" customWidth="1"/>
    <col min="37" max="39" width="5" style="1" customWidth="1"/>
    <col min="40" max="16384" width="10.83203125" style="1"/>
  </cols>
  <sheetData>
    <row r="1" spans="1:26" x14ac:dyDescent="0.2">
      <c r="A1" s="10" t="s">
        <v>0</v>
      </c>
      <c r="J1" s="31" t="s">
        <v>1</v>
      </c>
      <c r="K1" s="20"/>
      <c r="L1" s="20"/>
      <c r="M1" s="20"/>
      <c r="N1" s="20"/>
      <c r="O1" s="20"/>
      <c r="P1" s="20"/>
      <c r="Q1" s="20"/>
      <c r="S1" s="10" t="s">
        <v>2</v>
      </c>
    </row>
    <row r="2" spans="1:26" x14ac:dyDescent="0.2">
      <c r="A2" s="1" t="s">
        <v>3</v>
      </c>
      <c r="D2" s="1" t="s">
        <v>4</v>
      </c>
      <c r="E2" s="1" t="s">
        <v>5</v>
      </c>
      <c r="J2" s="20" t="s">
        <v>3</v>
      </c>
      <c r="K2" s="20"/>
      <c r="L2" s="20"/>
      <c r="M2" s="20" t="s">
        <v>4</v>
      </c>
      <c r="N2" s="20" t="s">
        <v>5</v>
      </c>
      <c r="O2" s="20"/>
      <c r="P2" s="20"/>
      <c r="Q2" s="20"/>
      <c r="S2" s="1" t="s">
        <v>3</v>
      </c>
      <c r="V2" s="1" t="s">
        <v>4</v>
      </c>
      <c r="W2" s="1" t="s">
        <v>5</v>
      </c>
    </row>
    <row r="3" spans="1:26" x14ac:dyDescent="0.2">
      <c r="A3" s="1" t="s">
        <v>6</v>
      </c>
      <c r="D3" s="1">
        <v>94</v>
      </c>
      <c r="E3" s="1">
        <v>96</v>
      </c>
      <c r="J3" s="20" t="s">
        <v>6</v>
      </c>
      <c r="K3" s="20"/>
      <c r="L3" s="20"/>
      <c r="M3" s="20">
        <v>96</v>
      </c>
      <c r="N3" s="20">
        <v>95</v>
      </c>
      <c r="O3" s="20"/>
      <c r="P3" s="20"/>
      <c r="Q3" s="20"/>
      <c r="S3" s="1" t="s">
        <v>6</v>
      </c>
      <c r="V3" s="1">
        <v>84</v>
      </c>
      <c r="W3" s="1">
        <v>87</v>
      </c>
    </row>
    <row r="4" spans="1:26" x14ac:dyDescent="0.2">
      <c r="A4" s="1" t="s">
        <v>7</v>
      </c>
      <c r="D4" s="1">
        <v>2.84</v>
      </c>
      <c r="E4" s="1">
        <v>4.6100000000000003</v>
      </c>
      <c r="J4" s="20" t="s">
        <v>7</v>
      </c>
      <c r="K4" s="20"/>
      <c r="L4" s="20"/>
      <c r="M4" s="20">
        <v>2.84</v>
      </c>
      <c r="N4" s="20">
        <v>4.59</v>
      </c>
      <c r="O4" s="20"/>
      <c r="P4" s="20"/>
      <c r="Q4" s="20"/>
      <c r="S4" s="1" t="s">
        <v>7</v>
      </c>
      <c r="V4" s="1">
        <v>3.02</v>
      </c>
      <c r="W4" s="1">
        <v>4.5199999999999996</v>
      </c>
    </row>
    <row r="5" spans="1:26" x14ac:dyDescent="0.2">
      <c r="E5" s="1" t="s">
        <v>8</v>
      </c>
      <c r="H5" s="1" t="s">
        <v>9</v>
      </c>
      <c r="J5" s="20"/>
      <c r="K5" s="20"/>
      <c r="L5" s="20"/>
      <c r="M5" s="20"/>
      <c r="N5" s="20" t="s">
        <v>8</v>
      </c>
      <c r="O5" s="20"/>
      <c r="P5" s="20"/>
      <c r="Q5" s="20" t="s">
        <v>9</v>
      </c>
      <c r="W5" s="1" t="s">
        <v>8</v>
      </c>
      <c r="Z5" s="1" t="s">
        <v>9</v>
      </c>
    </row>
    <row r="6" spans="1:26" x14ac:dyDescent="0.2">
      <c r="A6" s="1" t="s">
        <v>29</v>
      </c>
      <c r="E6" s="3">
        <v>2.2509999999999999</v>
      </c>
      <c r="H6" s="1" t="s">
        <v>10</v>
      </c>
      <c r="J6" s="20" t="s">
        <v>29</v>
      </c>
      <c r="K6" s="20"/>
      <c r="L6" s="20"/>
      <c r="M6" s="20"/>
      <c r="N6" s="19">
        <v>2.2650000000000001</v>
      </c>
      <c r="O6" s="20"/>
      <c r="P6" s="20"/>
      <c r="Q6" s="20" t="s">
        <v>10</v>
      </c>
      <c r="S6" s="1" t="s">
        <v>29</v>
      </c>
      <c r="W6" s="3">
        <v>2.2149999999999999</v>
      </c>
      <c r="Z6" s="1" t="s">
        <v>1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B521D-E885-BD40-97E2-4A11092086FE}">
  <dimension ref="A1:I5"/>
  <sheetViews>
    <sheetView zoomScaleNormal="100" workbookViewId="0"/>
  </sheetViews>
  <sheetFormatPr baseColWidth="10" defaultRowHeight="22" customHeight="1" x14ac:dyDescent="0.2"/>
  <cols>
    <col min="1" max="1" width="35.5" style="1" customWidth="1"/>
    <col min="2" max="5" width="10.83203125" style="1"/>
    <col min="6" max="6" width="10.83203125" style="2"/>
    <col min="7" max="7" width="10.83203125" style="1"/>
    <col min="8" max="8" width="10.83203125" style="4"/>
    <col min="9" max="16384" width="10.83203125" style="1"/>
  </cols>
  <sheetData>
    <row r="1" spans="1:9" s="9" customFormat="1" ht="22" customHeight="1" x14ac:dyDescent="0.2">
      <c r="B1" s="18" t="s">
        <v>19</v>
      </c>
      <c r="C1" s="18" t="s">
        <v>24</v>
      </c>
      <c r="D1" s="18" t="s">
        <v>25</v>
      </c>
      <c r="E1" s="18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ht="22" customHeight="1" x14ac:dyDescent="0.2">
      <c r="A2" s="24"/>
      <c r="B2" s="55" t="s">
        <v>4</v>
      </c>
      <c r="C2" s="55"/>
      <c r="D2" s="55"/>
      <c r="E2" s="55"/>
      <c r="F2" s="56" t="s">
        <v>5</v>
      </c>
      <c r="G2" s="56"/>
      <c r="H2" s="56"/>
      <c r="I2" s="56"/>
    </row>
    <row r="3" spans="1:9" ht="22" customHeight="1" x14ac:dyDescent="0.2">
      <c r="A3" s="23" t="s">
        <v>121</v>
      </c>
      <c r="B3" s="19">
        <v>1</v>
      </c>
      <c r="C3" s="19">
        <v>1</v>
      </c>
      <c r="D3" s="19">
        <v>1</v>
      </c>
      <c r="E3" s="19">
        <v>1</v>
      </c>
      <c r="F3" s="3">
        <v>336.23021299999999</v>
      </c>
      <c r="G3" s="3">
        <v>453.22195599999998</v>
      </c>
      <c r="H3" s="3">
        <v>387.225728</v>
      </c>
      <c r="I3" s="3">
        <v>405.29388299999999</v>
      </c>
    </row>
    <row r="4" spans="1:9" ht="22" customHeight="1" x14ac:dyDescent="0.2">
      <c r="A4" s="23" t="s">
        <v>122</v>
      </c>
      <c r="B4" s="19">
        <v>1</v>
      </c>
      <c r="C4" s="19">
        <v>1</v>
      </c>
      <c r="D4" s="19">
        <v>1</v>
      </c>
      <c r="E4" s="19">
        <v>1</v>
      </c>
      <c r="F4" s="3">
        <v>108.491103</v>
      </c>
      <c r="G4" s="3">
        <v>73.751216900000003</v>
      </c>
      <c r="H4" s="3">
        <v>165.9811699</v>
      </c>
      <c r="I4" s="3">
        <v>139.91397699999999</v>
      </c>
    </row>
    <row r="5" spans="1:9" ht="22" customHeight="1" x14ac:dyDescent="0.2">
      <c r="A5" s="23" t="s">
        <v>123</v>
      </c>
      <c r="B5" s="19">
        <v>1</v>
      </c>
      <c r="C5" s="19">
        <v>1</v>
      </c>
      <c r="D5" s="19">
        <v>1</v>
      </c>
      <c r="E5" s="19">
        <v>1</v>
      </c>
      <c r="F5" s="3">
        <v>478.46758999999997</v>
      </c>
      <c r="G5" s="3">
        <v>448.30719299999998</v>
      </c>
      <c r="H5" s="3">
        <v>491.84270500000002</v>
      </c>
      <c r="I5" s="3">
        <v>395.13049699999999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7B7BE-3EDC-534F-8633-66E82171D449}">
  <dimension ref="A1:Z6"/>
  <sheetViews>
    <sheetView zoomScale="90" zoomScaleNormal="90" workbookViewId="0"/>
  </sheetViews>
  <sheetFormatPr baseColWidth="10" defaultRowHeight="16" x14ac:dyDescent="0.2"/>
  <cols>
    <col min="1" max="1" width="5.33203125" style="1" customWidth="1"/>
    <col min="2" max="3" width="5" style="1" customWidth="1"/>
    <col min="4" max="4" width="6" style="1" customWidth="1"/>
    <col min="5" max="5" width="5" style="1" customWidth="1"/>
    <col min="6" max="6" width="5.33203125" style="1" customWidth="1"/>
    <col min="7" max="8" width="5" style="1" customWidth="1"/>
    <col min="9" max="9" width="10.83203125" style="1"/>
    <col min="10" max="10" width="5.33203125" style="1" customWidth="1"/>
    <col min="11" max="12" width="5" style="1" customWidth="1"/>
    <col min="13" max="13" width="5.6640625" style="1" customWidth="1"/>
    <col min="14" max="14" width="5" style="1" customWidth="1"/>
    <col min="15" max="15" width="5.33203125" style="1" customWidth="1"/>
    <col min="16" max="17" width="5" style="1" customWidth="1"/>
    <col min="18" max="18" width="10.83203125" style="1"/>
    <col min="19" max="19" width="5.33203125" style="1" customWidth="1"/>
    <col min="20" max="21" width="5" style="1" customWidth="1"/>
    <col min="22" max="22" width="6.6640625" style="1" customWidth="1"/>
    <col min="23" max="23" width="5" style="1" customWidth="1"/>
    <col min="24" max="24" width="5.33203125" style="1" customWidth="1"/>
    <col min="25" max="28" width="5" style="1" customWidth="1"/>
    <col min="29" max="29" width="5.33203125" style="1" customWidth="1"/>
    <col min="30" max="33" width="5" style="1" customWidth="1"/>
    <col min="34" max="34" width="5.33203125" style="1" customWidth="1"/>
    <col min="35" max="35" width="6.83203125" style="1" customWidth="1"/>
    <col min="36" max="36" width="5.33203125" style="1" customWidth="1"/>
    <col min="37" max="39" width="5" style="1" customWidth="1"/>
    <col min="40" max="16384" width="10.83203125" style="1"/>
  </cols>
  <sheetData>
    <row r="1" spans="1:26" x14ac:dyDescent="0.2">
      <c r="A1" s="10" t="s">
        <v>0</v>
      </c>
      <c r="J1" s="10" t="s">
        <v>1</v>
      </c>
      <c r="S1" s="10" t="s">
        <v>2</v>
      </c>
    </row>
    <row r="2" spans="1:26" x14ac:dyDescent="0.2">
      <c r="A2" s="1" t="s">
        <v>3</v>
      </c>
      <c r="D2" s="1" t="s">
        <v>4</v>
      </c>
      <c r="E2" s="1" t="s">
        <v>5</v>
      </c>
      <c r="J2" s="1" t="s">
        <v>3</v>
      </c>
      <c r="M2" s="1" t="s">
        <v>4</v>
      </c>
      <c r="N2" s="1" t="s">
        <v>5</v>
      </c>
      <c r="S2" s="1" t="s">
        <v>3</v>
      </c>
      <c r="V2" s="1" t="s">
        <v>4</v>
      </c>
      <c r="W2" s="1" t="s">
        <v>5</v>
      </c>
    </row>
    <row r="3" spans="1:26" x14ac:dyDescent="0.2">
      <c r="A3" s="1" t="s">
        <v>6</v>
      </c>
      <c r="D3" s="1">
        <v>94</v>
      </c>
      <c r="E3" s="1">
        <v>98</v>
      </c>
      <c r="J3" s="1" t="s">
        <v>6</v>
      </c>
      <c r="M3" s="1">
        <v>82</v>
      </c>
      <c r="N3" s="1">
        <v>97</v>
      </c>
      <c r="S3" s="1" t="s">
        <v>6</v>
      </c>
      <c r="V3" s="1">
        <v>88</v>
      </c>
      <c r="W3" s="1">
        <v>91</v>
      </c>
    </row>
    <row r="4" spans="1:26" x14ac:dyDescent="0.2">
      <c r="A4" s="1" t="s">
        <v>7</v>
      </c>
      <c r="D4" s="1">
        <v>3.2</v>
      </c>
      <c r="E4" s="1">
        <v>4.1399999999999997</v>
      </c>
      <c r="J4" s="1" t="s">
        <v>7</v>
      </c>
      <c r="M4" s="1">
        <v>2.95</v>
      </c>
      <c r="N4" s="1">
        <v>4.4000000000000004</v>
      </c>
      <c r="S4" s="1" t="s">
        <v>7</v>
      </c>
      <c r="V4" s="1">
        <v>2.95</v>
      </c>
      <c r="W4" s="1">
        <v>4.37</v>
      </c>
    </row>
    <row r="5" spans="1:26" x14ac:dyDescent="0.2">
      <c r="E5" s="1" t="s">
        <v>8</v>
      </c>
      <c r="H5" s="1" t="s">
        <v>9</v>
      </c>
      <c r="N5" s="1" t="s">
        <v>8</v>
      </c>
      <c r="Q5" s="1" t="s">
        <v>9</v>
      </c>
      <c r="W5" s="1" t="s">
        <v>8</v>
      </c>
      <c r="Z5" s="1" t="s">
        <v>9</v>
      </c>
    </row>
    <row r="6" spans="1:26" x14ac:dyDescent="0.2">
      <c r="A6" s="1" t="s">
        <v>29</v>
      </c>
      <c r="E6" s="3">
        <v>2.093</v>
      </c>
      <c r="H6" s="1" t="s">
        <v>10</v>
      </c>
      <c r="J6" s="1" t="s">
        <v>29</v>
      </c>
      <c r="N6" s="3">
        <v>2.3140000000000001</v>
      </c>
      <c r="Q6" s="1" t="s">
        <v>10</v>
      </c>
      <c r="S6" s="1" t="s">
        <v>29</v>
      </c>
      <c r="W6" s="3">
        <v>2.1440000000000001</v>
      </c>
      <c r="Z6" s="1" t="s">
        <v>1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37AD2-DF6D-2A4F-B7A6-2889A14C6519}">
  <dimension ref="A1:Z27"/>
  <sheetViews>
    <sheetView workbookViewId="0"/>
  </sheetViews>
  <sheetFormatPr baseColWidth="10" defaultRowHeight="16" x14ac:dyDescent="0.2"/>
  <cols>
    <col min="1" max="1" width="5.33203125" style="1" customWidth="1"/>
    <col min="2" max="3" width="5" style="1" customWidth="1"/>
    <col min="4" max="4" width="6" style="1" customWidth="1"/>
    <col min="5" max="5" width="5" style="1" customWidth="1"/>
    <col min="6" max="6" width="5.33203125" style="1" customWidth="1"/>
    <col min="7" max="8" width="5" style="1" customWidth="1"/>
    <col min="9" max="9" width="10.83203125" style="1"/>
    <col min="10" max="10" width="5.33203125" style="1" customWidth="1"/>
    <col min="11" max="12" width="5" style="1" customWidth="1"/>
    <col min="13" max="13" width="5.6640625" style="1" customWidth="1"/>
    <col min="14" max="14" width="5" style="1" customWidth="1"/>
    <col min="15" max="15" width="5.33203125" style="1" customWidth="1"/>
    <col min="16" max="17" width="5" style="1" customWidth="1"/>
    <col min="18" max="18" width="10.83203125" style="1"/>
    <col min="19" max="19" width="5.33203125" style="1" customWidth="1"/>
    <col min="20" max="21" width="5" style="1" customWidth="1"/>
    <col min="22" max="22" width="6.6640625" style="1" customWidth="1"/>
    <col min="23" max="23" width="5" style="1" customWidth="1"/>
    <col min="24" max="24" width="5.33203125" style="1" customWidth="1"/>
    <col min="25" max="28" width="5" style="1" customWidth="1"/>
    <col min="29" max="29" width="5.33203125" style="1" customWidth="1"/>
    <col min="30" max="33" width="5" style="1" customWidth="1"/>
    <col min="34" max="34" width="5.33203125" style="1" customWidth="1"/>
    <col min="35" max="35" width="6.83203125" style="1" customWidth="1"/>
    <col min="36" max="36" width="5.33203125" style="1" customWidth="1"/>
    <col min="37" max="39" width="5" style="1" customWidth="1"/>
    <col min="40" max="16384" width="10.83203125" style="1"/>
  </cols>
  <sheetData>
    <row r="1" spans="1:26" x14ac:dyDescent="0.2">
      <c r="A1" s="10" t="s">
        <v>0</v>
      </c>
      <c r="J1" s="10" t="s">
        <v>1</v>
      </c>
      <c r="S1" s="10" t="s">
        <v>2</v>
      </c>
    </row>
    <row r="2" spans="1:26" ht="19" customHeight="1" x14ac:dyDescent="0.2">
      <c r="A2" s="1" t="s">
        <v>3</v>
      </c>
      <c r="D2" s="1" t="s">
        <v>4</v>
      </c>
      <c r="E2" s="1" t="s">
        <v>5</v>
      </c>
      <c r="J2" s="1" t="s">
        <v>3</v>
      </c>
      <c r="M2" s="1" t="s">
        <v>4</v>
      </c>
      <c r="N2" s="1" t="s">
        <v>5</v>
      </c>
      <c r="S2" s="1" t="s">
        <v>3</v>
      </c>
      <c r="V2" s="1" t="s">
        <v>4</v>
      </c>
      <c r="W2" s="1" t="s">
        <v>5</v>
      </c>
    </row>
    <row r="3" spans="1:26" ht="19" customHeight="1" x14ac:dyDescent="0.2">
      <c r="A3" s="1" t="s">
        <v>6</v>
      </c>
      <c r="D3" s="1">
        <v>111</v>
      </c>
      <c r="E3" s="1">
        <v>94</v>
      </c>
      <c r="J3" s="1" t="s">
        <v>6</v>
      </c>
      <c r="M3" s="1">
        <v>108</v>
      </c>
      <c r="N3" s="1">
        <v>97</v>
      </c>
      <c r="S3" s="1" t="s">
        <v>6</v>
      </c>
      <c r="V3" s="1">
        <v>108</v>
      </c>
      <c r="W3" s="1">
        <v>98</v>
      </c>
    </row>
    <row r="4" spans="1:26" ht="19" customHeight="1" x14ac:dyDescent="0.2">
      <c r="A4" s="1" t="s">
        <v>7</v>
      </c>
      <c r="D4" s="1">
        <v>3.41</v>
      </c>
      <c r="E4" s="1">
        <v>3.64</v>
      </c>
      <c r="J4" s="1" t="s">
        <v>7</v>
      </c>
      <c r="M4" s="1">
        <v>3.04</v>
      </c>
      <c r="N4" s="1">
        <v>3.68</v>
      </c>
      <c r="S4" s="1" t="s">
        <v>7</v>
      </c>
      <c r="V4" s="1">
        <v>3.11</v>
      </c>
      <c r="W4" s="1">
        <v>3.45</v>
      </c>
    </row>
    <row r="5" spans="1:26" ht="19" customHeight="1" x14ac:dyDescent="0.2">
      <c r="E5" s="1" t="s">
        <v>8</v>
      </c>
      <c r="H5" s="1" t="s">
        <v>9</v>
      </c>
      <c r="N5" s="1" t="s">
        <v>8</v>
      </c>
      <c r="Q5" s="1" t="s">
        <v>9</v>
      </c>
      <c r="W5" s="1" t="s">
        <v>8</v>
      </c>
      <c r="Z5" s="1" t="s">
        <v>9</v>
      </c>
    </row>
    <row r="6" spans="1:26" ht="19" customHeight="1" x14ac:dyDescent="0.2">
      <c r="A6" s="1" t="s">
        <v>29</v>
      </c>
      <c r="E6" s="3">
        <v>1.258</v>
      </c>
      <c r="H6" s="1">
        <v>2.5399999999999999E-2</v>
      </c>
      <c r="J6" s="1" t="s">
        <v>29</v>
      </c>
      <c r="N6" s="3">
        <v>1.446</v>
      </c>
      <c r="Q6" s="3">
        <v>2.0000000000000001E-4</v>
      </c>
      <c r="S6" s="1" t="s">
        <v>29</v>
      </c>
      <c r="W6" s="3">
        <v>1.3859999999999999</v>
      </c>
      <c r="Z6" s="3">
        <v>1E-3</v>
      </c>
    </row>
    <row r="7" spans="1:26" ht="19" customHeight="1" x14ac:dyDescent="0.2"/>
    <row r="8" spans="1:26" ht="19" customHeight="1" x14ac:dyDescent="0.2"/>
    <row r="9" spans="1:26" ht="19" customHeight="1" x14ac:dyDescent="0.2"/>
    <row r="10" spans="1:26" ht="19" customHeight="1" x14ac:dyDescent="0.2"/>
    <row r="11" spans="1:26" ht="19" customHeight="1" x14ac:dyDescent="0.2"/>
    <row r="12" spans="1:26" ht="19" customHeight="1" x14ac:dyDescent="0.2"/>
    <row r="13" spans="1:26" ht="19" customHeight="1" x14ac:dyDescent="0.2"/>
    <row r="14" spans="1:26" ht="19" customHeight="1" x14ac:dyDescent="0.2"/>
    <row r="15" spans="1:26" ht="19" customHeight="1" x14ac:dyDescent="0.2"/>
    <row r="16" spans="1:26" ht="19" customHeight="1" x14ac:dyDescent="0.2"/>
    <row r="17" ht="19" customHeight="1" x14ac:dyDescent="0.2"/>
    <row r="18" ht="19" customHeight="1" x14ac:dyDescent="0.2"/>
    <row r="19" ht="19" customHeight="1" x14ac:dyDescent="0.2"/>
    <row r="20" ht="19" customHeight="1" x14ac:dyDescent="0.2"/>
    <row r="21" ht="19" customHeight="1" x14ac:dyDescent="0.2"/>
    <row r="22" ht="19" customHeight="1" x14ac:dyDescent="0.2"/>
    <row r="23" ht="19" customHeight="1" x14ac:dyDescent="0.2"/>
    <row r="24" ht="19" customHeight="1" x14ac:dyDescent="0.2"/>
    <row r="25" ht="19" customHeight="1" x14ac:dyDescent="0.2"/>
    <row r="26" ht="19" customHeight="1" x14ac:dyDescent="0.2"/>
    <row r="27" ht="19" customHeight="1" x14ac:dyDescent="0.2"/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1281D-B17B-AA4B-BD6F-5C4004468EDD}">
  <dimension ref="A1:AB6"/>
  <sheetViews>
    <sheetView workbookViewId="0"/>
  </sheetViews>
  <sheetFormatPr baseColWidth="10" defaultRowHeight="16" x14ac:dyDescent="0.2"/>
  <cols>
    <col min="1" max="1" width="5.33203125" style="1" customWidth="1"/>
    <col min="2" max="3" width="5" style="1" customWidth="1"/>
    <col min="4" max="4" width="6" style="1" customWidth="1"/>
    <col min="5" max="6" width="5.33203125" style="1" customWidth="1"/>
    <col min="7" max="9" width="5" style="1" customWidth="1"/>
    <col min="10" max="10" width="10.83203125" style="1"/>
    <col min="11" max="11" width="5.33203125" style="1" customWidth="1"/>
    <col min="12" max="13" width="5" style="1" customWidth="1"/>
    <col min="14" max="14" width="5.6640625" style="1" customWidth="1"/>
    <col min="15" max="15" width="5.83203125" style="1" customWidth="1"/>
    <col min="16" max="16" width="5.33203125" style="1" customWidth="1"/>
    <col min="17" max="19" width="5" style="1" customWidth="1"/>
    <col min="20" max="20" width="10.83203125" style="1"/>
    <col min="21" max="21" width="5.33203125" style="1" customWidth="1"/>
    <col min="22" max="23" width="5" style="1" customWidth="1"/>
    <col min="24" max="24" width="6.6640625" style="1" customWidth="1"/>
    <col min="25" max="25" width="6" style="1" customWidth="1"/>
    <col min="26" max="26" width="5.33203125" style="1" customWidth="1"/>
    <col min="27" max="30" width="5" style="1" customWidth="1"/>
    <col min="31" max="31" width="5.33203125" style="1" customWidth="1"/>
    <col min="32" max="35" width="5" style="1" customWidth="1"/>
    <col min="36" max="36" width="5.33203125" style="1" customWidth="1"/>
    <col min="37" max="37" width="6.83203125" style="1" customWidth="1"/>
    <col min="38" max="38" width="5.33203125" style="1" customWidth="1"/>
    <col min="39" max="41" width="5" style="1" customWidth="1"/>
    <col min="42" max="16384" width="10.83203125" style="1"/>
  </cols>
  <sheetData>
    <row r="1" spans="1:28" x14ac:dyDescent="0.2">
      <c r="A1" s="10" t="s">
        <v>0</v>
      </c>
      <c r="K1" s="10" t="s">
        <v>1</v>
      </c>
      <c r="U1" s="10" t="s">
        <v>2</v>
      </c>
    </row>
    <row r="2" spans="1:28" x14ac:dyDescent="0.2">
      <c r="A2" s="1" t="s">
        <v>3</v>
      </c>
      <c r="D2" s="1" t="s">
        <v>4</v>
      </c>
      <c r="E2" s="1" t="s">
        <v>5</v>
      </c>
      <c r="K2" s="1" t="s">
        <v>3</v>
      </c>
      <c r="N2" s="1" t="s">
        <v>4</v>
      </c>
      <c r="O2" s="1" t="s">
        <v>5</v>
      </c>
      <c r="U2" s="1" t="s">
        <v>3</v>
      </c>
      <c r="X2" s="1" t="s">
        <v>4</v>
      </c>
      <c r="Y2" s="1" t="s">
        <v>5</v>
      </c>
    </row>
    <row r="3" spans="1:28" x14ac:dyDescent="0.2">
      <c r="A3" s="1" t="s">
        <v>6</v>
      </c>
      <c r="D3" s="1">
        <v>88</v>
      </c>
      <c r="E3" s="1">
        <v>102</v>
      </c>
      <c r="K3" s="1" t="s">
        <v>6</v>
      </c>
      <c r="N3" s="1">
        <v>96</v>
      </c>
      <c r="O3" s="1">
        <v>87</v>
      </c>
      <c r="U3" s="1" t="s">
        <v>6</v>
      </c>
      <c r="X3" s="1">
        <v>94</v>
      </c>
      <c r="Y3" s="1">
        <v>94</v>
      </c>
    </row>
    <row r="4" spans="1:28" x14ac:dyDescent="0.2">
      <c r="A4" s="1" t="s">
        <v>7</v>
      </c>
      <c r="D4" s="1">
        <v>3.35</v>
      </c>
      <c r="E4" s="1">
        <v>4.0199999999999996</v>
      </c>
      <c r="K4" s="1" t="s">
        <v>7</v>
      </c>
      <c r="N4" s="1">
        <v>3.32</v>
      </c>
      <c r="O4" s="1">
        <v>4.07</v>
      </c>
      <c r="U4" s="1" t="s">
        <v>7</v>
      </c>
      <c r="X4" s="1">
        <v>3.11</v>
      </c>
      <c r="Y4" s="1">
        <v>3.45</v>
      </c>
    </row>
    <row r="5" spans="1:28" x14ac:dyDescent="0.2">
      <c r="E5" s="1" t="s">
        <v>8</v>
      </c>
      <c r="H5" s="1" t="s">
        <v>9</v>
      </c>
      <c r="O5" s="1" t="s">
        <v>8</v>
      </c>
      <c r="R5" s="1" t="s">
        <v>9</v>
      </c>
      <c r="Y5" s="1" t="s">
        <v>8</v>
      </c>
      <c r="AB5" s="1" t="s">
        <v>9</v>
      </c>
    </row>
    <row r="6" spans="1:28" x14ac:dyDescent="0.2">
      <c r="A6" s="1" t="s">
        <v>29</v>
      </c>
      <c r="E6" s="3">
        <v>1.861</v>
      </c>
      <c r="H6" s="1" t="s">
        <v>10</v>
      </c>
      <c r="K6" s="1" t="s">
        <v>29</v>
      </c>
      <c r="O6" s="3">
        <v>1.6559999999999999</v>
      </c>
      <c r="R6" s="1" t="s">
        <v>10</v>
      </c>
      <c r="U6" s="1" t="s">
        <v>29</v>
      </c>
      <c r="Y6" s="3">
        <v>1.986</v>
      </c>
      <c r="AB6" s="1" t="s">
        <v>1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7FDD6-9591-BC44-9FA0-832DC34985A4}">
  <dimension ref="A1:M10"/>
  <sheetViews>
    <sheetView workbookViewId="0"/>
  </sheetViews>
  <sheetFormatPr baseColWidth="10" defaultRowHeight="16" x14ac:dyDescent="0.2"/>
  <cols>
    <col min="2" max="2" width="18" customWidth="1"/>
    <col min="3" max="3" width="17.33203125" customWidth="1"/>
    <col min="4" max="4" width="19.1640625" customWidth="1"/>
    <col min="5" max="5" width="17" customWidth="1"/>
    <col min="6" max="6" width="16.1640625" customWidth="1"/>
    <col min="7" max="7" width="17.33203125" customWidth="1"/>
    <col min="8" max="8" width="14.6640625" customWidth="1"/>
    <col min="9" max="9" width="18.83203125" customWidth="1"/>
    <col min="10" max="10" width="18.5" customWidth="1"/>
  </cols>
  <sheetData>
    <row r="1" spans="1:13" x14ac:dyDescent="0.2">
      <c r="A1" s="2"/>
      <c r="B1" s="10" t="s">
        <v>19</v>
      </c>
      <c r="C1" s="2"/>
      <c r="D1" s="2"/>
      <c r="E1" s="31" t="s">
        <v>24</v>
      </c>
      <c r="F1" s="32"/>
      <c r="G1" s="32"/>
      <c r="H1" s="21" t="s">
        <v>25</v>
      </c>
      <c r="I1" s="2"/>
      <c r="J1" s="1"/>
      <c r="K1" s="1"/>
      <c r="L1" s="1"/>
      <c r="M1" s="1"/>
    </row>
    <row r="2" spans="1:13" s="30" customFormat="1" ht="85" customHeight="1" x14ac:dyDescent="0.2">
      <c r="A2" s="29"/>
      <c r="B2" s="27" t="s">
        <v>121</v>
      </c>
      <c r="C2" s="27" t="s">
        <v>122</v>
      </c>
      <c r="D2" s="27" t="s">
        <v>123</v>
      </c>
      <c r="E2" s="33" t="s">
        <v>121</v>
      </c>
      <c r="F2" s="33" t="s">
        <v>122</v>
      </c>
      <c r="G2" s="33" t="s">
        <v>123</v>
      </c>
      <c r="H2" s="27" t="s">
        <v>121</v>
      </c>
      <c r="I2" s="27" t="s">
        <v>122</v>
      </c>
      <c r="J2" s="27" t="s">
        <v>123</v>
      </c>
      <c r="K2" s="28"/>
      <c r="L2" s="28"/>
      <c r="M2" s="28"/>
    </row>
    <row r="3" spans="1:13" x14ac:dyDescent="0.2">
      <c r="A3" s="2"/>
      <c r="B3" s="1">
        <v>10.329000000000001</v>
      </c>
      <c r="C3" s="1">
        <v>3.62</v>
      </c>
      <c r="D3" s="1">
        <v>13.712</v>
      </c>
      <c r="E3" s="20">
        <v>12.704000000000001</v>
      </c>
      <c r="F3" s="20">
        <v>5.7789999999999999</v>
      </c>
      <c r="G3" s="20">
        <v>14.052</v>
      </c>
      <c r="H3" s="1">
        <v>13.281000000000001</v>
      </c>
      <c r="I3" s="1">
        <v>5.5979999999999999</v>
      </c>
      <c r="J3" s="1">
        <v>11.081</v>
      </c>
      <c r="K3" s="1"/>
      <c r="L3" s="1"/>
      <c r="M3" s="1"/>
    </row>
    <row r="4" spans="1:13" x14ac:dyDescent="0.2">
      <c r="A4" s="2"/>
      <c r="B4" s="1">
        <v>14.817</v>
      </c>
      <c r="C4" s="1">
        <v>5.8769999999999998</v>
      </c>
      <c r="D4" s="1">
        <v>5.4379999999999997</v>
      </c>
      <c r="E4" s="20">
        <v>14.686999999999999</v>
      </c>
      <c r="F4" s="20">
        <v>7.4489999999999998</v>
      </c>
      <c r="G4" s="20">
        <v>13.087</v>
      </c>
      <c r="H4" s="1">
        <v>12.577</v>
      </c>
      <c r="I4" s="1">
        <v>6.758</v>
      </c>
      <c r="J4" s="1">
        <v>10.675000000000001</v>
      </c>
      <c r="K4" s="1"/>
      <c r="L4" s="1"/>
      <c r="M4" s="1"/>
    </row>
    <row r="5" spans="1:13" x14ac:dyDescent="0.2">
      <c r="A5" s="2"/>
      <c r="B5" s="1">
        <v>11.04</v>
      </c>
      <c r="C5" s="1">
        <v>4.0410000000000004</v>
      </c>
      <c r="D5" s="1">
        <v>13.285</v>
      </c>
      <c r="E5" s="20">
        <v>9.5310000000000006</v>
      </c>
      <c r="F5" s="20">
        <v>8.6750000000000007</v>
      </c>
      <c r="G5" s="20">
        <v>16.096</v>
      </c>
      <c r="H5" s="1">
        <v>14.776999999999999</v>
      </c>
      <c r="I5" s="1">
        <v>10.864000000000001</v>
      </c>
      <c r="J5" s="1">
        <v>14.644</v>
      </c>
      <c r="K5" s="1"/>
      <c r="L5" s="1"/>
      <c r="M5" s="1"/>
    </row>
    <row r="6" spans="1:13" x14ac:dyDescent="0.2">
      <c r="A6" s="2"/>
      <c r="B6" s="1">
        <v>11.686999999999999</v>
      </c>
      <c r="C6" s="1">
        <v>7.0179999999999998</v>
      </c>
      <c r="D6" s="1">
        <v>11.029</v>
      </c>
      <c r="E6" s="20">
        <v>8.4559999999999995</v>
      </c>
      <c r="F6" s="20">
        <v>7.8780000000000001</v>
      </c>
      <c r="G6" s="20">
        <v>14.092000000000001</v>
      </c>
      <c r="H6" s="1">
        <v>8.0980000000000008</v>
      </c>
      <c r="I6" s="1">
        <v>5.4619999999999997</v>
      </c>
      <c r="J6" s="1">
        <v>12.733000000000001</v>
      </c>
      <c r="K6" s="1"/>
      <c r="L6" s="1"/>
      <c r="M6" s="1"/>
    </row>
    <row r="7" spans="1:13" x14ac:dyDescent="0.2">
      <c r="A7" s="2"/>
      <c r="B7" s="1">
        <v>15.329000000000001</v>
      </c>
      <c r="C7" s="1">
        <v>4.1630000000000003</v>
      </c>
      <c r="D7" s="1">
        <v>11.238</v>
      </c>
      <c r="E7" s="20">
        <v>12.11</v>
      </c>
      <c r="F7" s="20">
        <v>9.2840000000000007</v>
      </c>
      <c r="G7" s="20">
        <v>11.491</v>
      </c>
      <c r="H7" s="1">
        <v>7.7229999999999999</v>
      </c>
      <c r="I7" s="1">
        <v>3.8130000000000002</v>
      </c>
      <c r="J7" s="1">
        <v>8.7620000000000005</v>
      </c>
      <c r="K7" s="1"/>
      <c r="L7" s="1"/>
      <c r="M7" s="1"/>
    </row>
    <row r="8" spans="1:13" x14ac:dyDescent="0.2">
      <c r="A8" s="2"/>
      <c r="B8" s="1">
        <v>12.163</v>
      </c>
      <c r="C8" s="1">
        <v>6.1230000000000002</v>
      </c>
      <c r="D8" s="1">
        <v>10.074999999999999</v>
      </c>
      <c r="E8" s="34"/>
      <c r="F8" s="34"/>
      <c r="G8" s="32"/>
      <c r="H8" s="22"/>
      <c r="I8" s="22"/>
      <c r="J8" s="1"/>
      <c r="K8" s="1"/>
      <c r="L8" s="1"/>
      <c r="M8" s="1"/>
    </row>
    <row r="9" spans="1:13" x14ac:dyDescent="0.2">
      <c r="A9" s="2" t="s">
        <v>30</v>
      </c>
      <c r="B9" s="26">
        <f t="shared" ref="B9:J9" si="0">AVERAGE(B3:B8)</f>
        <v>12.560833333333333</v>
      </c>
      <c r="C9" s="26">
        <f t="shared" si="0"/>
        <v>5.1403333333333334</v>
      </c>
      <c r="D9" s="26">
        <f t="shared" si="0"/>
        <v>10.796166666666666</v>
      </c>
      <c r="E9" s="35">
        <f t="shared" si="0"/>
        <v>11.4976</v>
      </c>
      <c r="F9" s="35">
        <f t="shared" si="0"/>
        <v>7.8129999999999997</v>
      </c>
      <c r="G9" s="35">
        <f t="shared" si="0"/>
        <v>13.7636</v>
      </c>
      <c r="H9" s="26">
        <f t="shared" si="0"/>
        <v>11.2912</v>
      </c>
      <c r="I9" s="26">
        <f t="shared" si="0"/>
        <v>6.4989999999999997</v>
      </c>
      <c r="J9" s="26">
        <f t="shared" si="0"/>
        <v>11.578999999999999</v>
      </c>
      <c r="K9" s="1"/>
      <c r="L9" s="1"/>
      <c r="M9" s="1"/>
    </row>
    <row r="10" spans="1:13" x14ac:dyDescent="0.2">
      <c r="A10" s="2" t="s">
        <v>27</v>
      </c>
      <c r="B10" s="26">
        <f t="shared" ref="B10:J10" si="1">_xlfn.STDEV.S(B3:B8)</f>
        <v>2.0478723023339835</v>
      </c>
      <c r="C10" s="26">
        <f t="shared" si="1"/>
        <v>1.379062821870946</v>
      </c>
      <c r="D10" s="26">
        <f t="shared" si="1"/>
        <v>2.9724008758353335</v>
      </c>
      <c r="E10" s="35">
        <f t="shared" si="1"/>
        <v>2.506070290315098</v>
      </c>
      <c r="F10" s="35">
        <f t="shared" si="1"/>
        <v>1.3398471927798401</v>
      </c>
      <c r="G10" s="35">
        <f t="shared" si="1"/>
        <v>1.6773199754370169</v>
      </c>
      <c r="H10" s="26">
        <f t="shared" si="1"/>
        <v>3.1895126900515716</v>
      </c>
      <c r="I10" s="26">
        <f t="shared" si="1"/>
        <v>2.6562225057400619</v>
      </c>
      <c r="J10" s="26">
        <f t="shared" si="1"/>
        <v>2.2207346757323387</v>
      </c>
      <c r="K10" s="1"/>
      <c r="L10" s="1"/>
      <c r="M10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23BED-ABAC-0C4C-823D-27C066C40DDB}">
  <dimension ref="A1:H36"/>
  <sheetViews>
    <sheetView workbookViewId="0"/>
  </sheetViews>
  <sheetFormatPr baseColWidth="10" defaultRowHeight="16" x14ac:dyDescent="0.2"/>
  <cols>
    <col min="1" max="1" width="10.83203125" style="9"/>
    <col min="2" max="2" width="34.33203125" customWidth="1"/>
    <col min="3" max="3" width="18.33203125" customWidth="1"/>
    <col min="4" max="8" width="10.83203125" style="1"/>
  </cols>
  <sheetData>
    <row r="1" spans="1:6" x14ac:dyDescent="0.2">
      <c r="A1" s="9" t="s">
        <v>19</v>
      </c>
      <c r="C1" s="1"/>
    </row>
    <row r="2" spans="1:6" x14ac:dyDescent="0.2">
      <c r="B2" s="1"/>
      <c r="C2" s="1" t="s">
        <v>3</v>
      </c>
      <c r="D2" s="1" t="s">
        <v>21</v>
      </c>
      <c r="E2" s="1" t="s">
        <v>22</v>
      </c>
      <c r="F2" s="1" t="s">
        <v>23</v>
      </c>
    </row>
    <row r="3" spans="1:6" x14ac:dyDescent="0.2">
      <c r="B3" s="1" t="s">
        <v>118</v>
      </c>
      <c r="C3" s="1" t="s">
        <v>17</v>
      </c>
      <c r="D3" s="1">
        <v>35</v>
      </c>
      <c r="E3" s="1">
        <v>16</v>
      </c>
      <c r="F3" s="1">
        <v>45.714285714285715</v>
      </c>
    </row>
    <row r="4" spans="1:6" x14ac:dyDescent="0.2">
      <c r="B4" s="1" t="s">
        <v>118</v>
      </c>
      <c r="C4" s="1" t="s">
        <v>18</v>
      </c>
      <c r="D4" s="1">
        <v>44</v>
      </c>
      <c r="E4" s="1">
        <v>8</v>
      </c>
      <c r="F4" s="1">
        <v>18.181818181818183</v>
      </c>
    </row>
    <row r="5" spans="1:6" x14ac:dyDescent="0.2">
      <c r="B5" s="15" t="s">
        <v>119</v>
      </c>
      <c r="C5" s="1" t="s">
        <v>17</v>
      </c>
      <c r="D5" s="1">
        <v>30</v>
      </c>
      <c r="E5" s="1">
        <v>13</v>
      </c>
      <c r="F5" s="1">
        <v>43.333333333333336</v>
      </c>
    </row>
    <row r="6" spans="1:6" x14ac:dyDescent="0.2">
      <c r="B6" s="15" t="s">
        <v>119</v>
      </c>
      <c r="C6" s="1" t="s">
        <v>18</v>
      </c>
      <c r="D6" s="1">
        <v>35</v>
      </c>
      <c r="E6" s="1">
        <v>12</v>
      </c>
      <c r="F6" s="1">
        <v>34.285714285714285</v>
      </c>
    </row>
    <row r="7" spans="1:6" x14ac:dyDescent="0.2">
      <c r="B7" s="15" t="s">
        <v>124</v>
      </c>
      <c r="C7" s="1" t="s">
        <v>17</v>
      </c>
      <c r="D7" s="1">
        <v>30</v>
      </c>
      <c r="E7" s="1">
        <v>15</v>
      </c>
      <c r="F7" s="1">
        <v>50</v>
      </c>
    </row>
    <row r="8" spans="1:6" x14ac:dyDescent="0.2">
      <c r="B8" s="15" t="s">
        <v>124</v>
      </c>
      <c r="C8" s="1" t="s">
        <v>18</v>
      </c>
      <c r="D8" s="1">
        <v>30</v>
      </c>
      <c r="E8" s="1">
        <v>7</v>
      </c>
      <c r="F8" s="1">
        <v>23.333333333333332</v>
      </c>
    </row>
    <row r="10" spans="1:6" x14ac:dyDescent="0.2">
      <c r="A10" s="9" t="s">
        <v>24</v>
      </c>
      <c r="C10" s="1"/>
    </row>
    <row r="11" spans="1:6" x14ac:dyDescent="0.2">
      <c r="B11" s="1"/>
      <c r="C11" s="1" t="s">
        <v>3</v>
      </c>
      <c r="D11" s="1" t="s">
        <v>21</v>
      </c>
      <c r="E11" s="1" t="s">
        <v>22</v>
      </c>
      <c r="F11" s="1" t="s">
        <v>23</v>
      </c>
    </row>
    <row r="12" spans="1:6" x14ac:dyDescent="0.2">
      <c r="B12" s="1" t="s">
        <v>118</v>
      </c>
      <c r="C12" s="1" t="s">
        <v>17</v>
      </c>
      <c r="D12" s="1">
        <v>25</v>
      </c>
      <c r="E12" s="1">
        <v>13</v>
      </c>
      <c r="F12" s="1">
        <v>52</v>
      </c>
    </row>
    <row r="13" spans="1:6" x14ac:dyDescent="0.2">
      <c r="B13" s="1" t="s">
        <v>118</v>
      </c>
      <c r="C13" s="1" t="s">
        <v>18</v>
      </c>
      <c r="D13" s="1">
        <v>29</v>
      </c>
      <c r="E13" s="1">
        <v>6</v>
      </c>
      <c r="F13" s="1">
        <v>20.689655172413794</v>
      </c>
    </row>
    <row r="14" spans="1:6" x14ac:dyDescent="0.2">
      <c r="B14" s="15" t="s">
        <v>119</v>
      </c>
      <c r="C14" s="1" t="s">
        <v>17</v>
      </c>
      <c r="D14" s="1">
        <v>35</v>
      </c>
      <c r="E14" s="1">
        <v>18</v>
      </c>
      <c r="F14" s="1">
        <v>51.428571428571431</v>
      </c>
    </row>
    <row r="15" spans="1:6" x14ac:dyDescent="0.2">
      <c r="B15" s="15" t="s">
        <v>119</v>
      </c>
      <c r="C15" s="1" t="s">
        <v>18</v>
      </c>
      <c r="D15" s="1">
        <v>38</v>
      </c>
      <c r="E15" s="1">
        <v>15</v>
      </c>
      <c r="F15" s="1">
        <v>39.473684210526315</v>
      </c>
    </row>
    <row r="16" spans="1:6" x14ac:dyDescent="0.2">
      <c r="B16" s="15" t="s">
        <v>124</v>
      </c>
      <c r="C16" s="1" t="s">
        <v>17</v>
      </c>
      <c r="D16" s="1">
        <v>24</v>
      </c>
      <c r="E16" s="1">
        <v>11</v>
      </c>
      <c r="F16" s="1">
        <v>45.833333333333336</v>
      </c>
    </row>
    <row r="17" spans="1:8" x14ac:dyDescent="0.2">
      <c r="B17" s="15" t="s">
        <v>124</v>
      </c>
      <c r="C17" s="1" t="s">
        <v>18</v>
      </c>
      <c r="D17" s="1">
        <v>22</v>
      </c>
      <c r="E17" s="1">
        <v>6</v>
      </c>
      <c r="F17" s="1">
        <v>27.272727272727273</v>
      </c>
    </row>
    <row r="19" spans="1:8" x14ac:dyDescent="0.2">
      <c r="A19" s="9" t="s">
        <v>25</v>
      </c>
      <c r="C19" s="1"/>
    </row>
    <row r="20" spans="1:8" x14ac:dyDescent="0.2">
      <c r="B20" s="1"/>
      <c r="C20" s="1" t="s">
        <v>3</v>
      </c>
      <c r="D20" s="1" t="s">
        <v>21</v>
      </c>
      <c r="E20" s="1" t="s">
        <v>22</v>
      </c>
      <c r="F20" s="1" t="s">
        <v>23</v>
      </c>
    </row>
    <row r="21" spans="1:8" x14ac:dyDescent="0.2">
      <c r="B21" s="1" t="s">
        <v>118</v>
      </c>
      <c r="C21" s="1" t="s">
        <v>17</v>
      </c>
      <c r="D21" s="1">
        <v>33</v>
      </c>
      <c r="E21" s="1">
        <v>16</v>
      </c>
      <c r="F21" s="1">
        <v>48.484848484848484</v>
      </c>
    </row>
    <row r="22" spans="1:8" x14ac:dyDescent="0.2">
      <c r="B22" s="1" t="s">
        <v>118</v>
      </c>
      <c r="C22" s="1" t="s">
        <v>18</v>
      </c>
      <c r="D22" s="1">
        <v>33</v>
      </c>
      <c r="E22" s="1">
        <v>8</v>
      </c>
      <c r="F22" s="1">
        <v>24.242424242424242</v>
      </c>
    </row>
    <row r="23" spans="1:8" x14ac:dyDescent="0.2">
      <c r="B23" s="15" t="s">
        <v>119</v>
      </c>
      <c r="C23" s="1" t="s">
        <v>17</v>
      </c>
      <c r="D23" s="1">
        <v>35</v>
      </c>
      <c r="E23" s="1">
        <v>17</v>
      </c>
      <c r="F23" s="1">
        <v>48.571428571428569</v>
      </c>
    </row>
    <row r="24" spans="1:8" x14ac:dyDescent="0.2">
      <c r="B24" s="15" t="s">
        <v>119</v>
      </c>
      <c r="C24" s="1" t="s">
        <v>18</v>
      </c>
      <c r="D24" s="1">
        <v>28</v>
      </c>
      <c r="E24" s="1">
        <v>9</v>
      </c>
      <c r="F24" s="1">
        <v>32.142857142857146</v>
      </c>
    </row>
    <row r="25" spans="1:8" x14ac:dyDescent="0.2">
      <c r="B25" s="15" t="s">
        <v>124</v>
      </c>
      <c r="C25" s="1" t="s">
        <v>17</v>
      </c>
      <c r="D25" s="1">
        <v>20</v>
      </c>
      <c r="E25" s="1">
        <v>9</v>
      </c>
      <c r="F25" s="1">
        <v>45</v>
      </c>
    </row>
    <row r="26" spans="1:8" x14ac:dyDescent="0.2">
      <c r="B26" s="15" t="s">
        <v>124</v>
      </c>
      <c r="C26" s="1" t="s">
        <v>18</v>
      </c>
      <c r="D26" s="1">
        <v>20</v>
      </c>
      <c r="E26" s="1">
        <v>5</v>
      </c>
      <c r="F26" s="1">
        <v>25</v>
      </c>
    </row>
    <row r="29" spans="1:8" x14ac:dyDescent="0.2">
      <c r="A29" s="9" t="s">
        <v>32</v>
      </c>
      <c r="C29" s="1"/>
    </row>
    <row r="30" spans="1:8" x14ac:dyDescent="0.2">
      <c r="B30" s="1"/>
      <c r="C30" s="1" t="s">
        <v>3</v>
      </c>
      <c r="D30" s="1" t="s">
        <v>21</v>
      </c>
      <c r="E30" s="1" t="s">
        <v>22</v>
      </c>
      <c r="F30" s="1" t="s">
        <v>23</v>
      </c>
      <c r="G30" s="1" t="s">
        <v>27</v>
      </c>
      <c r="H30" s="1" t="s">
        <v>28</v>
      </c>
    </row>
    <row r="31" spans="1:8" x14ac:dyDescent="0.2">
      <c r="B31" s="1" t="s">
        <v>118</v>
      </c>
      <c r="C31" s="1" t="s">
        <v>17</v>
      </c>
      <c r="D31" s="1">
        <v>93</v>
      </c>
      <c r="E31" s="1">
        <v>45</v>
      </c>
      <c r="F31" s="5">
        <v>48.387096774193552</v>
      </c>
      <c r="G31" s="5">
        <v>3.1501987324012086</v>
      </c>
      <c r="H31" s="1">
        <v>5.3921528454073482E-3</v>
      </c>
    </row>
    <row r="32" spans="1:8" x14ac:dyDescent="0.2">
      <c r="B32" s="1" t="s">
        <v>118</v>
      </c>
      <c r="C32" s="1" t="s">
        <v>18</v>
      </c>
      <c r="D32" s="1">
        <v>106</v>
      </c>
      <c r="E32" s="1">
        <v>22</v>
      </c>
      <c r="F32" s="5">
        <v>20.754716981132077</v>
      </c>
      <c r="G32" s="5">
        <v>3.045279414057029</v>
      </c>
      <c r="H32" s="7"/>
    </row>
    <row r="33" spans="2:8" x14ac:dyDescent="0.2">
      <c r="B33" s="15" t="s">
        <v>119</v>
      </c>
      <c r="C33" s="1" t="s">
        <v>17</v>
      </c>
      <c r="D33" s="1">
        <v>100</v>
      </c>
      <c r="E33" s="1">
        <v>48</v>
      </c>
      <c r="F33" s="5">
        <v>48</v>
      </c>
      <c r="G33" s="5">
        <v>4.1055610020246229</v>
      </c>
      <c r="H33" s="1">
        <v>2.8347489085798917E-2</v>
      </c>
    </row>
    <row r="34" spans="2:8" x14ac:dyDescent="0.2">
      <c r="B34" s="15" t="s">
        <v>119</v>
      </c>
      <c r="C34" s="1" t="s">
        <v>18</v>
      </c>
      <c r="D34" s="1">
        <v>101</v>
      </c>
      <c r="E34" s="1">
        <v>36</v>
      </c>
      <c r="F34" s="5">
        <v>35.643564356435647</v>
      </c>
      <c r="G34" s="5">
        <v>3.7693477369327208</v>
      </c>
      <c r="H34" s="7"/>
    </row>
    <row r="35" spans="2:8" x14ac:dyDescent="0.2">
      <c r="B35" s="15" t="s">
        <v>124</v>
      </c>
      <c r="C35" s="1" t="s">
        <v>17</v>
      </c>
      <c r="D35" s="1">
        <v>74</v>
      </c>
      <c r="E35" s="1">
        <v>35</v>
      </c>
      <c r="F35" s="5">
        <v>47.297297297297298</v>
      </c>
      <c r="G35" s="5">
        <v>2.6787918780535982</v>
      </c>
      <c r="H35" s="1">
        <v>1.2933314963112928E-2</v>
      </c>
    </row>
    <row r="36" spans="2:8" x14ac:dyDescent="0.2">
      <c r="B36" s="15" t="s">
        <v>124</v>
      </c>
      <c r="C36" s="1" t="s">
        <v>18</v>
      </c>
      <c r="D36" s="1">
        <v>72</v>
      </c>
      <c r="E36" s="1">
        <v>18</v>
      </c>
      <c r="F36" s="5">
        <v>25</v>
      </c>
      <c r="G36" s="5">
        <v>1.9774517121668589</v>
      </c>
      <c r="H36" s="7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FDB52-E8AA-0F4F-B12C-84770C28762E}">
  <dimension ref="A1:I5"/>
  <sheetViews>
    <sheetView workbookViewId="0"/>
  </sheetViews>
  <sheetFormatPr baseColWidth="10" defaultRowHeight="16" x14ac:dyDescent="0.2"/>
  <cols>
    <col min="1" max="1" width="45.83203125" customWidth="1"/>
  </cols>
  <sheetData>
    <row r="1" spans="1:9" x14ac:dyDescent="0.2">
      <c r="B1" s="18" t="s">
        <v>19</v>
      </c>
      <c r="C1" s="18" t="s">
        <v>24</v>
      </c>
      <c r="D1" s="18" t="s">
        <v>25</v>
      </c>
      <c r="E1" s="18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x14ac:dyDescent="0.2">
      <c r="A2" s="24"/>
      <c r="B2" s="55" t="s">
        <v>4</v>
      </c>
      <c r="C2" s="55"/>
      <c r="D2" s="55"/>
      <c r="E2" s="55"/>
      <c r="F2" s="56" t="s">
        <v>5</v>
      </c>
      <c r="G2" s="56"/>
      <c r="H2" s="56"/>
      <c r="I2" s="56"/>
    </row>
    <row r="3" spans="1:9" ht="18" x14ac:dyDescent="0.2">
      <c r="A3" s="23" t="s">
        <v>121</v>
      </c>
      <c r="B3" s="19">
        <v>1</v>
      </c>
      <c r="C3" s="19">
        <v>1</v>
      </c>
      <c r="D3" s="19">
        <v>1</v>
      </c>
      <c r="E3" s="19">
        <v>1</v>
      </c>
      <c r="F3" s="3">
        <v>414.85522300000002</v>
      </c>
      <c r="G3" s="3">
        <v>464.51337899999999</v>
      </c>
      <c r="H3" s="3">
        <v>416.64059600000002</v>
      </c>
      <c r="I3" s="3">
        <v>349.03746799999999</v>
      </c>
    </row>
    <row r="4" spans="1:9" ht="18" x14ac:dyDescent="0.2">
      <c r="A4" s="23" t="s">
        <v>122</v>
      </c>
      <c r="B4" s="19">
        <v>1</v>
      </c>
      <c r="C4" s="19">
        <v>1</v>
      </c>
      <c r="D4" s="19">
        <v>1</v>
      </c>
      <c r="E4" s="19">
        <v>1</v>
      </c>
      <c r="F4" s="3">
        <v>107.2729353</v>
      </c>
      <c r="G4" s="3">
        <v>45.253723800000003</v>
      </c>
      <c r="H4" s="3">
        <v>71.587364699999995</v>
      </c>
      <c r="I4" s="3">
        <v>56.577848500000002</v>
      </c>
    </row>
    <row r="5" spans="1:9" ht="18" x14ac:dyDescent="0.2">
      <c r="A5" s="23" t="s">
        <v>125</v>
      </c>
      <c r="B5" s="19">
        <v>1</v>
      </c>
      <c r="C5" s="19">
        <v>1</v>
      </c>
      <c r="D5" s="19">
        <v>1</v>
      </c>
      <c r="E5" s="19">
        <v>1</v>
      </c>
      <c r="F5" s="3">
        <v>389.48183699999998</v>
      </c>
      <c r="G5" s="3">
        <v>307.386888</v>
      </c>
      <c r="H5" s="3">
        <v>321.59975500000002</v>
      </c>
      <c r="I5" s="3">
        <v>392.19172600000002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CACD4-808E-B146-9CDD-8B551B6C5817}">
  <dimension ref="A1:AB7"/>
  <sheetViews>
    <sheetView workbookViewId="0"/>
  </sheetViews>
  <sheetFormatPr baseColWidth="10" defaultColWidth="8" defaultRowHeight="16" x14ac:dyDescent="0.2"/>
  <cols>
    <col min="1" max="16384" width="8" style="1"/>
  </cols>
  <sheetData>
    <row r="1" spans="1:28" x14ac:dyDescent="0.2">
      <c r="A1" s="10" t="s">
        <v>0</v>
      </c>
      <c r="K1" s="10" t="s">
        <v>1</v>
      </c>
      <c r="U1" s="10" t="s">
        <v>2</v>
      </c>
    </row>
    <row r="2" spans="1:28" x14ac:dyDescent="0.2">
      <c r="A2" s="1" t="s">
        <v>3</v>
      </c>
      <c r="D2" s="1" t="s">
        <v>4</v>
      </c>
      <c r="E2" s="1" t="s">
        <v>5</v>
      </c>
      <c r="K2" s="1" t="s">
        <v>3</v>
      </c>
      <c r="N2" s="1" t="s">
        <v>4</v>
      </c>
      <c r="O2" s="1" t="s">
        <v>5</v>
      </c>
      <c r="U2" s="1" t="s">
        <v>3</v>
      </c>
      <c r="X2" s="1" t="s">
        <v>4</v>
      </c>
      <c r="Y2" s="1" t="s">
        <v>5</v>
      </c>
    </row>
    <row r="3" spans="1:28" x14ac:dyDescent="0.2">
      <c r="A3" s="1" t="s">
        <v>6</v>
      </c>
      <c r="D3" s="1">
        <v>89</v>
      </c>
      <c r="E3" s="1">
        <v>90</v>
      </c>
      <c r="K3" s="1" t="s">
        <v>6</v>
      </c>
      <c r="N3" s="1">
        <v>90</v>
      </c>
      <c r="O3" s="1">
        <v>75</v>
      </c>
      <c r="U3" s="1" t="s">
        <v>6</v>
      </c>
      <c r="X3" s="1">
        <v>94</v>
      </c>
      <c r="Y3" s="1">
        <v>80</v>
      </c>
    </row>
    <row r="4" spans="1:28" x14ac:dyDescent="0.2">
      <c r="A4" s="1" t="s">
        <v>7</v>
      </c>
      <c r="D4" s="1">
        <v>3.26</v>
      </c>
      <c r="E4" s="1">
        <v>3.77</v>
      </c>
      <c r="K4" s="1" t="s">
        <v>7</v>
      </c>
      <c r="N4" s="1">
        <v>2.87</v>
      </c>
      <c r="O4" s="1">
        <v>3.51</v>
      </c>
      <c r="U4" s="1" t="s">
        <v>7</v>
      </c>
      <c r="X4" s="1">
        <v>3.08</v>
      </c>
      <c r="Y4" s="1">
        <v>3.38</v>
      </c>
    </row>
    <row r="6" spans="1:28" x14ac:dyDescent="0.2">
      <c r="E6" s="1" t="s">
        <v>8</v>
      </c>
      <c r="H6" s="1" t="s">
        <v>9</v>
      </c>
      <c r="O6" s="1" t="s">
        <v>8</v>
      </c>
      <c r="R6" s="1" t="s">
        <v>9</v>
      </c>
      <c r="Y6" s="1" t="s">
        <v>8</v>
      </c>
      <c r="AB6" s="1" t="s">
        <v>9</v>
      </c>
    </row>
    <row r="7" spans="1:28" x14ac:dyDescent="0.2">
      <c r="A7" s="1" t="s">
        <v>29</v>
      </c>
      <c r="E7" s="3">
        <v>1.659</v>
      </c>
      <c r="H7" s="1" t="s">
        <v>10</v>
      </c>
      <c r="K7" s="1" t="s">
        <v>29</v>
      </c>
      <c r="O7" s="3">
        <v>1.583</v>
      </c>
      <c r="R7" s="1" t="s">
        <v>10</v>
      </c>
      <c r="U7" s="1" t="s">
        <v>29</v>
      </c>
      <c r="Y7" s="3">
        <v>1.7430000000000001</v>
      </c>
      <c r="AB7" s="1" t="s">
        <v>1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F3387-6CF1-FA49-A5D3-0ED44CFA7C47}">
  <dimension ref="A1:J20"/>
  <sheetViews>
    <sheetView workbookViewId="0"/>
  </sheetViews>
  <sheetFormatPr baseColWidth="10" defaultColWidth="15.5" defaultRowHeight="16" x14ac:dyDescent="0.2"/>
  <sheetData>
    <row r="1" spans="1:10" x14ac:dyDescent="0.2">
      <c r="A1" s="36"/>
      <c r="B1" s="41" t="s">
        <v>19</v>
      </c>
      <c r="C1" s="42"/>
      <c r="D1" s="42"/>
      <c r="E1" s="21" t="s">
        <v>24</v>
      </c>
      <c r="F1" s="37"/>
      <c r="G1" s="37"/>
      <c r="H1" s="41" t="s">
        <v>25</v>
      </c>
      <c r="I1" s="42"/>
      <c r="J1" s="43"/>
    </row>
    <row r="2" spans="1:10" ht="68" x14ac:dyDescent="0.2">
      <c r="A2" s="39"/>
      <c r="B2" s="33" t="s">
        <v>126</v>
      </c>
      <c r="C2" s="33" t="s">
        <v>127</v>
      </c>
      <c r="D2" s="33" t="s">
        <v>128</v>
      </c>
      <c r="E2" s="27" t="s">
        <v>126</v>
      </c>
      <c r="F2" s="27" t="s">
        <v>127</v>
      </c>
      <c r="G2" s="27" t="s">
        <v>128</v>
      </c>
      <c r="H2" s="33" t="s">
        <v>126</v>
      </c>
      <c r="I2" s="33" t="s">
        <v>127</v>
      </c>
      <c r="J2" s="33" t="s">
        <v>128</v>
      </c>
    </row>
    <row r="3" spans="1:10" x14ac:dyDescent="0.2">
      <c r="A3" s="36"/>
      <c r="B3" s="43">
        <v>12.9697295</v>
      </c>
      <c r="C3" s="43">
        <v>10.539</v>
      </c>
      <c r="D3" s="43">
        <v>10.644</v>
      </c>
      <c r="E3" s="38">
        <v>7.5090000000000003</v>
      </c>
      <c r="F3" s="38">
        <v>8.84</v>
      </c>
      <c r="G3" s="38">
        <v>11.212999999999999</v>
      </c>
      <c r="H3" s="43">
        <v>9.6525999999999996</v>
      </c>
      <c r="I3" s="43">
        <v>10.545999999999999</v>
      </c>
      <c r="J3" s="43">
        <v>10.894</v>
      </c>
    </row>
    <row r="4" spans="1:10" x14ac:dyDescent="0.2">
      <c r="A4" s="36"/>
      <c r="B4" s="43">
        <v>8.4215949999999982</v>
      </c>
      <c r="C4" s="43">
        <v>9.2959999999999994</v>
      </c>
      <c r="D4" s="43">
        <v>8.6489999999999991</v>
      </c>
      <c r="E4" s="38">
        <v>7.9589999999999996</v>
      </c>
      <c r="F4" s="38">
        <v>10.282999999999999</v>
      </c>
      <c r="G4" s="38">
        <v>8.4060000000000006</v>
      </c>
      <c r="H4" s="43">
        <v>10.902949999999999</v>
      </c>
      <c r="I4" s="43">
        <v>11.278</v>
      </c>
      <c r="J4" s="43">
        <v>10.5</v>
      </c>
    </row>
    <row r="5" spans="1:10" x14ac:dyDescent="0.2">
      <c r="A5" s="36"/>
      <c r="B5" s="43">
        <v>6.7997930000000002</v>
      </c>
      <c r="C5" s="43">
        <v>12.327</v>
      </c>
      <c r="D5" s="43">
        <v>10.625999999999999</v>
      </c>
      <c r="E5" s="38">
        <v>4.4295000000000009</v>
      </c>
      <c r="F5" s="38">
        <v>7.19</v>
      </c>
      <c r="G5" s="38">
        <v>7.9130000000000003</v>
      </c>
      <c r="H5" s="43">
        <v>8.4243499999999987</v>
      </c>
      <c r="I5" s="43">
        <v>8.4139999999999997</v>
      </c>
      <c r="J5" s="43">
        <v>11.222</v>
      </c>
    </row>
    <row r="6" spans="1:10" x14ac:dyDescent="0.2">
      <c r="A6" s="36"/>
      <c r="B6" s="43">
        <v>13.7322185</v>
      </c>
      <c r="C6" s="43">
        <v>13.324</v>
      </c>
      <c r="D6" s="43">
        <v>14.874000000000001</v>
      </c>
      <c r="E6" s="38">
        <v>5.0474999999999994</v>
      </c>
      <c r="F6" s="38">
        <v>6.19</v>
      </c>
      <c r="G6" s="38">
        <v>10.502000000000001</v>
      </c>
      <c r="H6" s="43">
        <v>11.181749999999999</v>
      </c>
      <c r="I6" s="43">
        <v>14.47</v>
      </c>
      <c r="J6" s="43">
        <v>12.118</v>
      </c>
    </row>
    <row r="7" spans="1:10" x14ac:dyDescent="0.2">
      <c r="A7" s="36"/>
      <c r="B7" s="43">
        <v>10.281176</v>
      </c>
      <c r="C7" s="43">
        <v>11.76</v>
      </c>
      <c r="D7" s="43">
        <v>15.035</v>
      </c>
      <c r="E7" s="38">
        <v>6.1530000000000005</v>
      </c>
      <c r="F7" s="38">
        <v>6.1369999999999996</v>
      </c>
      <c r="G7" s="38">
        <v>5.984</v>
      </c>
      <c r="H7" s="43">
        <v>13.049200000000001</v>
      </c>
      <c r="I7" s="43">
        <v>15.484</v>
      </c>
      <c r="J7" s="43">
        <v>9.8179999999999996</v>
      </c>
    </row>
    <row r="8" spans="1:10" x14ac:dyDescent="0.2">
      <c r="A8" s="36"/>
      <c r="B8" s="43">
        <v>12.1843</v>
      </c>
      <c r="C8" s="43">
        <v>14.473000000000001</v>
      </c>
      <c r="D8" s="43">
        <v>11.347</v>
      </c>
      <c r="E8" s="38">
        <v>8.0114999999999998</v>
      </c>
      <c r="F8" s="38">
        <v>4.2679999999999998</v>
      </c>
      <c r="G8" s="38">
        <v>4.5609999999999999</v>
      </c>
      <c r="H8" s="43">
        <v>4.1057499999999996</v>
      </c>
      <c r="I8" s="43">
        <v>11.433</v>
      </c>
      <c r="J8" s="43">
        <v>8.9710000000000001</v>
      </c>
    </row>
    <row r="9" spans="1:10" x14ac:dyDescent="0.2">
      <c r="A9" s="36"/>
      <c r="B9" s="43">
        <v>11.893599999999999</v>
      </c>
      <c r="C9" s="43">
        <v>16.585999999999999</v>
      </c>
      <c r="D9" s="43">
        <v>7.9710000000000001</v>
      </c>
      <c r="E9" s="38">
        <v>9.9764999999999997</v>
      </c>
      <c r="F9" s="38">
        <v>4.8369999999999997</v>
      </c>
      <c r="G9" s="38">
        <v>6.39</v>
      </c>
      <c r="H9" s="43">
        <v>9.6338999999999988</v>
      </c>
      <c r="I9" s="43">
        <v>10.433</v>
      </c>
      <c r="J9" s="43">
        <v>7.7240000000000002</v>
      </c>
    </row>
    <row r="10" spans="1:10" x14ac:dyDescent="0.2">
      <c r="A10" s="36"/>
      <c r="B10" s="43">
        <v>8.8877999999999986</v>
      </c>
      <c r="C10" s="43">
        <v>9.391</v>
      </c>
      <c r="D10" s="43">
        <v>8.8130000000000006</v>
      </c>
      <c r="E10" s="38">
        <v>10.000499999999999</v>
      </c>
      <c r="F10" s="38">
        <v>5.5119999999999996</v>
      </c>
      <c r="G10" s="38">
        <v>6.5519999999999996</v>
      </c>
      <c r="H10" s="43">
        <v>10.12265</v>
      </c>
      <c r="I10" s="43">
        <v>9.3450000000000006</v>
      </c>
      <c r="J10" s="43">
        <v>11.664</v>
      </c>
    </row>
    <row r="11" spans="1:10" x14ac:dyDescent="0.2">
      <c r="A11" s="36"/>
      <c r="B11" s="43">
        <v>15.712757999999999</v>
      </c>
      <c r="C11" s="43">
        <v>14.388</v>
      </c>
      <c r="D11" s="43">
        <v>10.686999999999999</v>
      </c>
      <c r="E11" s="38">
        <v>5.9489999999999998</v>
      </c>
      <c r="F11" s="38">
        <v>5.0519999999999996</v>
      </c>
      <c r="G11" s="38">
        <v>5.3890000000000002</v>
      </c>
      <c r="H11" s="43">
        <v>9.7851499999999998</v>
      </c>
      <c r="I11" s="43">
        <v>7.3739999999999997</v>
      </c>
      <c r="J11" s="43">
        <v>14.856</v>
      </c>
    </row>
    <row r="12" spans="1:10" x14ac:dyDescent="0.2">
      <c r="A12" s="36"/>
      <c r="B12" s="43">
        <v>11.29275</v>
      </c>
      <c r="C12" s="43">
        <v>8.6170000000000009</v>
      </c>
      <c r="D12" s="43">
        <v>13.93</v>
      </c>
      <c r="E12" s="38">
        <v>3.0859999999999999</v>
      </c>
      <c r="F12" s="38">
        <v>3.5609999999999999</v>
      </c>
      <c r="G12" s="38">
        <v>3.5310000000000001</v>
      </c>
      <c r="H12" s="43">
        <v>11.653500000000001</v>
      </c>
      <c r="I12" s="43">
        <v>10.48</v>
      </c>
      <c r="J12" s="43">
        <v>12.529</v>
      </c>
    </row>
    <row r="13" spans="1:10" x14ac:dyDescent="0.2">
      <c r="A13" s="36"/>
      <c r="B13" s="43">
        <v>11.963754</v>
      </c>
      <c r="C13" s="43">
        <v>12.401</v>
      </c>
      <c r="D13" s="43">
        <v>14.734999999999999</v>
      </c>
      <c r="E13" s="38">
        <v>6.1544999999999987</v>
      </c>
      <c r="F13" s="38">
        <v>4.6920000000000002</v>
      </c>
      <c r="G13" s="38">
        <v>8.75</v>
      </c>
      <c r="H13" s="43">
        <v>13.537949999999999</v>
      </c>
      <c r="I13" s="43">
        <v>10.345000000000001</v>
      </c>
      <c r="J13" s="43">
        <v>12.29</v>
      </c>
    </row>
    <row r="14" spans="1:10" x14ac:dyDescent="0.2">
      <c r="A14" s="36"/>
      <c r="B14" s="43">
        <v>9.8502179999999999</v>
      </c>
      <c r="C14" s="43">
        <v>10.733000000000001</v>
      </c>
      <c r="D14" s="43">
        <v>6.8369999999999997</v>
      </c>
      <c r="E14" s="38">
        <v>7.2330000000000005</v>
      </c>
      <c r="F14" s="38">
        <v>7.274</v>
      </c>
      <c r="G14" s="38">
        <v>4.4950000000000001</v>
      </c>
      <c r="H14" s="43">
        <v>13.568149999999999</v>
      </c>
      <c r="I14" s="43">
        <v>12.262</v>
      </c>
      <c r="J14" s="43">
        <v>8.0359999999999996</v>
      </c>
    </row>
    <row r="15" spans="1:10" x14ac:dyDescent="0.2">
      <c r="A15" s="36"/>
      <c r="B15" s="43">
        <v>11.383737999999999</v>
      </c>
      <c r="C15" s="43">
        <v>7.4349999999999996</v>
      </c>
      <c r="D15" s="43">
        <v>12.778</v>
      </c>
      <c r="E15" s="38">
        <v>7.9395000000000007</v>
      </c>
      <c r="F15" s="38">
        <v>8.1969999999999992</v>
      </c>
      <c r="G15" s="38">
        <v>7.0519999999999996</v>
      </c>
      <c r="H15" s="43">
        <v>11.007849999999999</v>
      </c>
      <c r="I15" s="43">
        <v>8.4079999999999995</v>
      </c>
      <c r="J15" s="43">
        <v>14.486000000000001</v>
      </c>
    </row>
    <row r="16" spans="1:10" x14ac:dyDescent="0.2">
      <c r="A16" s="36"/>
      <c r="B16" s="43">
        <v>12.9842</v>
      </c>
      <c r="C16" s="43">
        <v>15.63</v>
      </c>
      <c r="D16" s="43">
        <v>13.981</v>
      </c>
      <c r="E16" s="38">
        <v>10.261499999999998</v>
      </c>
      <c r="F16" s="38">
        <v>3.4</v>
      </c>
      <c r="G16" s="38">
        <v>6.9530000000000003</v>
      </c>
      <c r="H16" s="43">
        <v>8.3053500000000007</v>
      </c>
      <c r="I16" s="43">
        <v>9.3469999999999995</v>
      </c>
      <c r="J16" s="43">
        <v>11.94</v>
      </c>
    </row>
    <row r="17" spans="1:10" x14ac:dyDescent="0.2">
      <c r="A17" s="36"/>
      <c r="B17" s="43">
        <v>13.736599999999999</v>
      </c>
      <c r="C17" s="43">
        <v>15.711</v>
      </c>
      <c r="D17" s="43">
        <v>14.542</v>
      </c>
      <c r="E17" s="38">
        <v>6.0359999999999996</v>
      </c>
      <c r="F17" s="38">
        <v>5.3129999999999997</v>
      </c>
      <c r="G17" s="38">
        <v>5.282</v>
      </c>
      <c r="H17" s="43">
        <v>6.9572500000000002</v>
      </c>
      <c r="I17" s="43">
        <v>7.3449999999999998</v>
      </c>
      <c r="J17" s="43">
        <v>6.3490000000000002</v>
      </c>
    </row>
    <row r="18" spans="1:10" x14ac:dyDescent="0.2">
      <c r="A18" s="36"/>
      <c r="B18" s="43">
        <v>10.11185</v>
      </c>
      <c r="C18" s="43">
        <v>14.523999999999999</v>
      </c>
      <c r="D18" s="43">
        <v>15.973000000000001</v>
      </c>
      <c r="E18" s="38">
        <v>6.2025000000000006</v>
      </c>
      <c r="F18" s="38">
        <v>10.775</v>
      </c>
      <c r="G18" s="38">
        <v>4.2720000000000002</v>
      </c>
      <c r="H18" s="43">
        <v>5.4629499999999993</v>
      </c>
      <c r="I18" s="43">
        <v>6.4569999999999999</v>
      </c>
      <c r="J18" s="43">
        <v>11.563000000000001</v>
      </c>
    </row>
    <row r="19" spans="1:10" x14ac:dyDescent="0.2">
      <c r="A19" s="37" t="s">
        <v>30</v>
      </c>
      <c r="B19" s="44">
        <v>11.387879999999999</v>
      </c>
      <c r="C19" s="44">
        <v>12.320937500000001</v>
      </c>
      <c r="D19" s="44">
        <v>11.963875</v>
      </c>
      <c r="E19" s="40">
        <v>6.9967812499999997</v>
      </c>
      <c r="F19" s="40">
        <v>6.3450625000000018</v>
      </c>
      <c r="G19" s="40">
        <v>6.7028125000000003</v>
      </c>
      <c r="H19" s="44">
        <v>9.8344562499999988</v>
      </c>
      <c r="I19" s="44">
        <v>10.213812499999998</v>
      </c>
      <c r="J19" s="44">
        <v>10.934999999999997</v>
      </c>
    </row>
    <row r="20" spans="1:10" x14ac:dyDescent="0.2">
      <c r="A20" s="37" t="s">
        <v>27</v>
      </c>
      <c r="B20" s="44">
        <v>2.2703221323358629</v>
      </c>
      <c r="C20" s="44">
        <v>2.789757204937366</v>
      </c>
      <c r="D20" s="44">
        <v>2.8934875582936224</v>
      </c>
      <c r="E20" s="40">
        <v>2.0245150445538775</v>
      </c>
      <c r="F20" s="40">
        <v>2.2450964780679912</v>
      </c>
      <c r="G20" s="40">
        <v>2.211027821888873</v>
      </c>
      <c r="H20" s="44">
        <v>2.712014866716566</v>
      </c>
      <c r="I20" s="44">
        <v>2.4679977638766286</v>
      </c>
      <c r="J20" s="44">
        <v>2.321212614130828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68E7D-27E1-B445-B3D4-8F8E2319726D}">
  <dimension ref="A1:I33"/>
  <sheetViews>
    <sheetView topLeftCell="A2" workbookViewId="0"/>
  </sheetViews>
  <sheetFormatPr baseColWidth="10" defaultRowHeight="16" x14ac:dyDescent="0.2"/>
  <cols>
    <col min="2" max="2" width="16.6640625" customWidth="1"/>
    <col min="3" max="3" width="18" customWidth="1"/>
    <col min="4" max="4" width="8.33203125" customWidth="1"/>
    <col min="8" max="8" width="12.1640625" bestFit="1" customWidth="1"/>
  </cols>
  <sheetData>
    <row r="1" spans="1:9" x14ac:dyDescent="0.2">
      <c r="A1" s="9" t="s">
        <v>19</v>
      </c>
      <c r="C1" s="1"/>
      <c r="D1" s="1"/>
      <c r="E1" s="1"/>
      <c r="F1" s="1"/>
      <c r="G1" s="1"/>
      <c r="H1" s="1"/>
      <c r="I1" s="1"/>
    </row>
    <row r="2" spans="1:9" x14ac:dyDescent="0.2">
      <c r="A2" s="1"/>
      <c r="B2" s="1" t="s">
        <v>20</v>
      </c>
      <c r="C2" s="1" t="s">
        <v>3</v>
      </c>
      <c r="D2" s="1" t="s">
        <v>21</v>
      </c>
      <c r="E2" s="1" t="s">
        <v>22</v>
      </c>
      <c r="F2" s="1" t="s">
        <v>23</v>
      </c>
      <c r="G2" s="1"/>
      <c r="H2" s="1"/>
      <c r="I2" s="1"/>
    </row>
    <row r="3" spans="1:9" ht="18" x14ac:dyDescent="0.2">
      <c r="A3" s="1"/>
      <c r="B3" s="23" t="s">
        <v>129</v>
      </c>
      <c r="C3" s="1" t="s">
        <v>17</v>
      </c>
      <c r="D3" s="1">
        <v>40</v>
      </c>
      <c r="E3" s="1">
        <v>3</v>
      </c>
      <c r="F3" s="1">
        <f>100*E3/D3</f>
        <v>7.5</v>
      </c>
      <c r="G3" s="1"/>
      <c r="H3" s="1"/>
      <c r="I3" s="1"/>
    </row>
    <row r="4" spans="1:9" ht="18" x14ac:dyDescent="0.2">
      <c r="A4" s="1"/>
      <c r="B4" s="23" t="s">
        <v>129</v>
      </c>
      <c r="C4" s="1" t="s">
        <v>18</v>
      </c>
      <c r="D4" s="1">
        <v>39</v>
      </c>
      <c r="E4" s="1">
        <v>2</v>
      </c>
      <c r="F4" s="1">
        <f t="shared" ref="F4:F6" si="0">100*E4/D4</f>
        <v>5.1282051282051286</v>
      </c>
      <c r="G4" s="1"/>
      <c r="H4" s="1"/>
      <c r="I4" s="1"/>
    </row>
    <row r="5" spans="1:9" ht="18" x14ac:dyDescent="0.2">
      <c r="A5" s="1"/>
      <c r="B5" s="23" t="s">
        <v>121</v>
      </c>
      <c r="C5" s="1" t="s">
        <v>17</v>
      </c>
      <c r="D5" s="1">
        <v>33</v>
      </c>
      <c r="E5" s="1">
        <v>16</v>
      </c>
      <c r="F5" s="1">
        <f t="shared" si="0"/>
        <v>48.484848484848484</v>
      </c>
      <c r="G5" s="1"/>
      <c r="H5" s="1"/>
      <c r="I5" s="1"/>
    </row>
    <row r="6" spans="1:9" ht="18" x14ac:dyDescent="0.2">
      <c r="A6" s="1"/>
      <c r="B6" s="23" t="s">
        <v>121</v>
      </c>
      <c r="C6" s="1" t="s">
        <v>18</v>
      </c>
      <c r="D6" s="1">
        <v>32</v>
      </c>
      <c r="E6" s="1">
        <v>5</v>
      </c>
      <c r="F6" s="1">
        <f t="shared" si="0"/>
        <v>15.625</v>
      </c>
      <c r="G6" s="1"/>
      <c r="H6" s="1"/>
      <c r="I6" s="1"/>
    </row>
    <row r="7" spans="1:9" x14ac:dyDescent="0.2">
      <c r="A7" s="1"/>
      <c r="C7" s="1"/>
      <c r="D7" s="1"/>
      <c r="E7" s="1"/>
      <c r="F7" s="1"/>
      <c r="G7" s="1"/>
      <c r="H7" s="1"/>
      <c r="I7" s="1"/>
    </row>
    <row r="8" spans="1:9" x14ac:dyDescent="0.2">
      <c r="A8" s="9" t="s">
        <v>24</v>
      </c>
      <c r="C8" s="1"/>
      <c r="D8" s="1"/>
      <c r="E8" s="1"/>
      <c r="F8" s="1"/>
      <c r="G8" s="1"/>
      <c r="H8" s="1"/>
      <c r="I8" s="1"/>
    </row>
    <row r="9" spans="1:9" x14ac:dyDescent="0.2">
      <c r="A9" s="1"/>
      <c r="B9" s="1" t="s">
        <v>20</v>
      </c>
      <c r="C9" s="1" t="s">
        <v>3</v>
      </c>
      <c r="D9" s="1" t="s">
        <v>21</v>
      </c>
      <c r="E9" s="1" t="s">
        <v>22</v>
      </c>
      <c r="F9" s="1" t="s">
        <v>23</v>
      </c>
      <c r="G9" s="1"/>
      <c r="H9" s="1"/>
      <c r="I9" s="1"/>
    </row>
    <row r="10" spans="1:9" ht="18" x14ac:dyDescent="0.2">
      <c r="A10" s="1"/>
      <c r="B10" s="23" t="s">
        <v>129</v>
      </c>
      <c r="C10" s="1" t="s">
        <v>17</v>
      </c>
      <c r="D10" s="1">
        <v>40</v>
      </c>
      <c r="E10" s="1">
        <v>3</v>
      </c>
      <c r="F10" s="1">
        <f>100*E10/D10</f>
        <v>7.5</v>
      </c>
      <c r="G10" s="1"/>
      <c r="H10" s="1"/>
      <c r="I10" s="1"/>
    </row>
    <row r="11" spans="1:9" ht="18" x14ac:dyDescent="0.2">
      <c r="A11" s="1"/>
      <c r="B11" s="23" t="s">
        <v>129</v>
      </c>
      <c r="C11" s="1" t="s">
        <v>18</v>
      </c>
      <c r="D11" s="1">
        <v>36</v>
      </c>
      <c r="E11" s="1">
        <v>2</v>
      </c>
      <c r="F11" s="1">
        <f t="shared" ref="F11:F13" si="1">100*E11/D11</f>
        <v>5.5555555555555554</v>
      </c>
      <c r="G11" s="1"/>
      <c r="H11" s="1"/>
      <c r="I11" s="1"/>
    </row>
    <row r="12" spans="1:9" ht="18" x14ac:dyDescent="0.2">
      <c r="A12" s="1"/>
      <c r="B12" s="23" t="s">
        <v>121</v>
      </c>
      <c r="C12" s="1" t="s">
        <v>17</v>
      </c>
      <c r="D12" s="1">
        <v>32</v>
      </c>
      <c r="E12" s="1">
        <v>15</v>
      </c>
      <c r="F12" s="1">
        <f t="shared" si="1"/>
        <v>46.875</v>
      </c>
      <c r="G12" s="1"/>
      <c r="H12" s="1"/>
      <c r="I12" s="1"/>
    </row>
    <row r="13" spans="1:9" ht="18" x14ac:dyDescent="0.2">
      <c r="A13" s="1"/>
      <c r="B13" s="23" t="s">
        <v>121</v>
      </c>
      <c r="C13" s="1" t="s">
        <v>18</v>
      </c>
      <c r="D13" s="1">
        <v>32</v>
      </c>
      <c r="E13" s="1">
        <v>6</v>
      </c>
      <c r="F13" s="1">
        <f t="shared" si="1"/>
        <v>18.75</v>
      </c>
      <c r="G13" s="1"/>
      <c r="H13" s="1"/>
      <c r="I13" s="1"/>
    </row>
    <row r="14" spans="1:9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2">
      <c r="A15" s="9" t="s">
        <v>25</v>
      </c>
      <c r="C15" s="1"/>
      <c r="D15" s="1"/>
      <c r="E15" s="1"/>
      <c r="F15" s="1"/>
      <c r="G15" s="1"/>
      <c r="H15" s="1"/>
      <c r="I15" s="1"/>
    </row>
    <row r="16" spans="1:9" x14ac:dyDescent="0.2">
      <c r="A16" s="1"/>
      <c r="B16" s="1" t="s">
        <v>20</v>
      </c>
      <c r="C16" s="1" t="s">
        <v>3</v>
      </c>
      <c r="D16" s="1" t="s">
        <v>21</v>
      </c>
      <c r="E16" s="1" t="s">
        <v>22</v>
      </c>
      <c r="F16" s="1" t="s">
        <v>23</v>
      </c>
      <c r="G16" s="1"/>
      <c r="H16" s="1"/>
      <c r="I16" s="1"/>
    </row>
    <row r="17" spans="1:9" ht="18" x14ac:dyDescent="0.2">
      <c r="A17" s="1"/>
      <c r="B17" s="23" t="s">
        <v>129</v>
      </c>
      <c r="C17" s="1" t="s">
        <v>17</v>
      </c>
      <c r="D17" s="1">
        <v>50</v>
      </c>
      <c r="E17" s="1">
        <v>3</v>
      </c>
      <c r="F17" s="1">
        <f>100*E17/D17</f>
        <v>6</v>
      </c>
      <c r="G17" s="1"/>
      <c r="H17" s="1"/>
      <c r="I17" s="1"/>
    </row>
    <row r="18" spans="1:9" ht="18" x14ac:dyDescent="0.2">
      <c r="A18" s="1"/>
      <c r="B18" s="23" t="s">
        <v>129</v>
      </c>
      <c r="C18" s="1" t="s">
        <v>18</v>
      </c>
      <c r="D18" s="1">
        <v>49</v>
      </c>
      <c r="E18" s="1">
        <v>3</v>
      </c>
      <c r="F18" s="1">
        <f t="shared" ref="F18:F20" si="2">100*E18/D18</f>
        <v>6.1224489795918364</v>
      </c>
      <c r="G18" s="1"/>
      <c r="H18" s="1"/>
      <c r="I18" s="1"/>
    </row>
    <row r="19" spans="1:9" ht="18" x14ac:dyDescent="0.2">
      <c r="A19" s="1"/>
      <c r="B19" s="23" t="s">
        <v>121</v>
      </c>
      <c r="C19" s="1" t="s">
        <v>17</v>
      </c>
      <c r="D19" s="1">
        <v>27</v>
      </c>
      <c r="E19" s="1">
        <v>14</v>
      </c>
      <c r="F19" s="1">
        <f t="shared" si="2"/>
        <v>51.851851851851855</v>
      </c>
      <c r="G19" s="1"/>
      <c r="H19" s="1"/>
      <c r="I19" s="1"/>
    </row>
    <row r="20" spans="1:9" ht="18" x14ac:dyDescent="0.2">
      <c r="A20" s="1"/>
      <c r="B20" s="23" t="s">
        <v>121</v>
      </c>
      <c r="C20" s="1" t="s">
        <v>18</v>
      </c>
      <c r="D20" s="1">
        <v>30</v>
      </c>
      <c r="E20" s="1">
        <v>5</v>
      </c>
      <c r="F20" s="1">
        <f t="shared" si="2"/>
        <v>16.666666666666668</v>
      </c>
      <c r="G20" s="1"/>
      <c r="H20" s="1"/>
      <c r="I20" s="1"/>
    </row>
    <row r="21" spans="1:9" x14ac:dyDescent="0.2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9" t="s">
        <v>26</v>
      </c>
      <c r="C22" s="1"/>
      <c r="D22" s="1"/>
      <c r="E22" s="1"/>
      <c r="F22" s="1"/>
      <c r="G22" s="1"/>
      <c r="H22" s="1"/>
      <c r="I22" s="1"/>
    </row>
    <row r="23" spans="1:9" x14ac:dyDescent="0.2">
      <c r="A23" s="1"/>
      <c r="B23" s="1" t="s">
        <v>20</v>
      </c>
      <c r="C23" s="1" t="s">
        <v>3</v>
      </c>
      <c r="D23" s="1" t="s">
        <v>21</v>
      </c>
      <c r="E23" s="1" t="s">
        <v>22</v>
      </c>
      <c r="F23" s="1" t="s">
        <v>23</v>
      </c>
      <c r="G23" s="1"/>
      <c r="H23" s="1"/>
      <c r="I23" s="1"/>
    </row>
    <row r="24" spans="1:9" ht="18" x14ac:dyDescent="0.2">
      <c r="A24" s="1"/>
      <c r="B24" s="23" t="s">
        <v>129</v>
      </c>
      <c r="C24" s="1" t="s">
        <v>17</v>
      </c>
      <c r="D24" s="1">
        <v>30</v>
      </c>
      <c r="E24" s="1">
        <v>3</v>
      </c>
      <c r="F24" s="1">
        <f>100*E24/D24</f>
        <v>10</v>
      </c>
      <c r="G24" s="1"/>
      <c r="H24" s="1"/>
      <c r="I24" s="1"/>
    </row>
    <row r="25" spans="1:9" ht="18" x14ac:dyDescent="0.2">
      <c r="A25" s="1"/>
      <c r="B25" s="23" t="s">
        <v>129</v>
      </c>
      <c r="C25" s="1" t="s">
        <v>18</v>
      </c>
      <c r="D25" s="1">
        <v>42</v>
      </c>
      <c r="E25" s="1">
        <v>2</v>
      </c>
      <c r="F25" s="1">
        <f t="shared" ref="F25:F27" si="3">100*E25/D25</f>
        <v>4.7619047619047619</v>
      </c>
      <c r="G25" s="1"/>
      <c r="H25" s="1"/>
      <c r="I25" s="1"/>
    </row>
    <row r="26" spans="1:9" ht="18" x14ac:dyDescent="0.2">
      <c r="A26" s="1"/>
      <c r="B26" s="23" t="s">
        <v>121</v>
      </c>
      <c r="C26" s="1" t="s">
        <v>17</v>
      </c>
      <c r="D26" s="1">
        <v>35</v>
      </c>
      <c r="E26" s="1">
        <v>16</v>
      </c>
      <c r="F26" s="1">
        <f t="shared" si="3"/>
        <v>45.714285714285715</v>
      </c>
      <c r="G26" s="1"/>
      <c r="H26" s="1"/>
      <c r="I26" s="1"/>
    </row>
    <row r="27" spans="1:9" ht="18" x14ac:dyDescent="0.2">
      <c r="A27" s="1"/>
      <c r="B27" s="23" t="s">
        <v>121</v>
      </c>
      <c r="C27" s="1" t="s">
        <v>18</v>
      </c>
      <c r="D27" s="1">
        <v>32</v>
      </c>
      <c r="E27" s="1">
        <v>6</v>
      </c>
      <c r="F27" s="1">
        <f t="shared" si="3"/>
        <v>18.75</v>
      </c>
      <c r="G27" s="1"/>
      <c r="H27" s="1"/>
      <c r="I27" s="1"/>
    </row>
    <row r="28" spans="1:9" x14ac:dyDescent="0.2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9" t="s">
        <v>32</v>
      </c>
      <c r="B29" s="1" t="s">
        <v>20</v>
      </c>
      <c r="C29" s="1" t="s">
        <v>3</v>
      </c>
      <c r="D29" s="1" t="s">
        <v>21</v>
      </c>
      <c r="E29" s="1" t="s">
        <v>22</v>
      </c>
      <c r="F29" s="1" t="s">
        <v>23</v>
      </c>
      <c r="G29" s="1" t="s">
        <v>27</v>
      </c>
      <c r="H29" s="1" t="s">
        <v>28</v>
      </c>
      <c r="I29" s="1"/>
    </row>
    <row r="30" spans="1:9" ht="18" x14ac:dyDescent="0.2">
      <c r="A30" s="1"/>
      <c r="B30" s="23" t="s">
        <v>129</v>
      </c>
      <c r="C30" s="1" t="s">
        <v>17</v>
      </c>
      <c r="D30" s="1">
        <f>D10+D17+D24+D3</f>
        <v>160</v>
      </c>
      <c r="E30" s="1">
        <f>E10+E17+E24+E3</f>
        <v>12</v>
      </c>
      <c r="F30" s="5">
        <f>100*E30/D30</f>
        <v>7.5</v>
      </c>
      <c r="G30" s="6">
        <v>1.6583123951776999</v>
      </c>
      <c r="H30" s="1"/>
      <c r="I30" s="1"/>
    </row>
    <row r="31" spans="1:9" ht="18" x14ac:dyDescent="0.2">
      <c r="A31" s="1"/>
      <c r="B31" s="23" t="s">
        <v>129</v>
      </c>
      <c r="C31" s="1" t="s">
        <v>18</v>
      </c>
      <c r="D31" s="1">
        <f t="shared" ref="D31:E33" si="4">D11+D18+D25+D4</f>
        <v>166</v>
      </c>
      <c r="E31" s="1">
        <f t="shared" si="4"/>
        <v>9</v>
      </c>
      <c r="F31" s="5">
        <f t="shared" ref="F31:F33" si="5">100*E31/D31</f>
        <v>5.4216867469879517</v>
      </c>
      <c r="G31" s="6">
        <v>0.58506805066365963</v>
      </c>
      <c r="H31" s="7">
        <v>3.6448318286605629E-2</v>
      </c>
      <c r="I31" s="1"/>
    </row>
    <row r="32" spans="1:9" ht="18" x14ac:dyDescent="0.2">
      <c r="A32" s="1"/>
      <c r="B32" s="23" t="s">
        <v>121</v>
      </c>
      <c r="C32" s="1" t="s">
        <v>17</v>
      </c>
      <c r="D32" s="1">
        <f t="shared" si="4"/>
        <v>127</v>
      </c>
      <c r="E32" s="1">
        <f t="shared" si="4"/>
        <v>61</v>
      </c>
      <c r="F32" s="5">
        <f t="shared" si="5"/>
        <v>48.031496062992126</v>
      </c>
      <c r="G32" s="6">
        <v>2.6675577467124998</v>
      </c>
      <c r="H32" s="1"/>
      <c r="I32" s="1"/>
    </row>
    <row r="33" spans="1:9" ht="18" x14ac:dyDescent="0.2">
      <c r="A33" s="1"/>
      <c r="B33" s="23" t="s">
        <v>121</v>
      </c>
      <c r="C33" s="1" t="s">
        <v>18</v>
      </c>
      <c r="D33" s="1">
        <f t="shared" si="4"/>
        <v>126</v>
      </c>
      <c r="E33" s="1">
        <f t="shared" si="4"/>
        <v>22</v>
      </c>
      <c r="F33" s="5">
        <f t="shared" si="5"/>
        <v>17.460317460317459</v>
      </c>
      <c r="G33" s="6">
        <v>1.5624999999999998</v>
      </c>
      <c r="H33" s="8">
        <v>1.04013608043807E-6</v>
      </c>
      <c r="I3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A47FB-2B38-4F4A-BEA6-F09C776BC5C9}">
  <dimension ref="A1:I20"/>
  <sheetViews>
    <sheetView workbookViewId="0"/>
  </sheetViews>
  <sheetFormatPr baseColWidth="10" defaultRowHeight="16" x14ac:dyDescent="0.2"/>
  <sheetData>
    <row r="1" spans="1:9" x14ac:dyDescent="0.2">
      <c r="A1" s="9" t="s">
        <v>33</v>
      </c>
    </row>
    <row r="2" spans="1:9" s="11" customFormat="1" x14ac:dyDescent="0.2">
      <c r="A2" s="9"/>
      <c r="B2" s="9" t="s">
        <v>19</v>
      </c>
      <c r="C2" s="9"/>
      <c r="D2" s="9"/>
      <c r="E2" s="9" t="s">
        <v>24</v>
      </c>
      <c r="F2" s="9"/>
      <c r="G2" s="9"/>
      <c r="H2" s="9" t="s">
        <v>25</v>
      </c>
      <c r="I2" s="9"/>
    </row>
    <row r="3" spans="1:9" x14ac:dyDescent="0.2">
      <c r="A3" s="1"/>
      <c r="B3" s="1" t="s">
        <v>4</v>
      </c>
      <c r="C3" s="1" t="s">
        <v>5</v>
      </c>
      <c r="D3" s="1"/>
      <c r="E3" s="1" t="s">
        <v>4</v>
      </c>
      <c r="F3" s="1" t="s">
        <v>5</v>
      </c>
      <c r="G3" s="1"/>
      <c r="H3" s="1" t="s">
        <v>4</v>
      </c>
      <c r="I3" s="1" t="s">
        <v>5</v>
      </c>
    </row>
    <row r="4" spans="1:9" x14ac:dyDescent="0.2">
      <c r="A4" s="1"/>
      <c r="B4" s="1">
        <v>4.3949999999999996</v>
      </c>
      <c r="C4" s="1">
        <v>6.8120000000000003</v>
      </c>
      <c r="D4" s="1"/>
      <c r="E4" s="1">
        <v>8.2520000000000007</v>
      </c>
      <c r="F4" s="1">
        <v>11.94</v>
      </c>
      <c r="G4" s="1"/>
      <c r="H4" s="1">
        <v>5.5380000000000003</v>
      </c>
      <c r="I4" s="1">
        <v>10.831</v>
      </c>
    </row>
    <row r="5" spans="1:9" x14ac:dyDescent="0.2">
      <c r="A5" s="1"/>
      <c r="B5" s="1">
        <v>4.6870000000000003</v>
      </c>
      <c r="C5" s="1">
        <v>7.4450000000000003</v>
      </c>
      <c r="D5" s="1"/>
      <c r="E5" s="1">
        <v>3.88</v>
      </c>
      <c r="F5" s="1">
        <v>8.2929999999999993</v>
      </c>
      <c r="G5" s="1"/>
      <c r="H5" s="1">
        <v>5.6710000000000003</v>
      </c>
      <c r="I5" s="1">
        <v>12.199</v>
      </c>
    </row>
    <row r="6" spans="1:9" x14ac:dyDescent="0.2">
      <c r="A6" s="1"/>
      <c r="B6" s="1">
        <v>5.0199999999999996</v>
      </c>
      <c r="C6" s="1">
        <v>8.2379999999999995</v>
      </c>
      <c r="D6" s="1"/>
      <c r="E6" s="1">
        <v>4.601</v>
      </c>
      <c r="F6" s="1">
        <v>7.5839999999999996</v>
      </c>
      <c r="G6" s="1"/>
      <c r="H6" s="1">
        <v>6.0460000000000003</v>
      </c>
      <c r="I6" s="1">
        <v>10.108000000000001</v>
      </c>
    </row>
    <row r="7" spans="1:9" x14ac:dyDescent="0.2">
      <c r="A7" s="1"/>
      <c r="B7" s="1">
        <v>4.99</v>
      </c>
      <c r="C7" s="1">
        <v>8.7330000000000005</v>
      </c>
      <c r="D7" s="1"/>
      <c r="E7" s="1">
        <v>4.9829999999999997</v>
      </c>
      <c r="F7" s="1">
        <v>8.6359999999999992</v>
      </c>
      <c r="G7" s="1"/>
      <c r="H7" s="1">
        <v>6.5170000000000003</v>
      </c>
      <c r="I7" s="1">
        <v>11.912000000000001</v>
      </c>
    </row>
    <row r="8" spans="1:9" x14ac:dyDescent="0.2">
      <c r="A8" s="1"/>
      <c r="B8" s="1">
        <v>5.3120000000000003</v>
      </c>
      <c r="C8" s="1">
        <v>8.9260000000000002</v>
      </c>
      <c r="D8" s="1"/>
      <c r="E8" s="1">
        <v>5.1219999999999999</v>
      </c>
      <c r="F8" s="1">
        <v>9.3160000000000007</v>
      </c>
      <c r="G8" s="1"/>
      <c r="H8" s="1">
        <v>7.7430000000000003</v>
      </c>
      <c r="I8" s="1">
        <v>11.253</v>
      </c>
    </row>
    <row r="9" spans="1:9" x14ac:dyDescent="0.2">
      <c r="A9" s="1"/>
      <c r="B9" s="1">
        <v>5.5049999999999999</v>
      </c>
      <c r="C9" s="1">
        <v>9.2149999999999999</v>
      </c>
      <c r="D9" s="1"/>
      <c r="E9" s="1">
        <v>5.8929999999999998</v>
      </c>
      <c r="F9" s="1">
        <v>9.5909999999999993</v>
      </c>
      <c r="G9" s="1"/>
      <c r="H9" s="1">
        <v>7.34</v>
      </c>
      <c r="I9" s="1">
        <v>12.58</v>
      </c>
    </row>
    <row r="10" spans="1:9" x14ac:dyDescent="0.2">
      <c r="A10" s="1"/>
      <c r="B10" s="1">
        <v>5.7969999999999997</v>
      </c>
      <c r="C10" s="1">
        <v>9.4380000000000006</v>
      </c>
      <c r="D10" s="1"/>
      <c r="E10" s="1">
        <v>6.0940000000000003</v>
      </c>
      <c r="F10" s="1">
        <v>9.7509999999999994</v>
      </c>
      <c r="G10" s="1"/>
      <c r="H10" s="1">
        <v>9.74</v>
      </c>
      <c r="I10" s="1">
        <v>10.004</v>
      </c>
    </row>
    <row r="11" spans="1:9" x14ac:dyDescent="0.2">
      <c r="A11" s="1"/>
      <c r="B11" s="1">
        <v>6.093</v>
      </c>
      <c r="C11" s="1">
        <v>9.68</v>
      </c>
      <c r="D11" s="1"/>
      <c r="E11" s="1">
        <v>7.0039999999999996</v>
      </c>
      <c r="F11" s="1">
        <v>9.9809999999999999</v>
      </c>
      <c r="G11" s="1"/>
      <c r="H11" s="1">
        <v>8.6639999999999997</v>
      </c>
      <c r="I11" s="1">
        <v>13.704000000000001</v>
      </c>
    </row>
    <row r="12" spans="1:9" x14ac:dyDescent="0.2">
      <c r="A12" s="1"/>
      <c r="B12" s="1">
        <v>6.335</v>
      </c>
      <c r="C12" s="1">
        <v>10.135999999999999</v>
      </c>
      <c r="D12" s="1"/>
      <c r="E12" s="1">
        <v>5.09</v>
      </c>
      <c r="F12" s="1">
        <v>10.271000000000001</v>
      </c>
      <c r="G12" s="1"/>
      <c r="H12" s="1">
        <v>5.3230000000000004</v>
      </c>
      <c r="I12" s="1">
        <v>11.314</v>
      </c>
    </row>
    <row r="13" spans="1:9" x14ac:dyDescent="0.2">
      <c r="A13" s="1"/>
      <c r="B13" s="1">
        <v>7.2290000000000001</v>
      </c>
      <c r="C13" s="1">
        <v>10.705</v>
      </c>
      <c r="D13" s="1"/>
      <c r="E13" s="1">
        <v>5.2690000000000001</v>
      </c>
      <c r="F13" s="1">
        <v>10.411</v>
      </c>
      <c r="G13" s="1"/>
      <c r="H13" s="1">
        <v>5.5839999999999996</v>
      </c>
      <c r="I13" s="1">
        <v>5.84</v>
      </c>
    </row>
    <row r="14" spans="1:9" x14ac:dyDescent="0.2">
      <c r="A14" s="1"/>
      <c r="B14" s="1"/>
      <c r="C14" s="1"/>
      <c r="D14" s="1"/>
      <c r="E14" s="1"/>
      <c r="F14" s="1"/>
      <c r="G14" s="1"/>
      <c r="H14" s="1">
        <v>3.45</v>
      </c>
      <c r="I14" s="1"/>
    </row>
    <row r="15" spans="1:9" x14ac:dyDescent="0.2">
      <c r="A15" s="1"/>
      <c r="B15" s="1"/>
      <c r="C15" s="1"/>
      <c r="D15" s="1"/>
      <c r="E15" s="1"/>
      <c r="F15" s="1"/>
      <c r="G15" s="1"/>
      <c r="H15" s="1">
        <v>5.9980000000000002</v>
      </c>
      <c r="I15" s="1"/>
    </row>
    <row r="16" spans="1:9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9" t="s">
        <v>30</v>
      </c>
      <c r="B18" s="1">
        <v>5.5362999999999989</v>
      </c>
      <c r="C18" s="1">
        <v>8.9327999999999985</v>
      </c>
      <c r="D18" s="1"/>
      <c r="E18" s="1">
        <v>5.6187999999999994</v>
      </c>
      <c r="F18" s="1">
        <v>9.5774000000000008</v>
      </c>
      <c r="G18" s="1"/>
      <c r="H18" s="1">
        <v>6.4678333333333349</v>
      </c>
      <c r="I18" s="1">
        <v>10.974500000000001</v>
      </c>
    </row>
    <row r="19" spans="1:9" x14ac:dyDescent="0.2">
      <c r="A19" s="9" t="s">
        <v>27</v>
      </c>
      <c r="B19" s="1">
        <v>0.85122200394492176</v>
      </c>
      <c r="C19" s="1">
        <v>1.1886317811295202</v>
      </c>
      <c r="D19" s="1"/>
      <c r="E19" s="1">
        <v>1.2590077927567518</v>
      </c>
      <c r="F19" s="1">
        <v>1.2260575661670836</v>
      </c>
      <c r="G19" s="1"/>
      <c r="H19" s="1">
        <v>1.6791964438295093</v>
      </c>
      <c r="I19" s="1">
        <v>2.1259064602606008</v>
      </c>
    </row>
    <row r="20" spans="1:9" x14ac:dyDescent="0.2">
      <c r="A20" s="12" t="s">
        <v>31</v>
      </c>
      <c r="B20" s="1" t="s">
        <v>10</v>
      </c>
      <c r="C20" s="1"/>
      <c r="D20" s="1"/>
      <c r="E20" s="1" t="s">
        <v>10</v>
      </c>
      <c r="F20" s="1"/>
      <c r="G20" s="1"/>
      <c r="H20" s="1" t="s">
        <v>10</v>
      </c>
      <c r="I20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6E736-C91A-DE43-BEC9-A1E8669AAED5}">
  <dimension ref="A1:G30"/>
  <sheetViews>
    <sheetView workbookViewId="0"/>
  </sheetViews>
  <sheetFormatPr baseColWidth="10" defaultRowHeight="16" x14ac:dyDescent="0.2"/>
  <sheetData>
    <row r="1" spans="1:7" x14ac:dyDescent="0.2">
      <c r="A1" s="9" t="s">
        <v>19</v>
      </c>
      <c r="B1" s="1"/>
      <c r="C1" s="1"/>
      <c r="D1" s="1"/>
      <c r="E1" s="1"/>
      <c r="F1" s="1"/>
      <c r="G1" s="1"/>
    </row>
    <row r="2" spans="1:7" x14ac:dyDescent="0.2">
      <c r="A2" s="9"/>
      <c r="B2" s="1" t="s">
        <v>3</v>
      </c>
      <c r="C2" s="1" t="s">
        <v>21</v>
      </c>
      <c r="D2" s="1" t="s">
        <v>22</v>
      </c>
      <c r="E2" s="1" t="s">
        <v>23</v>
      </c>
      <c r="F2" s="1"/>
      <c r="G2" s="1"/>
    </row>
    <row r="3" spans="1:7" x14ac:dyDescent="0.2">
      <c r="A3" s="9"/>
      <c r="B3" s="1" t="s">
        <v>17</v>
      </c>
      <c r="C3" s="1">
        <v>33</v>
      </c>
      <c r="D3" s="1">
        <v>16</v>
      </c>
      <c r="E3" s="1">
        <f t="shared" ref="E3:E6" si="0">100*D3/C3</f>
        <v>48.484848484848484</v>
      </c>
      <c r="F3" s="1"/>
      <c r="G3" s="1"/>
    </row>
    <row r="4" spans="1:7" x14ac:dyDescent="0.2">
      <c r="A4" s="9"/>
      <c r="B4" s="1" t="s">
        <v>130</v>
      </c>
      <c r="C4" s="1">
        <v>44</v>
      </c>
      <c r="D4" s="1">
        <v>8</v>
      </c>
      <c r="E4" s="1">
        <f t="shared" si="0"/>
        <v>18.181818181818183</v>
      </c>
      <c r="F4" s="1"/>
      <c r="G4" s="1"/>
    </row>
    <row r="5" spans="1:7" x14ac:dyDescent="0.2">
      <c r="A5" s="9"/>
      <c r="B5" s="1" t="s">
        <v>131</v>
      </c>
      <c r="C5" s="1">
        <v>32</v>
      </c>
      <c r="D5" s="1">
        <v>12</v>
      </c>
      <c r="E5" s="1">
        <f t="shared" si="0"/>
        <v>37.5</v>
      </c>
      <c r="F5" s="1"/>
      <c r="G5" s="1"/>
    </row>
    <row r="6" spans="1:7" x14ac:dyDescent="0.2">
      <c r="A6" s="9"/>
      <c r="B6" s="15" t="s">
        <v>132</v>
      </c>
      <c r="C6" s="1">
        <v>34</v>
      </c>
      <c r="D6" s="1">
        <v>14</v>
      </c>
      <c r="E6" s="1">
        <f t="shared" si="0"/>
        <v>41.176470588235297</v>
      </c>
      <c r="F6" s="1"/>
      <c r="G6" s="1"/>
    </row>
    <row r="7" spans="1:7" x14ac:dyDescent="0.2">
      <c r="A7" s="9" t="s">
        <v>24</v>
      </c>
      <c r="B7" s="1"/>
      <c r="C7" s="1"/>
      <c r="D7" s="1"/>
      <c r="E7" s="1"/>
      <c r="F7" s="1"/>
      <c r="G7" s="1"/>
    </row>
    <row r="8" spans="1:7" x14ac:dyDescent="0.2">
      <c r="A8" s="9"/>
      <c r="B8" s="1" t="s">
        <v>3</v>
      </c>
      <c r="C8" s="1" t="s">
        <v>21</v>
      </c>
      <c r="D8" s="1" t="s">
        <v>22</v>
      </c>
      <c r="E8" s="1" t="s">
        <v>23</v>
      </c>
      <c r="F8" s="1"/>
      <c r="G8" s="1"/>
    </row>
    <row r="9" spans="1:7" x14ac:dyDescent="0.2">
      <c r="A9" s="9"/>
      <c r="B9" s="1" t="s">
        <v>17</v>
      </c>
      <c r="C9" s="1">
        <v>35</v>
      </c>
      <c r="D9" s="1">
        <v>17</v>
      </c>
      <c r="E9" s="1">
        <f t="shared" ref="E9:E12" si="1">100*D9/C9</f>
        <v>48.571428571428569</v>
      </c>
      <c r="F9" s="1"/>
      <c r="G9" s="1"/>
    </row>
    <row r="10" spans="1:7" x14ac:dyDescent="0.2">
      <c r="A10" s="9"/>
      <c r="B10" s="1" t="s">
        <v>130</v>
      </c>
      <c r="C10" s="1">
        <v>40</v>
      </c>
      <c r="D10" s="1">
        <v>11</v>
      </c>
      <c r="E10" s="1">
        <f t="shared" si="1"/>
        <v>27.5</v>
      </c>
      <c r="F10" s="1"/>
      <c r="G10" s="1"/>
    </row>
    <row r="11" spans="1:7" x14ac:dyDescent="0.2">
      <c r="A11" s="9"/>
      <c r="B11" s="1" t="s">
        <v>131</v>
      </c>
      <c r="C11" s="1">
        <v>30</v>
      </c>
      <c r="D11" s="1">
        <v>15</v>
      </c>
      <c r="E11" s="1">
        <f t="shared" si="1"/>
        <v>50</v>
      </c>
      <c r="F11" s="1"/>
      <c r="G11" s="1"/>
    </row>
    <row r="12" spans="1:7" x14ac:dyDescent="0.2">
      <c r="A12" s="9"/>
      <c r="B12" s="15" t="s">
        <v>132</v>
      </c>
      <c r="C12" s="1">
        <v>25</v>
      </c>
      <c r="D12" s="1">
        <v>11</v>
      </c>
      <c r="E12" s="1">
        <f t="shared" si="1"/>
        <v>44</v>
      </c>
      <c r="F12" s="1"/>
      <c r="G12" s="1"/>
    </row>
    <row r="13" spans="1:7" x14ac:dyDescent="0.2">
      <c r="A13" s="9" t="s">
        <v>25</v>
      </c>
      <c r="B13" s="1"/>
      <c r="C13" s="1"/>
      <c r="D13" s="1"/>
      <c r="E13" s="1"/>
      <c r="F13" s="1"/>
      <c r="G13" s="1"/>
    </row>
    <row r="14" spans="1:7" x14ac:dyDescent="0.2">
      <c r="A14" s="9"/>
      <c r="B14" s="1" t="s">
        <v>3</v>
      </c>
      <c r="C14" s="1" t="s">
        <v>21</v>
      </c>
      <c r="D14" s="1" t="s">
        <v>22</v>
      </c>
      <c r="E14" s="1" t="s">
        <v>23</v>
      </c>
      <c r="F14" s="1"/>
      <c r="G14" s="1"/>
    </row>
    <row r="15" spans="1:7" x14ac:dyDescent="0.2">
      <c r="A15" s="9"/>
      <c r="B15" s="1" t="s">
        <v>17</v>
      </c>
      <c r="C15" s="1">
        <v>36</v>
      </c>
      <c r="D15" s="1">
        <v>17</v>
      </c>
      <c r="E15" s="1">
        <f>100*D15/C15</f>
        <v>47.222222222222221</v>
      </c>
      <c r="F15" s="1"/>
      <c r="G15" s="1"/>
    </row>
    <row r="16" spans="1:7" x14ac:dyDescent="0.2">
      <c r="A16" s="9"/>
      <c r="B16" s="1" t="s">
        <v>130</v>
      </c>
      <c r="C16" s="1">
        <v>29</v>
      </c>
      <c r="D16" s="1">
        <v>7</v>
      </c>
      <c r="E16" s="1">
        <f t="shared" ref="E16:E18" si="2">100*D16/C16</f>
        <v>24.137931034482758</v>
      </c>
      <c r="F16" s="1"/>
      <c r="G16" s="1"/>
    </row>
    <row r="17" spans="1:7" x14ac:dyDescent="0.2">
      <c r="A17" s="9"/>
      <c r="B17" s="1" t="s">
        <v>131</v>
      </c>
      <c r="C17" s="1">
        <v>35</v>
      </c>
      <c r="D17" s="1">
        <v>15</v>
      </c>
      <c r="E17" s="1">
        <f t="shared" si="2"/>
        <v>42.857142857142854</v>
      </c>
      <c r="F17" s="1"/>
      <c r="G17" s="1"/>
    </row>
    <row r="18" spans="1:7" x14ac:dyDescent="0.2">
      <c r="A18" s="9"/>
      <c r="B18" s="15" t="s">
        <v>132</v>
      </c>
      <c r="C18" s="1">
        <v>33</v>
      </c>
      <c r="D18" s="1">
        <v>18</v>
      </c>
      <c r="E18" s="1">
        <f t="shared" si="2"/>
        <v>54.545454545454547</v>
      </c>
      <c r="F18" s="1"/>
      <c r="G18" s="1"/>
    </row>
    <row r="19" spans="1:7" x14ac:dyDescent="0.2">
      <c r="A19" s="9" t="s">
        <v>26</v>
      </c>
      <c r="B19" s="1"/>
      <c r="C19" s="1"/>
      <c r="D19" s="1"/>
      <c r="E19" s="1"/>
      <c r="F19" s="1"/>
      <c r="G19" s="1"/>
    </row>
    <row r="20" spans="1:7" x14ac:dyDescent="0.2">
      <c r="A20" s="9"/>
      <c r="B20" s="1" t="s">
        <v>3</v>
      </c>
      <c r="C20" s="1" t="s">
        <v>21</v>
      </c>
      <c r="D20" s="1" t="s">
        <v>22</v>
      </c>
      <c r="E20" s="1" t="s">
        <v>23</v>
      </c>
      <c r="F20" s="1"/>
      <c r="G20" s="1"/>
    </row>
    <row r="21" spans="1:7" x14ac:dyDescent="0.2">
      <c r="A21" s="9"/>
      <c r="B21" s="1" t="s">
        <v>17</v>
      </c>
      <c r="C21" s="1">
        <v>19</v>
      </c>
      <c r="D21" s="1">
        <v>9</v>
      </c>
      <c r="E21" s="1">
        <f>100*D21/C21</f>
        <v>47.368421052631582</v>
      </c>
      <c r="F21" s="1"/>
      <c r="G21" s="1"/>
    </row>
    <row r="22" spans="1:7" x14ac:dyDescent="0.2">
      <c r="A22" s="9"/>
      <c r="B22" s="1" t="s">
        <v>130</v>
      </c>
      <c r="C22" s="1">
        <v>25</v>
      </c>
      <c r="D22" s="1">
        <v>6</v>
      </c>
      <c r="E22" s="1">
        <f t="shared" ref="E22:E24" si="3">100*D22/C22</f>
        <v>24</v>
      </c>
      <c r="F22" s="1"/>
      <c r="G22" s="1"/>
    </row>
    <row r="23" spans="1:7" x14ac:dyDescent="0.2">
      <c r="A23" s="9"/>
      <c r="B23" s="1" t="s">
        <v>131</v>
      </c>
      <c r="C23" s="1">
        <v>26</v>
      </c>
      <c r="D23" s="1">
        <v>12</v>
      </c>
      <c r="E23" s="1">
        <f t="shared" si="3"/>
        <v>46.153846153846153</v>
      </c>
      <c r="F23" s="1"/>
      <c r="G23" s="1"/>
    </row>
    <row r="24" spans="1:7" x14ac:dyDescent="0.2">
      <c r="A24" s="9"/>
      <c r="B24" s="15" t="s">
        <v>132</v>
      </c>
      <c r="C24" s="1">
        <v>21</v>
      </c>
      <c r="D24" s="1">
        <v>10</v>
      </c>
      <c r="E24" s="1">
        <f t="shared" si="3"/>
        <v>47.61904761904762</v>
      </c>
      <c r="F24" s="1"/>
      <c r="G24" s="1"/>
    </row>
    <row r="25" spans="1:7" x14ac:dyDescent="0.2">
      <c r="A25" s="9"/>
      <c r="B25" s="1"/>
      <c r="C25" s="1"/>
      <c r="D25" s="1"/>
      <c r="E25" s="1"/>
      <c r="F25" s="1"/>
      <c r="G25" s="1"/>
    </row>
    <row r="26" spans="1:7" x14ac:dyDescent="0.2">
      <c r="A26" s="9"/>
      <c r="B26" s="1"/>
      <c r="C26" s="1"/>
      <c r="D26" s="1"/>
      <c r="E26" s="1"/>
      <c r="F26" s="1"/>
      <c r="G26" s="1"/>
    </row>
    <row r="27" spans="1:7" x14ac:dyDescent="0.2">
      <c r="A27" s="1"/>
      <c r="B27" s="1"/>
      <c r="C27" s="1"/>
      <c r="D27" s="1"/>
      <c r="E27" s="5"/>
      <c r="F27" s="1"/>
      <c r="G27" s="1"/>
    </row>
    <row r="28" spans="1:7" x14ac:dyDescent="0.2">
      <c r="A28" s="1"/>
      <c r="B28" s="1"/>
      <c r="C28" s="1"/>
      <c r="D28" s="1"/>
      <c r="E28" s="5"/>
      <c r="F28" s="1"/>
      <c r="G28" s="7"/>
    </row>
    <row r="29" spans="1:7" x14ac:dyDescent="0.2">
      <c r="A29" s="1"/>
      <c r="B29" s="1"/>
      <c r="C29" s="1"/>
      <c r="D29" s="1"/>
      <c r="E29" s="5"/>
      <c r="F29" s="1"/>
      <c r="G29" s="7"/>
    </row>
    <row r="30" spans="1:7" x14ac:dyDescent="0.2">
      <c r="A30" s="1"/>
      <c r="B30" s="15"/>
      <c r="C30" s="1"/>
      <c r="D30" s="1"/>
      <c r="E30" s="5"/>
      <c r="F30" s="1"/>
      <c r="G30" s="7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2C523-CDB5-A848-BB54-EB2E67EF1526}">
  <dimension ref="A1:G30"/>
  <sheetViews>
    <sheetView workbookViewId="0"/>
  </sheetViews>
  <sheetFormatPr baseColWidth="10" defaultRowHeight="16" x14ac:dyDescent="0.2"/>
  <sheetData>
    <row r="1" spans="1:7" x14ac:dyDescent="0.2">
      <c r="A1" s="9" t="s">
        <v>19</v>
      </c>
      <c r="B1" s="1"/>
      <c r="C1" s="1"/>
      <c r="D1" s="1"/>
      <c r="E1" s="1"/>
      <c r="F1" s="1"/>
      <c r="G1" s="1"/>
    </row>
    <row r="2" spans="1:7" x14ac:dyDescent="0.2">
      <c r="A2" s="9"/>
      <c r="B2" s="1" t="s">
        <v>3</v>
      </c>
      <c r="C2" s="1" t="s">
        <v>21</v>
      </c>
      <c r="D2" s="1" t="s">
        <v>22</v>
      </c>
      <c r="E2" s="1" t="s">
        <v>23</v>
      </c>
      <c r="F2" s="1"/>
      <c r="G2" s="1"/>
    </row>
    <row r="3" spans="1:7" x14ac:dyDescent="0.2">
      <c r="A3" s="9"/>
      <c r="B3" s="1" t="s">
        <v>17</v>
      </c>
      <c r="C3" s="1">
        <v>33</v>
      </c>
      <c r="D3" s="1">
        <v>16</v>
      </c>
      <c r="E3" s="1">
        <f t="shared" ref="E3:E6" si="0">100*D3/C3</f>
        <v>48.484848484848484</v>
      </c>
      <c r="F3" s="1"/>
      <c r="G3" s="1"/>
    </row>
    <row r="4" spans="1:7" x14ac:dyDescent="0.2">
      <c r="A4" s="9"/>
      <c r="B4" s="1" t="s">
        <v>130</v>
      </c>
      <c r="C4" s="1">
        <v>44</v>
      </c>
      <c r="D4" s="1">
        <v>8</v>
      </c>
      <c r="E4" s="1">
        <f t="shared" si="0"/>
        <v>18.181818181818183</v>
      </c>
      <c r="F4" s="1"/>
      <c r="G4" s="1"/>
    </row>
    <row r="5" spans="1:7" x14ac:dyDescent="0.2">
      <c r="A5" s="9"/>
      <c r="B5" s="1" t="s">
        <v>131</v>
      </c>
      <c r="C5" s="1">
        <v>32</v>
      </c>
      <c r="D5" s="1">
        <v>12</v>
      </c>
      <c r="E5" s="1">
        <f t="shared" si="0"/>
        <v>37.5</v>
      </c>
      <c r="F5" s="1"/>
      <c r="G5" s="1"/>
    </row>
    <row r="6" spans="1:7" x14ac:dyDescent="0.2">
      <c r="A6" s="9"/>
      <c r="B6" s="15" t="s">
        <v>132</v>
      </c>
      <c r="C6" s="1">
        <v>34</v>
      </c>
      <c r="D6" s="1">
        <v>14</v>
      </c>
      <c r="E6" s="1">
        <f t="shared" si="0"/>
        <v>41.176470588235297</v>
      </c>
      <c r="F6" s="1"/>
      <c r="G6" s="1"/>
    </row>
    <row r="7" spans="1:7" x14ac:dyDescent="0.2">
      <c r="A7" s="9" t="s">
        <v>24</v>
      </c>
      <c r="B7" s="1"/>
      <c r="C7" s="1"/>
      <c r="D7" s="1"/>
      <c r="E7" s="1"/>
      <c r="F7" s="1"/>
      <c r="G7" s="1"/>
    </row>
    <row r="8" spans="1:7" x14ac:dyDescent="0.2">
      <c r="A8" s="9"/>
      <c r="B8" s="1" t="s">
        <v>3</v>
      </c>
      <c r="C8" s="1" t="s">
        <v>21</v>
      </c>
      <c r="D8" s="1" t="s">
        <v>22</v>
      </c>
      <c r="E8" s="1" t="s">
        <v>23</v>
      </c>
      <c r="F8" s="1"/>
      <c r="G8" s="1"/>
    </row>
    <row r="9" spans="1:7" x14ac:dyDescent="0.2">
      <c r="A9" s="9"/>
      <c r="B9" s="1" t="s">
        <v>17</v>
      </c>
      <c r="C9" s="1">
        <v>35</v>
      </c>
      <c r="D9" s="1">
        <v>17</v>
      </c>
      <c r="E9" s="1">
        <f t="shared" ref="E9:E12" si="1">100*D9/C9</f>
        <v>48.571428571428569</v>
      </c>
      <c r="F9" s="1"/>
      <c r="G9" s="1"/>
    </row>
    <row r="10" spans="1:7" x14ac:dyDescent="0.2">
      <c r="A10" s="9"/>
      <c r="B10" s="1" t="s">
        <v>130</v>
      </c>
      <c r="C10" s="1">
        <v>40</v>
      </c>
      <c r="D10" s="1">
        <v>11</v>
      </c>
      <c r="E10" s="1">
        <f t="shared" si="1"/>
        <v>27.5</v>
      </c>
      <c r="F10" s="1"/>
      <c r="G10" s="1"/>
    </row>
    <row r="11" spans="1:7" x14ac:dyDescent="0.2">
      <c r="A11" s="9"/>
      <c r="B11" s="1" t="s">
        <v>131</v>
      </c>
      <c r="C11" s="1">
        <v>30</v>
      </c>
      <c r="D11" s="1">
        <v>15</v>
      </c>
      <c r="E11" s="1">
        <f t="shared" si="1"/>
        <v>50</v>
      </c>
      <c r="F11" s="1"/>
      <c r="G11" s="1"/>
    </row>
    <row r="12" spans="1:7" x14ac:dyDescent="0.2">
      <c r="A12" s="9"/>
      <c r="B12" s="15" t="s">
        <v>132</v>
      </c>
      <c r="C12" s="1">
        <v>25</v>
      </c>
      <c r="D12" s="1">
        <v>11</v>
      </c>
      <c r="E12" s="1">
        <f t="shared" si="1"/>
        <v>44</v>
      </c>
      <c r="F12" s="1"/>
      <c r="G12" s="1"/>
    </row>
    <row r="13" spans="1:7" x14ac:dyDescent="0.2">
      <c r="A13" s="9" t="s">
        <v>25</v>
      </c>
      <c r="B13" s="1"/>
      <c r="C13" s="1"/>
      <c r="D13" s="1"/>
      <c r="E13" s="1"/>
      <c r="F13" s="1"/>
      <c r="G13" s="1"/>
    </row>
    <row r="14" spans="1:7" x14ac:dyDescent="0.2">
      <c r="A14" s="9"/>
      <c r="B14" s="1" t="s">
        <v>3</v>
      </c>
      <c r="C14" s="1" t="s">
        <v>21</v>
      </c>
      <c r="D14" s="1" t="s">
        <v>22</v>
      </c>
      <c r="E14" s="1" t="s">
        <v>23</v>
      </c>
      <c r="F14" s="1"/>
      <c r="G14" s="1"/>
    </row>
    <row r="15" spans="1:7" x14ac:dyDescent="0.2">
      <c r="A15" s="9"/>
      <c r="B15" s="1" t="s">
        <v>17</v>
      </c>
      <c r="C15" s="1">
        <v>36</v>
      </c>
      <c r="D15" s="1">
        <v>17</v>
      </c>
      <c r="E15" s="1">
        <f>100*D15/C15</f>
        <v>47.222222222222221</v>
      </c>
      <c r="F15" s="1"/>
      <c r="G15" s="1"/>
    </row>
    <row r="16" spans="1:7" x14ac:dyDescent="0.2">
      <c r="A16" s="9"/>
      <c r="B16" s="1" t="s">
        <v>130</v>
      </c>
      <c r="C16" s="1">
        <v>29</v>
      </c>
      <c r="D16" s="1">
        <v>7</v>
      </c>
      <c r="E16" s="1">
        <f t="shared" ref="E16:E18" si="2">100*D16/C16</f>
        <v>24.137931034482758</v>
      </c>
      <c r="F16" s="1"/>
      <c r="G16" s="1"/>
    </row>
    <row r="17" spans="1:7" x14ac:dyDescent="0.2">
      <c r="A17" s="9"/>
      <c r="B17" s="1" t="s">
        <v>131</v>
      </c>
      <c r="C17" s="1">
        <v>35</v>
      </c>
      <c r="D17" s="1">
        <v>15</v>
      </c>
      <c r="E17" s="1">
        <f t="shared" si="2"/>
        <v>42.857142857142854</v>
      </c>
      <c r="F17" s="1"/>
      <c r="G17" s="1"/>
    </row>
    <row r="18" spans="1:7" x14ac:dyDescent="0.2">
      <c r="A18" s="9"/>
      <c r="B18" s="15" t="s">
        <v>132</v>
      </c>
      <c r="C18" s="1">
        <v>33</v>
      </c>
      <c r="D18" s="1">
        <v>18</v>
      </c>
      <c r="E18" s="1">
        <f t="shared" si="2"/>
        <v>54.545454545454547</v>
      </c>
      <c r="F18" s="1"/>
      <c r="G18" s="1"/>
    </row>
    <row r="19" spans="1:7" x14ac:dyDescent="0.2">
      <c r="A19" s="9" t="s">
        <v>26</v>
      </c>
      <c r="B19" s="1"/>
      <c r="C19" s="1"/>
      <c r="D19" s="1"/>
      <c r="E19" s="1"/>
      <c r="F19" s="1"/>
      <c r="G19" s="1"/>
    </row>
    <row r="20" spans="1:7" x14ac:dyDescent="0.2">
      <c r="A20" s="9"/>
      <c r="B20" s="1" t="s">
        <v>3</v>
      </c>
      <c r="C20" s="1" t="s">
        <v>21</v>
      </c>
      <c r="D20" s="1" t="s">
        <v>22</v>
      </c>
      <c r="E20" s="1" t="s">
        <v>23</v>
      </c>
      <c r="F20" s="1"/>
      <c r="G20" s="1"/>
    </row>
    <row r="21" spans="1:7" x14ac:dyDescent="0.2">
      <c r="A21" s="9"/>
      <c r="B21" s="1" t="s">
        <v>17</v>
      </c>
      <c r="C21" s="1">
        <v>19</v>
      </c>
      <c r="D21" s="1">
        <v>9</v>
      </c>
      <c r="E21" s="1">
        <f>100*D21/C21</f>
        <v>47.368421052631582</v>
      </c>
      <c r="F21" s="1"/>
      <c r="G21" s="1"/>
    </row>
    <row r="22" spans="1:7" x14ac:dyDescent="0.2">
      <c r="A22" s="9"/>
      <c r="B22" s="1" t="s">
        <v>130</v>
      </c>
      <c r="C22" s="1">
        <v>25</v>
      </c>
      <c r="D22" s="1">
        <v>6</v>
      </c>
      <c r="E22" s="1">
        <f t="shared" ref="E22:E24" si="3">100*D22/C22</f>
        <v>24</v>
      </c>
      <c r="F22" s="1"/>
      <c r="G22" s="1"/>
    </row>
    <row r="23" spans="1:7" x14ac:dyDescent="0.2">
      <c r="A23" s="9"/>
      <c r="B23" s="1" t="s">
        <v>131</v>
      </c>
      <c r="C23" s="1">
        <v>26</v>
      </c>
      <c r="D23" s="1">
        <v>12</v>
      </c>
      <c r="E23" s="1">
        <f t="shared" si="3"/>
        <v>46.153846153846153</v>
      </c>
      <c r="F23" s="1"/>
      <c r="G23" s="1"/>
    </row>
    <row r="24" spans="1:7" x14ac:dyDescent="0.2">
      <c r="A24" s="9"/>
      <c r="B24" s="15" t="s">
        <v>132</v>
      </c>
      <c r="C24" s="1">
        <v>21</v>
      </c>
      <c r="D24" s="1">
        <v>10</v>
      </c>
      <c r="E24" s="1">
        <f t="shared" si="3"/>
        <v>47.61904761904762</v>
      </c>
      <c r="F24" s="1"/>
      <c r="G24" s="1"/>
    </row>
    <row r="25" spans="1:7" x14ac:dyDescent="0.2">
      <c r="A25" s="9"/>
      <c r="B25" s="1"/>
      <c r="C25" s="1"/>
      <c r="D25" s="1"/>
      <c r="E25" s="1"/>
      <c r="F25" s="1"/>
      <c r="G25" s="1"/>
    </row>
    <row r="26" spans="1:7" x14ac:dyDescent="0.2">
      <c r="A26" s="9"/>
      <c r="B26" s="1"/>
      <c r="C26" s="1"/>
      <c r="D26" s="1"/>
      <c r="E26" s="1"/>
      <c r="F26" s="1"/>
      <c r="G26" s="1"/>
    </row>
    <row r="27" spans="1:7" x14ac:dyDescent="0.2">
      <c r="A27" s="1"/>
      <c r="B27" s="1"/>
      <c r="C27" s="1"/>
      <c r="D27" s="1"/>
      <c r="E27" s="5"/>
      <c r="F27" s="1"/>
      <c r="G27" s="1"/>
    </row>
    <row r="28" spans="1:7" x14ac:dyDescent="0.2">
      <c r="A28" s="1"/>
      <c r="B28" s="1"/>
      <c r="C28" s="1"/>
      <c r="D28" s="1"/>
      <c r="E28" s="5"/>
      <c r="F28" s="1"/>
      <c r="G28" s="7"/>
    </row>
    <row r="29" spans="1:7" x14ac:dyDescent="0.2">
      <c r="A29" s="1"/>
      <c r="B29" s="1"/>
      <c r="C29" s="1"/>
      <c r="D29" s="1"/>
      <c r="E29" s="5"/>
      <c r="F29" s="1"/>
      <c r="G29" s="7"/>
    </row>
    <row r="30" spans="1:7" x14ac:dyDescent="0.2">
      <c r="A30" s="1"/>
      <c r="B30" s="15"/>
      <c r="C30" s="1"/>
      <c r="D30" s="1"/>
      <c r="E30" s="5"/>
      <c r="F30" s="1"/>
      <c r="G30" s="7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8AC57-FFF1-A74F-8631-FFB0619C2CD8}">
  <dimension ref="A1:F20"/>
  <sheetViews>
    <sheetView workbookViewId="0"/>
  </sheetViews>
  <sheetFormatPr baseColWidth="10" defaultRowHeight="16" x14ac:dyDescent="0.2"/>
  <cols>
    <col min="1" max="1" width="10.83203125" style="11"/>
    <col min="2" max="2" width="17.83203125" customWidth="1"/>
  </cols>
  <sheetData>
    <row r="1" spans="1:6" x14ac:dyDescent="0.2">
      <c r="A1" s="9" t="s">
        <v>19</v>
      </c>
      <c r="C1" s="1"/>
      <c r="D1" s="1"/>
      <c r="E1" s="1"/>
      <c r="F1" s="1"/>
    </row>
    <row r="2" spans="1:6" x14ac:dyDescent="0.2">
      <c r="B2" s="1" t="s">
        <v>20</v>
      </c>
      <c r="C2" s="1" t="s">
        <v>3</v>
      </c>
      <c r="D2" s="1" t="s">
        <v>21</v>
      </c>
      <c r="E2" s="1" t="s">
        <v>22</v>
      </c>
      <c r="F2" s="1" t="s">
        <v>133</v>
      </c>
    </row>
    <row r="3" spans="1:6" ht="18" x14ac:dyDescent="0.2">
      <c r="B3" s="23" t="s">
        <v>134</v>
      </c>
      <c r="C3" s="1" t="s">
        <v>17</v>
      </c>
      <c r="D3" s="1">
        <v>20</v>
      </c>
      <c r="E3" s="1">
        <v>0</v>
      </c>
      <c r="F3" s="1">
        <f>100*E3/D3</f>
        <v>0</v>
      </c>
    </row>
    <row r="4" spans="1:6" ht="18" x14ac:dyDescent="0.2">
      <c r="B4" s="23" t="s">
        <v>134</v>
      </c>
      <c r="C4" s="1" t="s">
        <v>18</v>
      </c>
      <c r="D4" s="1">
        <v>20</v>
      </c>
      <c r="E4" s="1">
        <v>0</v>
      </c>
      <c r="F4" s="1">
        <f t="shared" ref="F4:F6" si="0">100*E4/D4</f>
        <v>0</v>
      </c>
    </row>
    <row r="5" spans="1:6" ht="18" x14ac:dyDescent="0.2">
      <c r="B5" s="23" t="s">
        <v>135</v>
      </c>
      <c r="C5" s="1" t="s">
        <v>17</v>
      </c>
      <c r="D5" s="1">
        <v>20</v>
      </c>
      <c r="E5" s="1">
        <v>11</v>
      </c>
      <c r="F5" s="1">
        <f t="shared" si="0"/>
        <v>55</v>
      </c>
    </row>
    <row r="6" spans="1:6" ht="18" x14ac:dyDescent="0.2">
      <c r="B6" s="23" t="s">
        <v>135</v>
      </c>
      <c r="C6" s="1" t="s">
        <v>18</v>
      </c>
      <c r="D6" s="1">
        <v>20</v>
      </c>
      <c r="E6" s="1">
        <v>5</v>
      </c>
      <c r="F6" s="1">
        <f t="shared" si="0"/>
        <v>25</v>
      </c>
    </row>
    <row r="7" spans="1:6" x14ac:dyDescent="0.2">
      <c r="B7" s="1"/>
      <c r="C7" s="1"/>
      <c r="D7" s="1"/>
      <c r="E7" s="1"/>
      <c r="F7" s="1"/>
    </row>
    <row r="8" spans="1:6" x14ac:dyDescent="0.2">
      <c r="A8" s="9" t="s">
        <v>24</v>
      </c>
      <c r="C8" s="1"/>
      <c r="D8" s="1"/>
      <c r="E8" s="1"/>
      <c r="F8" s="1"/>
    </row>
    <row r="9" spans="1:6" x14ac:dyDescent="0.2">
      <c r="B9" s="1" t="s">
        <v>20</v>
      </c>
      <c r="C9" s="1" t="s">
        <v>3</v>
      </c>
      <c r="D9" s="1" t="s">
        <v>21</v>
      </c>
      <c r="E9" s="1" t="s">
        <v>22</v>
      </c>
      <c r="F9" s="1" t="s">
        <v>23</v>
      </c>
    </row>
    <row r="10" spans="1:6" ht="18" x14ac:dyDescent="0.2">
      <c r="B10" s="23" t="s">
        <v>134</v>
      </c>
      <c r="C10" s="1" t="s">
        <v>17</v>
      </c>
      <c r="D10" s="1">
        <v>19</v>
      </c>
      <c r="E10" s="1">
        <v>0</v>
      </c>
      <c r="F10" s="1">
        <f>100*E10/D10</f>
        <v>0</v>
      </c>
    </row>
    <row r="11" spans="1:6" ht="18" x14ac:dyDescent="0.2">
      <c r="B11" s="23" t="s">
        <v>134</v>
      </c>
      <c r="C11" s="1" t="s">
        <v>18</v>
      </c>
      <c r="D11" s="1">
        <v>20</v>
      </c>
      <c r="E11" s="1">
        <v>0</v>
      </c>
      <c r="F11" s="1">
        <f t="shared" ref="F11:F13" si="1">100*E11/D11</f>
        <v>0</v>
      </c>
    </row>
    <row r="12" spans="1:6" ht="18" x14ac:dyDescent="0.2">
      <c r="B12" s="23" t="s">
        <v>135</v>
      </c>
      <c r="C12" s="1" t="s">
        <v>17</v>
      </c>
      <c r="D12" s="1">
        <v>20</v>
      </c>
      <c r="E12" s="1">
        <v>13</v>
      </c>
      <c r="F12" s="1">
        <f t="shared" si="1"/>
        <v>65</v>
      </c>
    </row>
    <row r="13" spans="1:6" ht="18" x14ac:dyDescent="0.2">
      <c r="B13" s="23" t="s">
        <v>135</v>
      </c>
      <c r="C13" s="1" t="s">
        <v>18</v>
      </c>
      <c r="D13" s="1">
        <v>20</v>
      </c>
      <c r="E13" s="1">
        <v>5</v>
      </c>
      <c r="F13" s="1">
        <f t="shared" si="1"/>
        <v>25</v>
      </c>
    </row>
    <row r="14" spans="1:6" x14ac:dyDescent="0.2">
      <c r="B14" s="1"/>
      <c r="C14" s="1"/>
      <c r="D14" s="1"/>
      <c r="E14" s="1"/>
      <c r="F14" s="1"/>
    </row>
    <row r="15" spans="1:6" x14ac:dyDescent="0.2">
      <c r="A15" s="9" t="s">
        <v>25</v>
      </c>
      <c r="C15" s="1"/>
      <c r="D15" s="1"/>
      <c r="E15" s="1"/>
      <c r="F15" s="1"/>
    </row>
    <row r="16" spans="1:6" x14ac:dyDescent="0.2">
      <c r="B16" s="1" t="s">
        <v>20</v>
      </c>
      <c r="C16" s="1" t="s">
        <v>3</v>
      </c>
      <c r="D16" s="1" t="s">
        <v>21</v>
      </c>
      <c r="E16" s="1" t="s">
        <v>22</v>
      </c>
      <c r="F16" s="1" t="s">
        <v>23</v>
      </c>
    </row>
    <row r="17" spans="2:6" ht="18" x14ac:dyDescent="0.2">
      <c r="B17" s="23" t="s">
        <v>134</v>
      </c>
      <c r="C17" s="1" t="s">
        <v>17</v>
      </c>
      <c r="D17" s="1">
        <v>18</v>
      </c>
      <c r="E17" s="1">
        <v>0</v>
      </c>
      <c r="F17" s="1">
        <f>100*E17/D17</f>
        <v>0</v>
      </c>
    </row>
    <row r="18" spans="2:6" ht="18" x14ac:dyDescent="0.2">
      <c r="B18" s="23" t="s">
        <v>134</v>
      </c>
      <c r="C18" s="1" t="s">
        <v>18</v>
      </c>
      <c r="D18" s="1">
        <v>18</v>
      </c>
      <c r="E18" s="1">
        <v>0</v>
      </c>
      <c r="F18" s="1">
        <f t="shared" ref="F18:F20" si="2">100*E18/D18</f>
        <v>0</v>
      </c>
    </row>
    <row r="19" spans="2:6" ht="18" x14ac:dyDescent="0.2">
      <c r="B19" s="23" t="s">
        <v>135</v>
      </c>
      <c r="C19" s="1" t="s">
        <v>17</v>
      </c>
      <c r="D19" s="1">
        <v>20</v>
      </c>
      <c r="E19" s="1">
        <v>17</v>
      </c>
      <c r="F19" s="1">
        <f t="shared" si="2"/>
        <v>85</v>
      </c>
    </row>
    <row r="20" spans="2:6" ht="18" x14ac:dyDescent="0.2">
      <c r="B20" s="23" t="s">
        <v>135</v>
      </c>
      <c r="C20" s="1" t="s">
        <v>18</v>
      </c>
      <c r="D20" s="1">
        <v>21</v>
      </c>
      <c r="E20" s="1">
        <v>9</v>
      </c>
      <c r="F20" s="1">
        <f t="shared" si="2"/>
        <v>42.85714285714285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D0222-C45C-EB4E-87EC-FC81AAB923F0}">
  <dimension ref="A1:D12"/>
  <sheetViews>
    <sheetView workbookViewId="0"/>
  </sheetViews>
  <sheetFormatPr baseColWidth="10" defaultRowHeight="16" x14ac:dyDescent="0.2"/>
  <cols>
    <col min="1" max="1" width="37.1640625" customWidth="1"/>
  </cols>
  <sheetData>
    <row r="1" spans="1:4" x14ac:dyDescent="0.2">
      <c r="A1" s="9" t="s">
        <v>136</v>
      </c>
      <c r="B1" s="1"/>
      <c r="C1" s="1"/>
      <c r="D1" s="1"/>
    </row>
    <row r="2" spans="1:4" x14ac:dyDescent="0.2">
      <c r="A2" s="13" t="s">
        <v>35</v>
      </c>
      <c r="B2" s="13" t="s">
        <v>36</v>
      </c>
      <c r="C2" s="13" t="s">
        <v>137</v>
      </c>
      <c r="D2" s="13" t="s">
        <v>138</v>
      </c>
    </row>
    <row r="3" spans="1:4" x14ac:dyDescent="0.2">
      <c r="A3" s="13" t="s">
        <v>139</v>
      </c>
      <c r="B3" s="13">
        <v>16</v>
      </c>
      <c r="C3" s="14">
        <v>2.5999999999999998E-10</v>
      </c>
      <c r="D3" s="14">
        <v>5.4E-8</v>
      </c>
    </row>
    <row r="4" spans="1:4" x14ac:dyDescent="0.2">
      <c r="A4" s="13" t="s">
        <v>140</v>
      </c>
      <c r="B4" s="13">
        <v>15</v>
      </c>
      <c r="C4" s="13">
        <v>3.7000000000000002E-6</v>
      </c>
      <c r="D4" s="13">
        <v>8.5000000000000006E-5</v>
      </c>
    </row>
    <row r="5" spans="1:4" x14ac:dyDescent="0.2">
      <c r="A5" s="13" t="s">
        <v>141</v>
      </c>
      <c r="B5" s="13">
        <v>12</v>
      </c>
      <c r="C5" s="13">
        <v>1.2999999999999999E-5</v>
      </c>
      <c r="D5" s="14">
        <v>2.3000000000000001E-4</v>
      </c>
    </row>
    <row r="6" spans="1:4" x14ac:dyDescent="0.2">
      <c r="A6" s="13" t="s">
        <v>142</v>
      </c>
      <c r="B6" s="13">
        <v>10</v>
      </c>
      <c r="C6" s="13">
        <v>2.1E-7</v>
      </c>
      <c r="D6" s="13">
        <v>6.3999999999999997E-6</v>
      </c>
    </row>
    <row r="7" spans="1:4" x14ac:dyDescent="0.2">
      <c r="A7" s="13" t="s">
        <v>143</v>
      </c>
      <c r="B7" s="13">
        <v>9.4</v>
      </c>
      <c r="C7" s="13">
        <v>2.5000000000000001E-3</v>
      </c>
      <c r="D7" s="13">
        <v>2.4E-2</v>
      </c>
    </row>
    <row r="8" spans="1:4" x14ac:dyDescent="0.2">
      <c r="A8" s="13" t="s">
        <v>144</v>
      </c>
      <c r="B8" s="13">
        <v>7.8</v>
      </c>
      <c r="C8" s="13">
        <v>7.6000000000000001E-6</v>
      </c>
      <c r="D8" s="13">
        <v>1.4999999999999999E-4</v>
      </c>
    </row>
    <row r="9" spans="1:4" x14ac:dyDescent="0.2">
      <c r="A9" s="13" t="s">
        <v>145</v>
      </c>
      <c r="B9" s="13">
        <v>7.6</v>
      </c>
      <c r="C9" s="14">
        <v>6.1000000000000004E-3</v>
      </c>
      <c r="D9" s="14">
        <v>4.5999999999999999E-2</v>
      </c>
    </row>
    <row r="10" spans="1:4" x14ac:dyDescent="0.2">
      <c r="A10" s="13" t="s">
        <v>146</v>
      </c>
      <c r="B10" s="13">
        <v>7.6</v>
      </c>
      <c r="C10" s="13">
        <v>2E-3</v>
      </c>
      <c r="D10" s="13">
        <v>0.02</v>
      </c>
    </row>
    <row r="11" spans="1:4" x14ac:dyDescent="0.2">
      <c r="A11" s="13" t="s">
        <v>147</v>
      </c>
      <c r="B11" s="13">
        <v>7</v>
      </c>
      <c r="C11" s="13">
        <v>5.2000000000000002E-8</v>
      </c>
      <c r="D11" s="14">
        <v>2.7E-6</v>
      </c>
    </row>
    <row r="12" spans="1:4" x14ac:dyDescent="0.2">
      <c r="A12" s="13" t="s">
        <v>148</v>
      </c>
      <c r="B12" s="13">
        <v>6.8</v>
      </c>
      <c r="C12" s="13">
        <v>3.8999999999999999E-6</v>
      </c>
      <c r="D12" s="13">
        <v>8.5000000000000006E-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DF474-6313-3043-AF18-FA557F354B42}">
  <dimension ref="A1:D11"/>
  <sheetViews>
    <sheetView workbookViewId="0"/>
  </sheetViews>
  <sheetFormatPr baseColWidth="10" defaultRowHeight="16" x14ac:dyDescent="0.2"/>
  <cols>
    <col min="1" max="1" width="41.5" customWidth="1"/>
  </cols>
  <sheetData>
    <row r="1" spans="1:4" x14ac:dyDescent="0.2">
      <c r="A1" s="9" t="s">
        <v>149</v>
      </c>
      <c r="B1" s="1"/>
      <c r="C1" s="1"/>
      <c r="D1" s="1"/>
    </row>
    <row r="2" spans="1:4" x14ac:dyDescent="0.2">
      <c r="A2" s="13" t="s">
        <v>35</v>
      </c>
      <c r="B2" s="13" t="s">
        <v>36</v>
      </c>
      <c r="C2" s="13" t="s">
        <v>137</v>
      </c>
      <c r="D2" s="13" t="s">
        <v>138</v>
      </c>
    </row>
    <row r="3" spans="1:4" x14ac:dyDescent="0.2">
      <c r="A3" s="13" t="s">
        <v>150</v>
      </c>
      <c r="B3" s="13">
        <v>12</v>
      </c>
      <c r="C3" s="13">
        <v>1.8E-3</v>
      </c>
      <c r="D3" s="13">
        <v>4.1000000000000002E-2</v>
      </c>
    </row>
    <row r="4" spans="1:4" x14ac:dyDescent="0.2">
      <c r="A4" s="13" t="s">
        <v>151</v>
      </c>
      <c r="B4" s="14">
        <v>8.9</v>
      </c>
      <c r="C4" s="13">
        <v>2.3E-5</v>
      </c>
      <c r="D4" s="14">
        <v>1.2999999999999999E-3</v>
      </c>
    </row>
    <row r="5" spans="1:4" x14ac:dyDescent="0.2">
      <c r="A5" s="13" t="s">
        <v>152</v>
      </c>
      <c r="B5" s="13">
        <v>8.4</v>
      </c>
      <c r="C5" s="13">
        <v>1.5E-3</v>
      </c>
      <c r="D5" s="13">
        <v>3.7999999999999999E-2</v>
      </c>
    </row>
    <row r="6" spans="1:4" x14ac:dyDescent="0.2">
      <c r="A6" s="13" t="s">
        <v>153</v>
      </c>
      <c r="B6" s="13">
        <v>8.4</v>
      </c>
      <c r="C6" s="13">
        <v>1.9E-3</v>
      </c>
      <c r="D6" s="13">
        <v>4.1000000000000002E-2</v>
      </c>
    </row>
    <row r="7" spans="1:4" x14ac:dyDescent="0.2">
      <c r="A7" s="13" t="s">
        <v>154</v>
      </c>
      <c r="B7" s="13">
        <v>8.1999999999999993</v>
      </c>
      <c r="C7" s="13">
        <v>3.3E-3</v>
      </c>
      <c r="D7" s="13">
        <v>5.3999999999999999E-2</v>
      </c>
    </row>
    <row r="8" spans="1:4" x14ac:dyDescent="0.2">
      <c r="A8" s="13" t="s">
        <v>155</v>
      </c>
      <c r="B8" s="14">
        <v>7.2</v>
      </c>
      <c r="C8" s="13">
        <v>4.4000000000000003E-3</v>
      </c>
      <c r="D8" s="14">
        <v>0.06</v>
      </c>
    </row>
    <row r="9" spans="1:4" x14ac:dyDescent="0.2">
      <c r="A9" s="13" t="s">
        <v>156</v>
      </c>
      <c r="B9" s="13">
        <v>6.7</v>
      </c>
      <c r="C9" s="13">
        <v>3.0000000000000001E-6</v>
      </c>
      <c r="D9" s="13">
        <v>8.0999999999999996E-4</v>
      </c>
    </row>
    <row r="10" spans="1:4" x14ac:dyDescent="0.2">
      <c r="A10" s="13" t="s">
        <v>157</v>
      </c>
      <c r="B10" s="13">
        <v>6.6</v>
      </c>
      <c r="C10" s="13">
        <v>5.5999999999999999E-5</v>
      </c>
      <c r="D10" s="13">
        <v>2.2000000000000001E-3</v>
      </c>
    </row>
    <row r="11" spans="1:4" x14ac:dyDescent="0.2">
      <c r="A11" s="13" t="s">
        <v>158</v>
      </c>
      <c r="B11" s="13">
        <v>6.1</v>
      </c>
      <c r="C11" s="13">
        <v>2.8999999999999998E-3</v>
      </c>
      <c r="D11" s="13">
        <v>5.0999999999999997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816CD-D841-E54D-AC4E-CF993D46B281}">
  <dimension ref="A1:H51"/>
  <sheetViews>
    <sheetView workbookViewId="0"/>
  </sheetViews>
  <sheetFormatPr baseColWidth="10" defaultRowHeight="16" x14ac:dyDescent="0.2"/>
  <sheetData>
    <row r="1" spans="1:8" x14ac:dyDescent="0.2">
      <c r="A1" s="9" t="s">
        <v>19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 t="s">
        <v>14</v>
      </c>
      <c r="C2" s="1" t="s">
        <v>3</v>
      </c>
      <c r="D2" s="1" t="s">
        <v>21</v>
      </c>
      <c r="E2" s="1" t="s">
        <v>22</v>
      </c>
      <c r="F2" s="1" t="s">
        <v>23</v>
      </c>
      <c r="G2" s="1"/>
      <c r="H2" s="1"/>
    </row>
    <row r="3" spans="1:8" x14ac:dyDescent="0.2">
      <c r="A3" s="1"/>
      <c r="B3" s="1" t="s">
        <v>12</v>
      </c>
      <c r="C3" s="1" t="s">
        <v>17</v>
      </c>
      <c r="D3" s="1">
        <v>60</v>
      </c>
      <c r="E3" s="1">
        <v>29</v>
      </c>
      <c r="F3" s="1">
        <f t="shared" ref="F3:F12" si="0">100*E3/D3</f>
        <v>48.333333333333336</v>
      </c>
      <c r="G3" s="1"/>
      <c r="H3" s="1"/>
    </row>
    <row r="4" spans="1:8" x14ac:dyDescent="0.2">
      <c r="A4" s="1"/>
      <c r="B4" s="1" t="s">
        <v>12</v>
      </c>
      <c r="C4" s="1" t="s">
        <v>18</v>
      </c>
      <c r="D4" s="1">
        <v>32</v>
      </c>
      <c r="E4" s="1">
        <v>5</v>
      </c>
      <c r="F4" s="1">
        <f t="shared" si="0"/>
        <v>15.625</v>
      </c>
      <c r="G4" s="1"/>
      <c r="H4" s="1"/>
    </row>
    <row r="5" spans="1:8" x14ac:dyDescent="0.2">
      <c r="A5" s="1"/>
      <c r="B5" s="15" t="s">
        <v>81</v>
      </c>
      <c r="C5" s="1" t="s">
        <v>17</v>
      </c>
      <c r="D5" s="1">
        <v>40</v>
      </c>
      <c r="E5" s="1">
        <v>19</v>
      </c>
      <c r="F5" s="1">
        <f t="shared" si="0"/>
        <v>47.5</v>
      </c>
      <c r="G5" s="1"/>
      <c r="H5" s="1"/>
    </row>
    <row r="6" spans="1:8" x14ac:dyDescent="0.2">
      <c r="A6" s="1"/>
      <c r="B6" s="15" t="s">
        <v>81</v>
      </c>
      <c r="C6" s="1" t="s">
        <v>18</v>
      </c>
      <c r="D6" s="1">
        <v>32</v>
      </c>
      <c r="E6" s="1">
        <v>5</v>
      </c>
      <c r="F6" s="1">
        <f t="shared" si="0"/>
        <v>15.625</v>
      </c>
      <c r="G6" s="1"/>
      <c r="H6" s="1"/>
    </row>
    <row r="7" spans="1:8" x14ac:dyDescent="0.2">
      <c r="A7" s="1"/>
      <c r="B7" s="15" t="s">
        <v>82</v>
      </c>
      <c r="C7" s="1" t="s">
        <v>17</v>
      </c>
      <c r="D7" s="1">
        <v>32</v>
      </c>
      <c r="E7" s="1">
        <v>15</v>
      </c>
      <c r="F7" s="1">
        <f t="shared" si="0"/>
        <v>46.875</v>
      </c>
      <c r="G7" s="1"/>
      <c r="H7" s="1"/>
    </row>
    <row r="8" spans="1:8" x14ac:dyDescent="0.2">
      <c r="A8" s="1"/>
      <c r="B8" s="15" t="s">
        <v>82</v>
      </c>
      <c r="C8" s="1" t="s">
        <v>18</v>
      </c>
      <c r="D8" s="1">
        <v>32</v>
      </c>
      <c r="E8" s="1">
        <v>5</v>
      </c>
      <c r="F8" s="1">
        <f t="shared" si="0"/>
        <v>15.625</v>
      </c>
      <c r="G8" s="1"/>
      <c r="H8" s="1"/>
    </row>
    <row r="9" spans="1:8" x14ac:dyDescent="0.2">
      <c r="A9" s="1"/>
      <c r="B9" s="15" t="s">
        <v>83</v>
      </c>
      <c r="C9" s="1" t="s">
        <v>17</v>
      </c>
      <c r="D9" s="1">
        <v>24</v>
      </c>
      <c r="E9" s="1">
        <v>12</v>
      </c>
      <c r="F9" s="1">
        <f t="shared" si="0"/>
        <v>50</v>
      </c>
      <c r="G9" s="1"/>
      <c r="H9" s="1"/>
    </row>
    <row r="10" spans="1:8" x14ac:dyDescent="0.2">
      <c r="A10" s="1"/>
      <c r="B10" s="15" t="s">
        <v>83</v>
      </c>
      <c r="C10" s="1" t="s">
        <v>18</v>
      </c>
      <c r="D10" s="1">
        <v>30</v>
      </c>
      <c r="E10" s="1">
        <v>7</v>
      </c>
      <c r="F10" s="1">
        <f t="shared" si="0"/>
        <v>23.333333333333332</v>
      </c>
      <c r="G10" s="1"/>
      <c r="H10" s="1"/>
    </row>
    <row r="11" spans="1:8" x14ac:dyDescent="0.2">
      <c r="A11" s="1"/>
      <c r="B11" s="15" t="s">
        <v>84</v>
      </c>
      <c r="C11" s="1" t="s">
        <v>17</v>
      </c>
      <c r="D11" s="1">
        <v>32</v>
      </c>
      <c r="E11" s="1">
        <v>14</v>
      </c>
      <c r="F11" s="1">
        <f t="shared" si="0"/>
        <v>43.75</v>
      </c>
      <c r="G11" s="1"/>
      <c r="H11" s="1"/>
    </row>
    <row r="12" spans="1:8" x14ac:dyDescent="0.2">
      <c r="A12" s="1"/>
      <c r="B12" s="15" t="s">
        <v>84</v>
      </c>
      <c r="C12" s="1" t="s">
        <v>18</v>
      </c>
      <c r="D12" s="1">
        <v>32</v>
      </c>
      <c r="E12" s="1">
        <v>6</v>
      </c>
      <c r="F12" s="1">
        <f t="shared" si="0"/>
        <v>18.75</v>
      </c>
      <c r="G12" s="1"/>
      <c r="H12" s="1"/>
    </row>
    <row r="13" spans="1:8" x14ac:dyDescent="0.2">
      <c r="A13" s="1"/>
      <c r="B13" s="1"/>
      <c r="C13" s="1"/>
      <c r="D13" s="1"/>
      <c r="E13" s="1"/>
      <c r="F13" s="1"/>
      <c r="G13" s="1"/>
      <c r="H13" s="1"/>
    </row>
    <row r="14" spans="1:8" x14ac:dyDescent="0.2">
      <c r="A14" s="9" t="s">
        <v>24</v>
      </c>
      <c r="B14" s="1"/>
      <c r="C14" s="1"/>
      <c r="D14" s="1"/>
      <c r="E14" s="1"/>
      <c r="F14" s="1"/>
      <c r="G14" s="1"/>
      <c r="H14" s="1"/>
    </row>
    <row r="15" spans="1:8" x14ac:dyDescent="0.2">
      <c r="A15" s="1"/>
      <c r="B15" s="1" t="s">
        <v>14</v>
      </c>
      <c r="C15" s="1" t="s">
        <v>3</v>
      </c>
      <c r="D15" s="1" t="s">
        <v>21</v>
      </c>
      <c r="E15" s="1" t="s">
        <v>22</v>
      </c>
      <c r="F15" s="1" t="s">
        <v>23</v>
      </c>
      <c r="G15" s="1"/>
      <c r="H15" s="1"/>
    </row>
    <row r="16" spans="1:8" x14ac:dyDescent="0.2">
      <c r="A16" s="1"/>
      <c r="B16" s="1" t="s">
        <v>12</v>
      </c>
      <c r="C16" s="1" t="s">
        <v>17</v>
      </c>
      <c r="D16" s="1">
        <v>32</v>
      </c>
      <c r="E16" s="1">
        <v>14</v>
      </c>
      <c r="F16" s="1">
        <f t="shared" ref="F16:F25" si="1">100*E16/D16</f>
        <v>43.75</v>
      </c>
      <c r="G16" s="1"/>
      <c r="H16" s="1"/>
    </row>
    <row r="17" spans="1:8" x14ac:dyDescent="0.2">
      <c r="A17" s="1"/>
      <c r="B17" s="1" t="s">
        <v>12</v>
      </c>
      <c r="C17" s="1" t="s">
        <v>18</v>
      </c>
      <c r="D17" s="1">
        <v>32</v>
      </c>
      <c r="E17" s="1">
        <v>6</v>
      </c>
      <c r="F17" s="1">
        <f t="shared" si="1"/>
        <v>18.75</v>
      </c>
      <c r="G17" s="1"/>
      <c r="H17" s="1"/>
    </row>
    <row r="18" spans="1:8" x14ac:dyDescent="0.2">
      <c r="A18" s="1"/>
      <c r="B18" s="15" t="s">
        <v>81</v>
      </c>
      <c r="C18" s="1" t="s">
        <v>17</v>
      </c>
      <c r="D18" s="1">
        <v>32</v>
      </c>
      <c r="E18" s="1">
        <v>13</v>
      </c>
      <c r="F18" s="1">
        <f t="shared" si="1"/>
        <v>40.625</v>
      </c>
      <c r="G18" s="1"/>
      <c r="H18" s="1"/>
    </row>
    <row r="19" spans="1:8" x14ac:dyDescent="0.2">
      <c r="A19" s="1"/>
      <c r="B19" s="15" t="s">
        <v>81</v>
      </c>
      <c r="C19" s="1" t="s">
        <v>18</v>
      </c>
      <c r="D19" s="1">
        <v>35</v>
      </c>
      <c r="E19" s="1">
        <v>6</v>
      </c>
      <c r="F19" s="1">
        <f t="shared" si="1"/>
        <v>17.142857142857142</v>
      </c>
      <c r="G19" s="1"/>
      <c r="H19" s="1"/>
    </row>
    <row r="20" spans="1:8" x14ac:dyDescent="0.2">
      <c r="A20" s="1"/>
      <c r="B20" s="15" t="s">
        <v>82</v>
      </c>
      <c r="C20" s="1" t="s">
        <v>17</v>
      </c>
      <c r="D20" s="1">
        <v>32</v>
      </c>
      <c r="E20" s="1">
        <v>13</v>
      </c>
      <c r="F20" s="1">
        <f t="shared" si="1"/>
        <v>40.625</v>
      </c>
      <c r="G20" s="1"/>
      <c r="H20" s="1"/>
    </row>
    <row r="21" spans="1:8" x14ac:dyDescent="0.2">
      <c r="A21" s="1"/>
      <c r="B21" s="15" t="s">
        <v>82</v>
      </c>
      <c r="C21" s="1" t="s">
        <v>18</v>
      </c>
      <c r="D21" s="1">
        <v>32</v>
      </c>
      <c r="E21" s="1">
        <v>3</v>
      </c>
      <c r="F21" s="1">
        <f t="shared" si="1"/>
        <v>9.375</v>
      </c>
      <c r="G21" s="1"/>
      <c r="H21" s="1"/>
    </row>
    <row r="22" spans="1:8" x14ac:dyDescent="0.2">
      <c r="A22" s="1"/>
      <c r="B22" s="15" t="s">
        <v>83</v>
      </c>
      <c r="C22" s="1" t="s">
        <v>17</v>
      </c>
      <c r="D22" s="1">
        <v>24</v>
      </c>
      <c r="E22" s="1">
        <v>10</v>
      </c>
      <c r="F22" s="1">
        <f t="shared" si="1"/>
        <v>41.666666666666664</v>
      </c>
      <c r="G22" s="1"/>
      <c r="H22" s="1"/>
    </row>
    <row r="23" spans="1:8" x14ac:dyDescent="0.2">
      <c r="A23" s="1"/>
      <c r="B23" s="15" t="s">
        <v>83</v>
      </c>
      <c r="C23" s="1" t="s">
        <v>18</v>
      </c>
      <c r="D23" s="1">
        <v>20</v>
      </c>
      <c r="E23" s="1">
        <v>4</v>
      </c>
      <c r="F23" s="1">
        <f t="shared" si="1"/>
        <v>20</v>
      </c>
      <c r="G23" s="1"/>
      <c r="H23" s="1"/>
    </row>
    <row r="24" spans="1:8" x14ac:dyDescent="0.2">
      <c r="A24" s="1"/>
      <c r="B24" s="15" t="s">
        <v>84</v>
      </c>
      <c r="C24" s="1" t="s">
        <v>17</v>
      </c>
      <c r="D24" s="1">
        <v>32</v>
      </c>
      <c r="E24" s="1">
        <v>15</v>
      </c>
      <c r="F24" s="1">
        <f t="shared" si="1"/>
        <v>46.875</v>
      </c>
      <c r="G24" s="1"/>
      <c r="H24" s="1"/>
    </row>
    <row r="25" spans="1:8" x14ac:dyDescent="0.2">
      <c r="A25" s="1"/>
      <c r="B25" s="15" t="s">
        <v>84</v>
      </c>
      <c r="C25" s="1" t="s">
        <v>18</v>
      </c>
      <c r="D25" s="1">
        <v>35</v>
      </c>
      <c r="E25" s="1">
        <v>7</v>
      </c>
      <c r="F25" s="1">
        <f t="shared" si="1"/>
        <v>20</v>
      </c>
      <c r="G25" s="1"/>
      <c r="H25" s="1"/>
    </row>
    <row r="26" spans="1:8" x14ac:dyDescent="0.2">
      <c r="A26" s="1"/>
      <c r="B26" s="1"/>
      <c r="C26" s="1"/>
      <c r="D26" s="1"/>
      <c r="E26" s="1"/>
      <c r="F26" s="1"/>
      <c r="G26" s="1"/>
      <c r="H26" s="1"/>
    </row>
    <row r="27" spans="1:8" x14ac:dyDescent="0.2">
      <c r="A27" s="9" t="s">
        <v>25</v>
      </c>
      <c r="B27" s="1"/>
      <c r="C27" s="1"/>
      <c r="D27" s="1"/>
      <c r="E27" s="1"/>
      <c r="F27" s="1"/>
      <c r="G27" s="1"/>
      <c r="H27" s="1"/>
    </row>
    <row r="28" spans="1:8" x14ac:dyDescent="0.2">
      <c r="A28" s="1"/>
      <c r="B28" s="1" t="s">
        <v>14</v>
      </c>
      <c r="C28" s="1" t="s">
        <v>3</v>
      </c>
      <c r="D28" s="1" t="s">
        <v>21</v>
      </c>
      <c r="E28" s="1" t="s">
        <v>22</v>
      </c>
      <c r="F28" s="1" t="s">
        <v>23</v>
      </c>
      <c r="G28" s="1"/>
      <c r="H28" s="1"/>
    </row>
    <row r="29" spans="1:8" x14ac:dyDescent="0.2">
      <c r="A29" s="1"/>
      <c r="B29" s="1" t="s">
        <v>12</v>
      </c>
      <c r="C29" s="1" t="s">
        <v>17</v>
      </c>
      <c r="D29" s="1">
        <v>32</v>
      </c>
      <c r="E29" s="1">
        <v>15</v>
      </c>
      <c r="F29" s="1">
        <f t="shared" ref="F29:F38" si="2">100*E29/D29</f>
        <v>46.875</v>
      </c>
      <c r="G29" s="1"/>
      <c r="H29" s="1"/>
    </row>
    <row r="30" spans="1:8" x14ac:dyDescent="0.2">
      <c r="A30" s="1"/>
      <c r="B30" s="1" t="s">
        <v>12</v>
      </c>
      <c r="C30" s="1" t="s">
        <v>18</v>
      </c>
      <c r="D30" s="1">
        <v>33</v>
      </c>
      <c r="E30" s="1">
        <v>6</v>
      </c>
      <c r="F30" s="1">
        <f t="shared" si="2"/>
        <v>18.181818181818183</v>
      </c>
      <c r="G30" s="6"/>
      <c r="H30" s="1"/>
    </row>
    <row r="31" spans="1:8" x14ac:dyDescent="0.2">
      <c r="A31" s="1"/>
      <c r="B31" s="15" t="s">
        <v>81</v>
      </c>
      <c r="C31" s="1" t="s">
        <v>17</v>
      </c>
      <c r="D31" s="1">
        <v>34</v>
      </c>
      <c r="E31" s="1">
        <v>14</v>
      </c>
      <c r="F31" s="1">
        <f t="shared" si="2"/>
        <v>41.176470588235297</v>
      </c>
      <c r="G31" s="6"/>
      <c r="H31" s="7"/>
    </row>
    <row r="32" spans="1:8" x14ac:dyDescent="0.2">
      <c r="A32" s="1"/>
      <c r="B32" s="15" t="s">
        <v>81</v>
      </c>
      <c r="C32" s="1" t="s">
        <v>18</v>
      </c>
      <c r="D32" s="1">
        <v>30</v>
      </c>
      <c r="E32" s="1">
        <v>6</v>
      </c>
      <c r="F32" s="1">
        <f t="shared" si="2"/>
        <v>20</v>
      </c>
      <c r="G32" s="6"/>
      <c r="H32" s="1"/>
    </row>
    <row r="33" spans="1:8" x14ac:dyDescent="0.2">
      <c r="A33" s="1"/>
      <c r="B33" s="15" t="s">
        <v>82</v>
      </c>
      <c r="C33" s="1" t="s">
        <v>17</v>
      </c>
      <c r="D33" s="1">
        <v>39</v>
      </c>
      <c r="E33" s="1">
        <v>16</v>
      </c>
      <c r="F33" s="1">
        <f t="shared" si="2"/>
        <v>41.025641025641029</v>
      </c>
      <c r="G33" s="6"/>
      <c r="H33" s="7"/>
    </row>
    <row r="34" spans="1:8" x14ac:dyDescent="0.2">
      <c r="A34" s="1"/>
      <c r="B34" s="15" t="s">
        <v>82</v>
      </c>
      <c r="C34" s="1" t="s">
        <v>18</v>
      </c>
      <c r="D34" s="1">
        <v>28</v>
      </c>
      <c r="E34" s="1">
        <v>4</v>
      </c>
      <c r="F34" s="1">
        <f t="shared" si="2"/>
        <v>14.285714285714286</v>
      </c>
      <c r="G34" s="1"/>
      <c r="H34" s="1"/>
    </row>
    <row r="35" spans="1:8" x14ac:dyDescent="0.2">
      <c r="A35" s="1"/>
      <c r="B35" s="15" t="s">
        <v>83</v>
      </c>
      <c r="C35" s="1" t="s">
        <v>17</v>
      </c>
      <c r="D35" s="1">
        <v>28</v>
      </c>
      <c r="E35" s="1">
        <v>14</v>
      </c>
      <c r="F35" s="1">
        <f t="shared" si="2"/>
        <v>50</v>
      </c>
      <c r="G35" s="1"/>
      <c r="H35" s="1"/>
    </row>
    <row r="36" spans="1:8" x14ac:dyDescent="0.2">
      <c r="A36" s="1"/>
      <c r="B36" s="15" t="s">
        <v>83</v>
      </c>
      <c r="C36" s="1" t="s">
        <v>18</v>
      </c>
      <c r="D36" s="1">
        <v>37</v>
      </c>
      <c r="E36" s="1">
        <v>6</v>
      </c>
      <c r="F36" s="1">
        <f t="shared" si="2"/>
        <v>16.216216216216218</v>
      </c>
      <c r="G36" s="1"/>
      <c r="H36" s="1"/>
    </row>
    <row r="37" spans="1:8" x14ac:dyDescent="0.2">
      <c r="A37" s="1"/>
      <c r="B37" s="15" t="s">
        <v>84</v>
      </c>
      <c r="C37" s="1" t="s">
        <v>17</v>
      </c>
      <c r="D37" s="1">
        <v>38</v>
      </c>
      <c r="E37" s="1">
        <v>18</v>
      </c>
      <c r="F37" s="1">
        <f t="shared" si="2"/>
        <v>47.368421052631582</v>
      </c>
      <c r="G37" s="1"/>
      <c r="H37" s="1"/>
    </row>
    <row r="38" spans="1:8" x14ac:dyDescent="0.2">
      <c r="A38" s="1"/>
      <c r="B38" s="15" t="s">
        <v>84</v>
      </c>
      <c r="C38" s="1" t="s">
        <v>18</v>
      </c>
      <c r="D38" s="1">
        <v>35</v>
      </c>
      <c r="E38" s="1">
        <v>9</v>
      </c>
      <c r="F38" s="1">
        <f t="shared" si="2"/>
        <v>25.714285714285715</v>
      </c>
      <c r="G38" s="1"/>
      <c r="H38" s="1"/>
    </row>
    <row r="39" spans="1:8" x14ac:dyDescent="0.2">
      <c r="A39" s="1"/>
      <c r="B39" s="1"/>
      <c r="C39" s="1"/>
      <c r="D39" s="1"/>
      <c r="E39" s="1"/>
      <c r="F39" s="1"/>
      <c r="G39" s="1"/>
      <c r="H39" s="1"/>
    </row>
    <row r="40" spans="1:8" x14ac:dyDescent="0.2">
      <c r="A40" s="9" t="s">
        <v>32</v>
      </c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1" t="s">
        <v>14</v>
      </c>
      <c r="C41" s="1" t="s">
        <v>3</v>
      </c>
      <c r="D41" s="1" t="s">
        <v>21</v>
      </c>
      <c r="E41" s="1" t="s">
        <v>22</v>
      </c>
      <c r="F41" s="1" t="s">
        <v>23</v>
      </c>
      <c r="G41" s="1" t="s">
        <v>27</v>
      </c>
      <c r="H41" s="1" t="s">
        <v>28</v>
      </c>
    </row>
    <row r="42" spans="1:8" x14ac:dyDescent="0.2">
      <c r="A42" s="1"/>
      <c r="B42" s="1" t="s">
        <v>12</v>
      </c>
      <c r="C42" s="1" t="s">
        <v>17</v>
      </c>
      <c r="D42" s="1">
        <f>D3+D16+D29</f>
        <v>124</v>
      </c>
      <c r="E42" s="1">
        <f>E3+E16+E29</f>
        <v>58</v>
      </c>
      <c r="F42" s="5">
        <f t="shared" ref="F42:F51" si="3">100*E42/D42</f>
        <v>46.774193548387096</v>
      </c>
      <c r="G42" s="1">
        <v>2.3416271250121352</v>
      </c>
      <c r="H42" s="1"/>
    </row>
    <row r="43" spans="1:8" x14ac:dyDescent="0.2">
      <c r="A43" s="1"/>
      <c r="B43" s="1" t="s">
        <v>12</v>
      </c>
      <c r="C43" s="1" t="s">
        <v>18</v>
      </c>
      <c r="D43" s="1">
        <f t="shared" ref="D43:E51" si="4">D4+D17+D30</f>
        <v>97</v>
      </c>
      <c r="E43" s="1">
        <f t="shared" si="4"/>
        <v>17</v>
      </c>
      <c r="F43" s="5">
        <f t="shared" si="3"/>
        <v>17.52577319587629</v>
      </c>
      <c r="G43" s="1">
        <v>1.6646208173529309</v>
      </c>
      <c r="H43" s="7">
        <v>6.4582207108807276E-5</v>
      </c>
    </row>
    <row r="44" spans="1:8" x14ac:dyDescent="0.2">
      <c r="A44" s="1"/>
      <c r="B44" s="15" t="s">
        <v>81</v>
      </c>
      <c r="C44" s="1" t="s">
        <v>17</v>
      </c>
      <c r="D44" s="1">
        <f t="shared" si="4"/>
        <v>106</v>
      </c>
      <c r="E44" s="1">
        <f t="shared" si="4"/>
        <v>46</v>
      </c>
      <c r="F44" s="5">
        <f t="shared" si="3"/>
        <v>43.39622641509434</v>
      </c>
      <c r="G44" s="1">
        <v>3.820051680085446</v>
      </c>
      <c r="H44" s="1"/>
    </row>
    <row r="45" spans="1:8" x14ac:dyDescent="0.2">
      <c r="A45" s="1"/>
      <c r="B45" s="15" t="s">
        <v>81</v>
      </c>
      <c r="C45" s="1" t="s">
        <v>18</v>
      </c>
      <c r="D45" s="1">
        <f t="shared" si="4"/>
        <v>97</v>
      </c>
      <c r="E45" s="1">
        <f t="shared" si="4"/>
        <v>17</v>
      </c>
      <c r="F45" s="5">
        <f t="shared" si="3"/>
        <v>17.52577319587629</v>
      </c>
      <c r="G45" s="1">
        <v>2.2214027329687203</v>
      </c>
      <c r="H45" s="7">
        <v>5.6215844179222704E-4</v>
      </c>
    </row>
    <row r="46" spans="1:8" x14ac:dyDescent="0.2">
      <c r="A46" s="1"/>
      <c r="B46" s="15" t="s">
        <v>82</v>
      </c>
      <c r="C46" s="1" t="s">
        <v>17</v>
      </c>
      <c r="D46" s="1">
        <f t="shared" si="4"/>
        <v>103</v>
      </c>
      <c r="E46" s="1">
        <f t="shared" si="4"/>
        <v>44</v>
      </c>
      <c r="F46" s="5">
        <f t="shared" si="3"/>
        <v>42.71844660194175</v>
      </c>
      <c r="G46" s="1">
        <v>3.4985238230416678</v>
      </c>
      <c r="H46" s="7"/>
    </row>
    <row r="47" spans="1:8" x14ac:dyDescent="0.2">
      <c r="A47" s="1"/>
      <c r="B47" s="15" t="s">
        <v>82</v>
      </c>
      <c r="C47" s="1" t="s">
        <v>18</v>
      </c>
      <c r="D47" s="1">
        <f t="shared" si="4"/>
        <v>92</v>
      </c>
      <c r="E47" s="1">
        <f t="shared" si="4"/>
        <v>12</v>
      </c>
      <c r="F47" s="5">
        <f t="shared" si="3"/>
        <v>13.043478260869565</v>
      </c>
      <c r="G47" s="1">
        <v>3.2906762481392806</v>
      </c>
      <c r="H47" s="7">
        <v>4.2799124255958474E-4</v>
      </c>
    </row>
    <row r="48" spans="1:8" x14ac:dyDescent="0.2">
      <c r="A48" s="1"/>
      <c r="B48" s="15" t="s">
        <v>83</v>
      </c>
      <c r="C48" s="1" t="s">
        <v>17</v>
      </c>
      <c r="D48" s="1">
        <f t="shared" si="4"/>
        <v>76</v>
      </c>
      <c r="E48" s="1">
        <f t="shared" si="4"/>
        <v>36</v>
      </c>
      <c r="F48" s="5">
        <f t="shared" si="3"/>
        <v>47.368421052631582</v>
      </c>
      <c r="G48" s="1">
        <v>4.8112522432468827</v>
      </c>
      <c r="H48" s="7"/>
    </row>
    <row r="49" spans="1:8" x14ac:dyDescent="0.2">
      <c r="A49" s="1"/>
      <c r="B49" s="15" t="s">
        <v>83</v>
      </c>
      <c r="C49" s="1" t="s">
        <v>18</v>
      </c>
      <c r="D49" s="1">
        <f t="shared" si="4"/>
        <v>87</v>
      </c>
      <c r="E49" s="1">
        <f t="shared" si="4"/>
        <v>17</v>
      </c>
      <c r="F49" s="5">
        <f t="shared" si="3"/>
        <v>19.540229885057471</v>
      </c>
      <c r="G49" s="1">
        <v>3.5609335595294285</v>
      </c>
      <c r="H49" s="7">
        <v>1.3750460106338974E-3</v>
      </c>
    </row>
    <row r="50" spans="1:8" x14ac:dyDescent="0.2">
      <c r="A50" s="1"/>
      <c r="B50" s="15" t="s">
        <v>84</v>
      </c>
      <c r="C50" s="1" t="s">
        <v>17</v>
      </c>
      <c r="D50" s="1">
        <f t="shared" si="4"/>
        <v>102</v>
      </c>
      <c r="E50" s="1">
        <f t="shared" si="4"/>
        <v>47</v>
      </c>
      <c r="F50" s="5">
        <f t="shared" si="3"/>
        <v>46.078431372549019</v>
      </c>
      <c r="G50" s="1">
        <v>1.9622291851067204</v>
      </c>
      <c r="H50" s="7"/>
    </row>
    <row r="51" spans="1:8" x14ac:dyDescent="0.2">
      <c r="A51" s="1"/>
      <c r="B51" s="15" t="s">
        <v>84</v>
      </c>
      <c r="C51" s="1" t="s">
        <v>18</v>
      </c>
      <c r="D51" s="1">
        <f t="shared" si="4"/>
        <v>102</v>
      </c>
      <c r="E51" s="1">
        <f t="shared" si="4"/>
        <v>22</v>
      </c>
      <c r="F51" s="5">
        <f t="shared" si="3"/>
        <v>21.568627450980394</v>
      </c>
      <c r="G51" s="1">
        <v>3.7129690889882574</v>
      </c>
      <c r="H51" s="7">
        <v>5.3896945172123088E-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D8D8E-52A4-7B4B-8E88-5BF609425203}">
  <dimension ref="A1:R12"/>
  <sheetViews>
    <sheetView workbookViewId="0"/>
  </sheetViews>
  <sheetFormatPr baseColWidth="10" defaultRowHeight="16" x14ac:dyDescent="0.2"/>
  <sheetData>
    <row r="1" spans="1:18" s="1" customFormat="1" x14ac:dyDescent="0.2">
      <c r="A1" s="15"/>
      <c r="B1" s="54" t="s">
        <v>58</v>
      </c>
      <c r="C1" s="54"/>
      <c r="D1" s="54"/>
      <c r="E1" s="16"/>
      <c r="F1" s="53" t="s">
        <v>59</v>
      </c>
      <c r="G1" s="53"/>
      <c r="H1" s="53"/>
      <c r="I1" s="17"/>
      <c r="J1" s="54" t="s">
        <v>60</v>
      </c>
      <c r="K1" s="54"/>
      <c r="L1" s="54"/>
      <c r="M1" s="16"/>
      <c r="N1" s="53" t="s">
        <v>61</v>
      </c>
      <c r="O1" s="53"/>
      <c r="P1" s="53"/>
      <c r="Q1" s="17"/>
    </row>
    <row r="2" spans="1:18" s="1" customFormat="1" x14ac:dyDescent="0.2">
      <c r="A2" s="15"/>
      <c r="B2" s="18" t="s">
        <v>19</v>
      </c>
      <c r="C2" s="18" t="s">
        <v>24</v>
      </c>
      <c r="D2" s="18" t="s">
        <v>25</v>
      </c>
      <c r="E2" s="18" t="s">
        <v>26</v>
      </c>
      <c r="F2" s="9" t="s">
        <v>19</v>
      </c>
      <c r="G2" s="9" t="s">
        <v>24</v>
      </c>
      <c r="H2" s="9" t="s">
        <v>25</v>
      </c>
      <c r="I2" s="9" t="s">
        <v>26</v>
      </c>
      <c r="J2" s="18" t="s">
        <v>19</v>
      </c>
      <c r="K2" s="18" t="s">
        <v>24</v>
      </c>
      <c r="L2" s="18" t="s">
        <v>25</v>
      </c>
      <c r="M2" s="18" t="s">
        <v>26</v>
      </c>
      <c r="N2" s="9" t="s">
        <v>19</v>
      </c>
      <c r="O2" s="9" t="s">
        <v>24</v>
      </c>
      <c r="P2" s="9" t="s">
        <v>25</v>
      </c>
      <c r="Q2" s="9" t="s">
        <v>26</v>
      </c>
    </row>
    <row r="3" spans="1:18" s="1" customFormat="1" x14ac:dyDescent="0.2">
      <c r="A3" s="15" t="s">
        <v>159</v>
      </c>
      <c r="B3" s="19">
        <v>1</v>
      </c>
      <c r="C3" s="19">
        <v>1</v>
      </c>
      <c r="D3" s="19">
        <v>1</v>
      </c>
      <c r="E3" s="19">
        <v>1</v>
      </c>
      <c r="F3" s="3">
        <v>6.7585632999999996</v>
      </c>
      <c r="G3" s="3">
        <v>7.32569523</v>
      </c>
      <c r="H3" s="3">
        <v>7.3949794799999999</v>
      </c>
      <c r="I3" s="1">
        <v>8.2049389399999999</v>
      </c>
      <c r="J3" s="3">
        <v>0.82930285999999998</v>
      </c>
      <c r="K3" s="3">
        <v>0.80997945999999998</v>
      </c>
      <c r="L3" s="3">
        <v>1.32775116</v>
      </c>
      <c r="M3" s="1">
        <v>1.10246947</v>
      </c>
      <c r="N3" s="3">
        <v>9.2521327400000004</v>
      </c>
      <c r="O3" s="3">
        <v>10.1558613</v>
      </c>
      <c r="P3" s="3">
        <v>10.0950738</v>
      </c>
      <c r="Q3" s="1">
        <v>9.8425043614285705</v>
      </c>
      <c r="R3" s="3"/>
    </row>
    <row r="4" spans="1:18" s="1" customFormat="1" x14ac:dyDescent="0.2">
      <c r="A4" s="15" t="s">
        <v>160</v>
      </c>
      <c r="B4" s="19">
        <v>1</v>
      </c>
      <c r="C4" s="19">
        <v>1</v>
      </c>
      <c r="D4" s="19">
        <v>1</v>
      </c>
      <c r="E4" s="19">
        <v>1</v>
      </c>
      <c r="F4" s="3">
        <v>310.53940599999999</v>
      </c>
      <c r="G4" s="3">
        <v>318.43013300000001</v>
      </c>
      <c r="H4" s="3">
        <v>358.62300599999998</v>
      </c>
      <c r="I4" s="1">
        <v>362.93316973999998</v>
      </c>
      <c r="J4" s="3">
        <v>3.8699056399999998</v>
      </c>
      <c r="K4" s="3">
        <v>4.3261637400000001</v>
      </c>
      <c r="L4" s="3">
        <v>3.9574619200000001</v>
      </c>
      <c r="M4" s="1">
        <v>3.4665848700000002</v>
      </c>
      <c r="N4" s="3">
        <v>378.76653199999998</v>
      </c>
      <c r="O4" s="3">
        <v>418.50891999999999</v>
      </c>
      <c r="P4" s="3">
        <v>425.73411199999998</v>
      </c>
      <c r="Q4" s="1">
        <v>409.50477359000001</v>
      </c>
      <c r="R4" s="3"/>
    </row>
    <row r="5" spans="1:18" s="1" customFormat="1" x14ac:dyDescent="0.2">
      <c r="A5" s="15" t="s">
        <v>161</v>
      </c>
      <c r="B5" s="19">
        <v>1</v>
      </c>
      <c r="C5" s="19">
        <v>1</v>
      </c>
      <c r="D5" s="19">
        <v>1</v>
      </c>
      <c r="E5" s="19">
        <v>1</v>
      </c>
      <c r="F5" s="3">
        <v>3.3178462999999998</v>
      </c>
      <c r="G5" s="3">
        <v>3.3018307199999999</v>
      </c>
      <c r="H5" s="3">
        <v>3.31445503</v>
      </c>
      <c r="I5" s="1">
        <v>3.90415175</v>
      </c>
      <c r="J5" s="3">
        <v>0.58040245999999995</v>
      </c>
      <c r="K5" s="3">
        <v>0.58969872000000001</v>
      </c>
      <c r="L5" s="3">
        <v>0.88348923000000001</v>
      </c>
      <c r="M5" s="1">
        <v>0.95207587500000002</v>
      </c>
      <c r="N5" s="3">
        <v>4.1796917000000002</v>
      </c>
      <c r="O5" s="3">
        <v>4.3630289500000003</v>
      </c>
      <c r="P5" s="3">
        <v>5.0437936099999998</v>
      </c>
      <c r="Q5" s="1">
        <v>4.8639891607142856</v>
      </c>
      <c r="R5" s="3"/>
    </row>
    <row r="6" spans="1:18" s="1" customFormat="1" x14ac:dyDescent="0.2">
      <c r="A6" s="15" t="s">
        <v>162</v>
      </c>
      <c r="B6" s="19">
        <v>1</v>
      </c>
      <c r="C6" s="19">
        <v>1</v>
      </c>
      <c r="D6" s="19">
        <v>1</v>
      </c>
      <c r="E6" s="19">
        <v>1</v>
      </c>
      <c r="F6" s="3">
        <v>2.0378928300000001</v>
      </c>
      <c r="G6" s="3">
        <v>1.8300304999999999</v>
      </c>
      <c r="H6" s="3">
        <v>1.85106087</v>
      </c>
      <c r="I6" s="1">
        <v>2.11212226</v>
      </c>
      <c r="J6" s="3">
        <v>1.4620128400000001</v>
      </c>
      <c r="K6" s="3">
        <v>1.46111239</v>
      </c>
      <c r="L6" s="3">
        <v>1.2454833999999999</v>
      </c>
      <c r="M6" s="1">
        <v>1.05606113</v>
      </c>
      <c r="N6" s="3">
        <v>2.1045992299999998</v>
      </c>
      <c r="O6" s="3">
        <v>2.4363114299999999</v>
      </c>
      <c r="P6" s="3">
        <v>2.1493077399999998</v>
      </c>
      <c r="Q6" s="1">
        <v>2.0491341242857146</v>
      </c>
      <c r="R6" s="3"/>
    </row>
    <row r="7" spans="1:18" s="1" customFormat="1" x14ac:dyDescent="0.2">
      <c r="A7" s="15" t="s">
        <v>163</v>
      </c>
      <c r="B7" s="19">
        <v>1</v>
      </c>
      <c r="C7" s="19">
        <v>1</v>
      </c>
      <c r="D7" s="19">
        <v>1</v>
      </c>
      <c r="E7" s="19">
        <v>1</v>
      </c>
      <c r="F7" s="3">
        <v>2.5142252799999998</v>
      </c>
      <c r="G7" s="3">
        <v>2.6299203200000001</v>
      </c>
      <c r="H7" s="3">
        <v>2.9560852099999999</v>
      </c>
      <c r="I7" s="1">
        <v>3.0972993500000001</v>
      </c>
      <c r="J7" s="3">
        <v>0.82022941999999999</v>
      </c>
      <c r="K7" s="3">
        <v>0.84121414000000005</v>
      </c>
      <c r="L7" s="3">
        <v>0.89518355999999999</v>
      </c>
      <c r="M7" s="1">
        <v>1.0486496750000001</v>
      </c>
      <c r="N7" s="3">
        <v>2.4311375900000001</v>
      </c>
      <c r="O7" s="3">
        <v>2.64530289</v>
      </c>
      <c r="P7" s="3">
        <v>3.0861265800000002</v>
      </c>
      <c r="Q7" s="1">
        <v>2.8501929035714286</v>
      </c>
      <c r="R7" s="3"/>
    </row>
    <row r="8" spans="1:18" s="1" customFormat="1" x14ac:dyDescent="0.2">
      <c r="A8" s="15" t="s">
        <v>164</v>
      </c>
      <c r="B8" s="19">
        <v>1</v>
      </c>
      <c r="C8" s="19">
        <v>1</v>
      </c>
      <c r="D8" s="19">
        <v>1</v>
      </c>
      <c r="E8" s="19">
        <v>1</v>
      </c>
      <c r="F8" s="3">
        <v>11.0652176</v>
      </c>
      <c r="G8" s="3">
        <v>11.6032619</v>
      </c>
      <c r="H8" s="3">
        <v>12.560016600000001</v>
      </c>
      <c r="I8" s="1">
        <v>11.74266175</v>
      </c>
      <c r="J8" s="3">
        <v>1.19217562</v>
      </c>
      <c r="K8" s="3">
        <v>1.1826451499999999</v>
      </c>
      <c r="L8" s="3">
        <v>1.1050071699999999</v>
      </c>
      <c r="M8" s="1">
        <v>0.87133087499999995</v>
      </c>
      <c r="N8" s="3">
        <v>10.9301201</v>
      </c>
      <c r="O8" s="3">
        <v>10.269217599999999</v>
      </c>
      <c r="P8" s="3">
        <v>10.0636276</v>
      </c>
      <c r="Q8" s="1">
        <v>10.875524160714285</v>
      </c>
      <c r="R8" s="3"/>
    </row>
    <row r="9" spans="1:18" s="1" customFormat="1" x14ac:dyDescent="0.2">
      <c r="A9" s="15" t="s">
        <v>165</v>
      </c>
      <c r="B9" s="19">
        <v>1</v>
      </c>
      <c r="C9" s="19">
        <v>1</v>
      </c>
      <c r="D9" s="19">
        <v>1</v>
      </c>
      <c r="E9" s="19">
        <v>1</v>
      </c>
      <c r="F9" s="3">
        <v>104.28890699999999</v>
      </c>
      <c r="G9" s="3">
        <v>103.316878</v>
      </c>
      <c r="H9" s="3">
        <v>124.591116</v>
      </c>
      <c r="I9" s="1">
        <v>110.77003685</v>
      </c>
      <c r="J9" s="3">
        <v>1.1440189199999999</v>
      </c>
      <c r="K9" s="3">
        <v>1.1789208499999999</v>
      </c>
      <c r="L9" s="3">
        <v>1.1652618400000001</v>
      </c>
      <c r="M9" s="1">
        <v>1.3850184249999999</v>
      </c>
      <c r="N9" s="3">
        <v>152.85764399999999</v>
      </c>
      <c r="O9" s="3">
        <v>158.43543199999999</v>
      </c>
      <c r="P9" s="3">
        <v>140.036562</v>
      </c>
      <c r="Q9" s="1">
        <v>149.80214022499999</v>
      </c>
      <c r="R9" s="3"/>
    </row>
    <row r="10" spans="1:18" s="1" customFormat="1" x14ac:dyDescent="0.2">
      <c r="A10" s="15" t="s">
        <v>166</v>
      </c>
      <c r="B10" s="19">
        <v>1</v>
      </c>
      <c r="C10" s="19">
        <v>1</v>
      </c>
      <c r="D10" s="19">
        <v>1</v>
      </c>
      <c r="E10" s="19">
        <v>1</v>
      </c>
      <c r="F10" s="3">
        <v>4.3515387199999997</v>
      </c>
      <c r="G10" s="3">
        <v>4.5559822600000004</v>
      </c>
      <c r="H10" s="3">
        <v>4.7753181500000004</v>
      </c>
      <c r="I10" s="1">
        <v>5.0367047999999999</v>
      </c>
      <c r="J10" s="3">
        <v>1.30205361</v>
      </c>
      <c r="K10" s="3">
        <v>1.2613866499999999</v>
      </c>
      <c r="L10" s="3">
        <v>1.2167324100000001</v>
      </c>
      <c r="M10" s="1">
        <v>1.0183523999999999</v>
      </c>
      <c r="N10" s="3">
        <v>3.9660631300000002</v>
      </c>
      <c r="O10" s="3">
        <v>3.7447752099999998</v>
      </c>
      <c r="P10" s="3">
        <v>5.05856861</v>
      </c>
      <c r="Q10" s="1">
        <v>3.8545210857142855</v>
      </c>
      <c r="R10" s="3"/>
    </row>
    <row r="11" spans="1:18" s="1" customFormat="1" x14ac:dyDescent="0.2">
      <c r="A11" s="15" t="s">
        <v>167</v>
      </c>
      <c r="B11" s="19">
        <v>1</v>
      </c>
      <c r="C11" s="19">
        <v>1</v>
      </c>
      <c r="D11" s="19">
        <v>1</v>
      </c>
      <c r="E11" s="19">
        <v>1</v>
      </c>
      <c r="F11" s="3">
        <v>61.780657900000001</v>
      </c>
      <c r="G11" s="3">
        <v>66.979207599999995</v>
      </c>
      <c r="H11" s="3">
        <v>59.725078600000003</v>
      </c>
      <c r="I11" s="1">
        <v>60.730008140000002</v>
      </c>
      <c r="J11" s="3">
        <v>1.00492954</v>
      </c>
      <c r="K11" s="3">
        <v>1.00492954</v>
      </c>
      <c r="L11" s="3">
        <v>1.00342274</v>
      </c>
      <c r="M11" s="1">
        <v>1.1650040699999999</v>
      </c>
      <c r="N11" s="3">
        <v>51.172178199999998</v>
      </c>
      <c r="O11" s="3">
        <v>54.3519115</v>
      </c>
      <c r="P11" s="3">
        <v>55.996523699999997</v>
      </c>
      <c r="Q11" s="1">
        <v>55.833570847142859</v>
      </c>
      <c r="R11" s="3"/>
    </row>
    <row r="12" spans="1:18" s="1" customFormat="1" x14ac:dyDescent="0.2">
      <c r="A12" s="15" t="s">
        <v>168</v>
      </c>
      <c r="B12" s="19">
        <v>1</v>
      </c>
      <c r="C12" s="19">
        <v>1</v>
      </c>
      <c r="D12" s="19">
        <v>1</v>
      </c>
      <c r="E12" s="19">
        <v>1</v>
      </c>
      <c r="F12" s="3">
        <v>1.6332947499999999</v>
      </c>
      <c r="G12" s="3">
        <v>1.7947263200000001</v>
      </c>
      <c r="H12" s="3">
        <v>1.8720417</v>
      </c>
      <c r="I12" s="1">
        <v>1.9960039700000001</v>
      </c>
      <c r="J12" s="3">
        <v>0.76963090000000001</v>
      </c>
      <c r="K12" s="3">
        <v>0.82396227</v>
      </c>
      <c r="L12" s="3">
        <v>1.07485886</v>
      </c>
      <c r="M12" s="1">
        <v>0.99800198500000004</v>
      </c>
      <c r="N12" s="3">
        <v>1.96751769</v>
      </c>
      <c r="O12" s="3">
        <v>2.0039827099999998</v>
      </c>
      <c r="P12" s="3">
        <v>1.9752140600000001</v>
      </c>
      <c r="Q12" s="1">
        <v>2.0574282878571428</v>
      </c>
      <c r="R12" s="3"/>
    </row>
  </sheetData>
  <mergeCells count="4">
    <mergeCell ref="B1:D1"/>
    <mergeCell ref="F1:H1"/>
    <mergeCell ref="J1:L1"/>
    <mergeCell ref="N1:P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8DEB-77F4-524C-80AE-20D9F5D3C68B}">
  <dimension ref="A1:H45"/>
  <sheetViews>
    <sheetView workbookViewId="0"/>
  </sheetViews>
  <sheetFormatPr baseColWidth="10" defaultRowHeight="16" x14ac:dyDescent="0.2"/>
  <sheetData>
    <row r="1" spans="1:8" x14ac:dyDescent="0.2">
      <c r="A1" s="9" t="s">
        <v>19</v>
      </c>
      <c r="B1" s="1"/>
      <c r="C1" s="1"/>
      <c r="D1" s="1"/>
      <c r="E1" s="1"/>
      <c r="F1" s="1"/>
      <c r="G1" s="1"/>
      <c r="H1" s="1"/>
    </row>
    <row r="2" spans="1:8" x14ac:dyDescent="0.2">
      <c r="A2" s="9"/>
      <c r="B2" s="1" t="s">
        <v>14</v>
      </c>
      <c r="C2" s="1" t="s">
        <v>3</v>
      </c>
      <c r="D2" s="1" t="s">
        <v>21</v>
      </c>
      <c r="E2" s="1" t="s">
        <v>22</v>
      </c>
      <c r="F2" s="1" t="s">
        <v>23</v>
      </c>
      <c r="G2" s="1"/>
      <c r="H2" s="1"/>
    </row>
    <row r="3" spans="1:8" x14ac:dyDescent="0.2">
      <c r="A3" s="9"/>
      <c r="B3" s="1" t="s">
        <v>12</v>
      </c>
      <c r="C3" s="1" t="s">
        <v>4</v>
      </c>
      <c r="D3" s="1">
        <v>65</v>
      </c>
      <c r="E3" s="1">
        <v>31</v>
      </c>
      <c r="F3" s="1">
        <v>47.692307692307693</v>
      </c>
      <c r="G3" s="1"/>
      <c r="H3" s="1"/>
    </row>
    <row r="4" spans="1:8" x14ac:dyDescent="0.2">
      <c r="A4" s="9"/>
      <c r="B4" s="1" t="s">
        <v>12</v>
      </c>
      <c r="C4" s="1" t="s">
        <v>5</v>
      </c>
      <c r="D4" s="1">
        <v>60</v>
      </c>
      <c r="E4" s="1">
        <v>11</v>
      </c>
      <c r="F4" s="1">
        <v>18.333333333333332</v>
      </c>
      <c r="G4" s="1"/>
      <c r="H4" s="1"/>
    </row>
    <row r="5" spans="1:8" x14ac:dyDescent="0.2">
      <c r="A5" s="9"/>
      <c r="B5" s="1" t="s">
        <v>11</v>
      </c>
      <c r="C5" s="1" t="s">
        <v>4</v>
      </c>
      <c r="D5" s="1">
        <v>25</v>
      </c>
      <c r="E5" s="1">
        <v>11</v>
      </c>
      <c r="F5" s="1">
        <v>44</v>
      </c>
      <c r="G5" s="1"/>
      <c r="H5" s="1"/>
    </row>
    <row r="6" spans="1:8" x14ac:dyDescent="0.2">
      <c r="A6" s="9"/>
      <c r="B6" s="1" t="s">
        <v>11</v>
      </c>
      <c r="C6" s="1" t="s">
        <v>5</v>
      </c>
      <c r="D6" s="1">
        <v>54</v>
      </c>
      <c r="E6" s="1">
        <v>20</v>
      </c>
      <c r="F6" s="1">
        <v>37.037037037037038</v>
      </c>
      <c r="G6" s="1"/>
      <c r="H6" s="1"/>
    </row>
    <row r="7" spans="1:8" x14ac:dyDescent="0.2">
      <c r="A7" s="9"/>
      <c r="B7" s="1"/>
      <c r="C7" s="1"/>
      <c r="D7" s="1"/>
      <c r="E7" s="1"/>
      <c r="F7" s="1"/>
      <c r="G7" s="1"/>
      <c r="H7" s="1"/>
    </row>
    <row r="8" spans="1:8" x14ac:dyDescent="0.2">
      <c r="A8" s="9" t="s">
        <v>24</v>
      </c>
      <c r="B8" s="1"/>
      <c r="C8" s="1"/>
      <c r="D8" s="1"/>
      <c r="E8" s="1"/>
      <c r="F8" s="1"/>
      <c r="G8" s="1"/>
      <c r="H8" s="1"/>
    </row>
    <row r="9" spans="1:8" x14ac:dyDescent="0.2">
      <c r="A9" s="9"/>
      <c r="B9" s="1" t="s">
        <v>14</v>
      </c>
      <c r="C9" s="1" t="s">
        <v>3</v>
      </c>
      <c r="D9" s="1" t="s">
        <v>21</v>
      </c>
      <c r="E9" s="1" t="s">
        <v>22</v>
      </c>
      <c r="F9" s="1" t="s">
        <v>23</v>
      </c>
      <c r="G9" s="1"/>
      <c r="H9" s="1"/>
    </row>
    <row r="10" spans="1:8" x14ac:dyDescent="0.2">
      <c r="A10" s="9"/>
      <c r="B10" s="1" t="s">
        <v>12</v>
      </c>
      <c r="C10" s="1" t="s">
        <v>4</v>
      </c>
      <c r="D10" s="1">
        <v>56</v>
      </c>
      <c r="E10" s="1">
        <v>25</v>
      </c>
      <c r="F10" s="1">
        <v>44.642857142857146</v>
      </c>
      <c r="G10" s="1"/>
      <c r="H10" s="1"/>
    </row>
    <row r="11" spans="1:8" x14ac:dyDescent="0.2">
      <c r="A11" s="9"/>
      <c r="B11" s="1" t="s">
        <v>12</v>
      </c>
      <c r="C11" s="1" t="s">
        <v>5</v>
      </c>
      <c r="D11" s="1">
        <v>27</v>
      </c>
      <c r="E11" s="1">
        <v>4</v>
      </c>
      <c r="F11" s="1">
        <v>14.814814814814815</v>
      </c>
      <c r="G11" s="1"/>
      <c r="H11" s="1"/>
    </row>
    <row r="12" spans="1:8" x14ac:dyDescent="0.2">
      <c r="A12" s="9"/>
      <c r="B12" s="1" t="s">
        <v>11</v>
      </c>
      <c r="C12" s="1" t="s">
        <v>4</v>
      </c>
      <c r="D12" s="1">
        <v>50</v>
      </c>
      <c r="E12" s="1">
        <v>24</v>
      </c>
      <c r="F12" s="1">
        <v>48</v>
      </c>
      <c r="G12" s="1"/>
      <c r="H12" s="1"/>
    </row>
    <row r="13" spans="1:8" x14ac:dyDescent="0.2">
      <c r="A13" s="9"/>
      <c r="B13" s="1" t="s">
        <v>11</v>
      </c>
      <c r="C13" s="1" t="s">
        <v>5</v>
      </c>
      <c r="D13" s="1">
        <v>59</v>
      </c>
      <c r="E13" s="1">
        <v>20</v>
      </c>
      <c r="F13" s="1">
        <v>33.898305084745765</v>
      </c>
      <c r="G13" s="1"/>
      <c r="H13" s="1"/>
    </row>
    <row r="14" spans="1:8" x14ac:dyDescent="0.2">
      <c r="A14" s="9"/>
      <c r="B14" s="1"/>
      <c r="C14" s="1"/>
      <c r="D14" s="1"/>
      <c r="E14" s="1"/>
      <c r="F14" s="1"/>
      <c r="G14" s="1"/>
      <c r="H14" s="1"/>
    </row>
    <row r="15" spans="1:8" x14ac:dyDescent="0.2">
      <c r="A15" s="9" t="s">
        <v>25</v>
      </c>
      <c r="B15" s="1"/>
      <c r="C15" s="1"/>
      <c r="D15" s="1"/>
      <c r="E15" s="1"/>
      <c r="F15" s="1"/>
      <c r="G15" s="1"/>
      <c r="H15" s="1"/>
    </row>
    <row r="16" spans="1:8" x14ac:dyDescent="0.2">
      <c r="A16" s="9"/>
      <c r="B16" s="1" t="s">
        <v>14</v>
      </c>
      <c r="C16" s="1" t="s">
        <v>3</v>
      </c>
      <c r="D16" s="1" t="s">
        <v>21</v>
      </c>
      <c r="E16" s="1" t="s">
        <v>22</v>
      </c>
      <c r="F16" s="1" t="s">
        <v>23</v>
      </c>
      <c r="G16" s="1"/>
      <c r="H16" s="1"/>
    </row>
    <row r="17" spans="1:8" x14ac:dyDescent="0.2">
      <c r="A17" s="9"/>
      <c r="B17" s="1" t="s">
        <v>12</v>
      </c>
      <c r="C17" s="1" t="s">
        <v>4</v>
      </c>
      <c r="D17" s="1">
        <v>28</v>
      </c>
      <c r="E17" s="1">
        <v>14</v>
      </c>
      <c r="F17" s="1">
        <v>50</v>
      </c>
      <c r="G17" s="1"/>
      <c r="H17" s="1"/>
    </row>
    <row r="18" spans="1:8" x14ac:dyDescent="0.2">
      <c r="A18" s="9"/>
      <c r="B18" s="1" t="s">
        <v>12</v>
      </c>
      <c r="C18" s="1" t="s">
        <v>5</v>
      </c>
      <c r="D18" s="1">
        <v>20</v>
      </c>
      <c r="E18" s="1">
        <v>3</v>
      </c>
      <c r="F18" s="1">
        <v>15</v>
      </c>
      <c r="G18" s="1"/>
      <c r="H18" s="1"/>
    </row>
    <row r="19" spans="1:8" x14ac:dyDescent="0.2">
      <c r="A19" s="9"/>
      <c r="B19" s="1" t="s">
        <v>11</v>
      </c>
      <c r="C19" s="1" t="s">
        <v>4</v>
      </c>
      <c r="D19" s="1">
        <v>59</v>
      </c>
      <c r="E19" s="1">
        <v>26</v>
      </c>
      <c r="F19" s="1">
        <v>44.067796610169495</v>
      </c>
      <c r="G19" s="1"/>
      <c r="H19" s="1"/>
    </row>
    <row r="20" spans="1:8" x14ac:dyDescent="0.2">
      <c r="A20" s="9"/>
      <c r="B20" s="1" t="s">
        <v>11</v>
      </c>
      <c r="C20" s="1" t="s">
        <v>5</v>
      </c>
      <c r="D20" s="1">
        <v>64</v>
      </c>
      <c r="E20" s="1">
        <v>26</v>
      </c>
      <c r="F20" s="1">
        <v>40.625</v>
      </c>
      <c r="G20" s="1"/>
      <c r="H20" s="1"/>
    </row>
    <row r="21" spans="1:8" x14ac:dyDescent="0.2">
      <c r="A21" s="9"/>
      <c r="B21" s="1"/>
      <c r="C21" s="1"/>
      <c r="D21" s="1"/>
      <c r="E21" s="1"/>
      <c r="F21" s="1"/>
      <c r="G21" s="1"/>
      <c r="H21" s="1"/>
    </row>
    <row r="22" spans="1:8" x14ac:dyDescent="0.2">
      <c r="A22" s="9" t="s">
        <v>25</v>
      </c>
      <c r="B22" s="1"/>
      <c r="C22" s="1"/>
      <c r="D22" s="1"/>
      <c r="E22" s="1"/>
      <c r="F22" s="1"/>
      <c r="G22" s="1"/>
      <c r="H22" s="1"/>
    </row>
    <row r="23" spans="1:8" x14ac:dyDescent="0.2">
      <c r="A23" s="9"/>
      <c r="B23" s="1" t="s">
        <v>14</v>
      </c>
      <c r="C23" s="1" t="s">
        <v>3</v>
      </c>
      <c r="D23" s="1" t="s">
        <v>21</v>
      </c>
      <c r="E23" s="1" t="s">
        <v>22</v>
      </c>
      <c r="F23" s="1" t="s">
        <v>23</v>
      </c>
      <c r="G23" s="1"/>
      <c r="H23" s="1"/>
    </row>
    <row r="24" spans="1:8" x14ac:dyDescent="0.2">
      <c r="A24" s="9"/>
      <c r="B24" s="1" t="s">
        <v>12</v>
      </c>
      <c r="C24" s="1" t="s">
        <v>4</v>
      </c>
      <c r="D24" s="1">
        <v>31</v>
      </c>
      <c r="E24" s="1">
        <v>14</v>
      </c>
      <c r="F24" s="1">
        <v>45.161290322580648</v>
      </c>
      <c r="G24" s="1"/>
      <c r="H24" s="1"/>
    </row>
    <row r="25" spans="1:8" x14ac:dyDescent="0.2">
      <c r="A25" s="9"/>
      <c r="B25" s="1" t="s">
        <v>12</v>
      </c>
      <c r="C25" s="1" t="s">
        <v>5</v>
      </c>
      <c r="D25" s="1">
        <v>33</v>
      </c>
      <c r="E25" s="1">
        <v>5</v>
      </c>
      <c r="F25" s="1">
        <v>15.151515151515152</v>
      </c>
      <c r="G25" s="1"/>
      <c r="H25" s="1"/>
    </row>
    <row r="26" spans="1:8" x14ac:dyDescent="0.2">
      <c r="A26" s="9"/>
      <c r="B26" s="1" t="s">
        <v>11</v>
      </c>
      <c r="C26" s="1" t="s">
        <v>4</v>
      </c>
      <c r="D26" s="1">
        <v>46</v>
      </c>
      <c r="E26" s="1">
        <v>24</v>
      </c>
      <c r="F26" s="1">
        <v>52.173913043478258</v>
      </c>
      <c r="G26" s="1"/>
      <c r="H26" s="1"/>
    </row>
    <row r="27" spans="1:8" x14ac:dyDescent="0.2">
      <c r="A27" s="9"/>
      <c r="B27" s="1" t="s">
        <v>11</v>
      </c>
      <c r="C27" s="1" t="s">
        <v>5</v>
      </c>
      <c r="D27" s="1">
        <v>39</v>
      </c>
      <c r="E27" s="1">
        <v>15</v>
      </c>
      <c r="F27" s="1">
        <v>38.46153846153846</v>
      </c>
      <c r="G27" s="1"/>
      <c r="H27" s="1"/>
    </row>
    <row r="28" spans="1:8" x14ac:dyDescent="0.2">
      <c r="A28" s="9"/>
      <c r="B28" s="1"/>
      <c r="C28" s="1"/>
      <c r="D28" s="1"/>
      <c r="E28" s="1"/>
      <c r="F28" s="1"/>
      <c r="G28" s="1"/>
      <c r="H28" s="1"/>
    </row>
    <row r="29" spans="1:8" x14ac:dyDescent="0.2">
      <c r="A29" s="9" t="s">
        <v>32</v>
      </c>
      <c r="B29" s="1"/>
      <c r="C29" s="1"/>
      <c r="D29" s="1"/>
      <c r="E29" s="1"/>
      <c r="F29" s="1"/>
      <c r="G29" s="1"/>
      <c r="H29" s="1"/>
    </row>
    <row r="30" spans="1:8" x14ac:dyDescent="0.2">
      <c r="A30" s="1"/>
      <c r="B30" s="1" t="s">
        <v>14</v>
      </c>
      <c r="C30" s="1" t="s">
        <v>3</v>
      </c>
      <c r="D30" s="1" t="s">
        <v>21</v>
      </c>
      <c r="E30" s="1" t="s">
        <v>22</v>
      </c>
      <c r="F30" s="1" t="s">
        <v>23</v>
      </c>
      <c r="G30" s="1" t="s">
        <v>28</v>
      </c>
      <c r="H30" s="1"/>
    </row>
    <row r="31" spans="1:8" x14ac:dyDescent="0.2">
      <c r="A31" s="1"/>
      <c r="B31" s="1" t="s">
        <v>12</v>
      </c>
      <c r="C31" s="1" t="s">
        <v>4</v>
      </c>
      <c r="D31" s="1">
        <v>180</v>
      </c>
      <c r="E31" s="1">
        <v>84</v>
      </c>
      <c r="F31" s="1">
        <v>46.666666666666664</v>
      </c>
      <c r="G31" s="1"/>
      <c r="H31" s="1"/>
    </row>
    <row r="32" spans="1:8" x14ac:dyDescent="0.2">
      <c r="A32" s="1"/>
      <c r="B32" s="1" t="s">
        <v>12</v>
      </c>
      <c r="C32" s="1" t="s">
        <v>5</v>
      </c>
      <c r="D32" s="1">
        <v>140</v>
      </c>
      <c r="E32" s="1">
        <v>23</v>
      </c>
      <c r="F32" s="1">
        <v>16.428571428571427</v>
      </c>
      <c r="G32" s="1">
        <v>1.6990153399500631E-4</v>
      </c>
      <c r="H32" s="1"/>
    </row>
    <row r="33" spans="1:8" x14ac:dyDescent="0.2">
      <c r="A33" s="1"/>
      <c r="B33" s="1" t="s">
        <v>11</v>
      </c>
      <c r="C33" s="1" t="s">
        <v>4</v>
      </c>
      <c r="D33" s="1">
        <v>180</v>
      </c>
      <c r="E33" s="1">
        <v>85</v>
      </c>
      <c r="F33" s="1">
        <v>47.222222222222221</v>
      </c>
      <c r="G33" s="1"/>
      <c r="H33" s="1"/>
    </row>
    <row r="34" spans="1:8" x14ac:dyDescent="0.2">
      <c r="A34" s="1"/>
      <c r="B34" s="1" t="s">
        <v>11</v>
      </c>
      <c r="C34" s="1" t="s">
        <v>5</v>
      </c>
      <c r="D34" s="1">
        <v>216</v>
      </c>
      <c r="E34" s="1">
        <v>81</v>
      </c>
      <c r="F34" s="1">
        <v>37.5</v>
      </c>
      <c r="G34" s="1">
        <v>3.5381888904013496E-2</v>
      </c>
      <c r="H34" s="1"/>
    </row>
    <row r="35" spans="1:8" x14ac:dyDescent="0.2">
      <c r="A35" s="1"/>
      <c r="B35" s="1"/>
      <c r="C35" s="1"/>
      <c r="D35" s="1"/>
      <c r="E35" s="1"/>
      <c r="F35" s="1"/>
      <c r="G35" s="1"/>
      <c r="H35" s="1"/>
    </row>
    <row r="36" spans="1:8" x14ac:dyDescent="0.2">
      <c r="A36" s="1"/>
      <c r="B36" s="1"/>
      <c r="C36" s="1"/>
      <c r="D36" s="1"/>
      <c r="E36" s="1"/>
      <c r="F36" s="1"/>
      <c r="G36" s="1"/>
      <c r="H36" s="1"/>
    </row>
    <row r="37" spans="1:8" x14ac:dyDescent="0.2">
      <c r="A37" s="1"/>
      <c r="B37" s="1"/>
      <c r="C37" s="1"/>
      <c r="D37" s="1"/>
      <c r="E37" s="1"/>
      <c r="F37" s="1"/>
      <c r="G37" s="1"/>
      <c r="H37" s="1"/>
    </row>
    <row r="38" spans="1:8" x14ac:dyDescent="0.2">
      <c r="A38" s="1"/>
      <c r="B38" s="1"/>
      <c r="C38" s="1"/>
      <c r="D38" s="1"/>
      <c r="E38" s="1"/>
      <c r="F38" s="1"/>
      <c r="G38" s="1"/>
      <c r="H38" s="1"/>
    </row>
    <row r="39" spans="1:8" x14ac:dyDescent="0.2">
      <c r="A39" s="1"/>
      <c r="B39" s="1"/>
      <c r="C39" s="1"/>
      <c r="D39" s="1"/>
      <c r="E39" s="1"/>
      <c r="F39" s="1"/>
      <c r="G39" s="1"/>
      <c r="H39" s="1"/>
    </row>
    <row r="40" spans="1:8" x14ac:dyDescent="0.2">
      <c r="A40" s="1"/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1"/>
      <c r="C41" s="1"/>
      <c r="D41" s="1"/>
      <c r="E41" s="1"/>
      <c r="F41" s="1"/>
      <c r="G41" s="1"/>
      <c r="H41" s="1"/>
    </row>
    <row r="42" spans="1:8" x14ac:dyDescent="0.2">
      <c r="A42" s="1"/>
      <c r="B42" s="1"/>
      <c r="C42" s="1"/>
      <c r="D42" s="1"/>
      <c r="E42" s="1"/>
      <c r="F42" s="1"/>
      <c r="G42" s="1"/>
      <c r="H42" s="1"/>
    </row>
    <row r="43" spans="1:8" x14ac:dyDescent="0.2">
      <c r="A43" s="1"/>
      <c r="B43" s="1"/>
      <c r="C43" s="1"/>
      <c r="D43" s="1"/>
      <c r="E43" s="1"/>
      <c r="F43" s="1"/>
      <c r="G43" s="1"/>
      <c r="H43" s="1"/>
    </row>
    <row r="44" spans="1:8" x14ac:dyDescent="0.2">
      <c r="A44" s="1"/>
      <c r="B44" s="1"/>
      <c r="C44" s="1"/>
      <c r="D44" s="1"/>
      <c r="E44" s="1"/>
      <c r="F44" s="1"/>
      <c r="G44" s="1"/>
      <c r="H44" s="1"/>
    </row>
    <row r="45" spans="1:8" x14ac:dyDescent="0.2">
      <c r="A45" s="1"/>
      <c r="B45" s="1"/>
      <c r="C45" s="1"/>
      <c r="D45" s="1"/>
      <c r="E45" s="1"/>
      <c r="F45" s="1"/>
      <c r="G45" s="1"/>
      <c r="H45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B0DEF-62BC-FC4D-A3C1-5D2FCCA91575}">
  <dimension ref="A1:I16"/>
  <sheetViews>
    <sheetView workbookViewId="0"/>
  </sheetViews>
  <sheetFormatPr baseColWidth="10" defaultRowHeight="16" x14ac:dyDescent="0.2"/>
  <cols>
    <col min="1" max="1" width="20.33203125" style="1" customWidth="1"/>
    <col min="2" max="16384" width="10.83203125" style="1"/>
  </cols>
  <sheetData>
    <row r="1" spans="1:9" s="9" customFormat="1" x14ac:dyDescent="0.2">
      <c r="B1" s="18" t="s">
        <v>19</v>
      </c>
      <c r="C1" s="18" t="s">
        <v>24</v>
      </c>
      <c r="D1" s="18" t="s">
        <v>25</v>
      </c>
      <c r="E1" s="18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x14ac:dyDescent="0.2">
      <c r="A2" s="24"/>
      <c r="B2" s="55" t="s">
        <v>4</v>
      </c>
      <c r="C2" s="55"/>
      <c r="D2" s="55"/>
      <c r="E2" s="55"/>
      <c r="F2" s="56" t="s">
        <v>5</v>
      </c>
      <c r="G2" s="56"/>
      <c r="H2" s="56"/>
      <c r="I2" s="56"/>
    </row>
    <row r="3" spans="1:9" x14ac:dyDescent="0.2">
      <c r="A3" s="22" t="s">
        <v>169</v>
      </c>
      <c r="B3" s="19">
        <v>1</v>
      </c>
      <c r="C3" s="19">
        <v>1</v>
      </c>
      <c r="D3" s="19">
        <v>1</v>
      </c>
      <c r="E3" s="19">
        <v>1</v>
      </c>
      <c r="F3" s="3">
        <v>38.113401199999998</v>
      </c>
      <c r="G3" s="3">
        <v>41.260407999999998</v>
      </c>
      <c r="H3" s="3">
        <v>41.230829200000002</v>
      </c>
      <c r="I3" s="3">
        <v>42.663243999999999</v>
      </c>
    </row>
    <row r="4" spans="1:9" x14ac:dyDescent="0.2">
      <c r="A4" s="23" t="s">
        <v>95</v>
      </c>
      <c r="B4" s="19">
        <v>1</v>
      </c>
      <c r="C4" s="19">
        <v>1</v>
      </c>
      <c r="D4" s="19">
        <v>1</v>
      </c>
      <c r="E4" s="19">
        <v>1</v>
      </c>
      <c r="F4" s="3">
        <v>40.134214299999996</v>
      </c>
      <c r="G4" s="3">
        <v>40.2919336</v>
      </c>
      <c r="H4" s="3">
        <v>30.334428800000001</v>
      </c>
      <c r="I4" s="3">
        <v>37.695652000000003</v>
      </c>
    </row>
    <row r="5" spans="1:9" x14ac:dyDescent="0.2">
      <c r="A5" s="23" t="s">
        <v>96</v>
      </c>
      <c r="B5" s="19">
        <v>1</v>
      </c>
      <c r="C5" s="19">
        <v>1</v>
      </c>
      <c r="D5" s="19">
        <v>1</v>
      </c>
      <c r="E5" s="19">
        <v>1</v>
      </c>
      <c r="F5" s="3">
        <v>37.132345800000003</v>
      </c>
      <c r="G5" s="3">
        <v>37.757311999999999</v>
      </c>
      <c r="H5" s="3">
        <v>40.914341</v>
      </c>
      <c r="I5" s="3">
        <v>37.773055999999997</v>
      </c>
    </row>
    <row r="6" spans="1:9" x14ac:dyDescent="0.2">
      <c r="A6" s="23" t="s">
        <v>97</v>
      </c>
      <c r="B6" s="19">
        <v>1</v>
      </c>
      <c r="C6" s="19">
        <v>1</v>
      </c>
      <c r="D6" s="19">
        <v>1</v>
      </c>
      <c r="E6" s="19">
        <v>1</v>
      </c>
      <c r="F6" s="3">
        <v>41.427823199999999</v>
      </c>
      <c r="G6" s="3">
        <v>48.378138200000002</v>
      </c>
      <c r="H6" s="3">
        <v>40.520942699999999</v>
      </c>
      <c r="I6" s="3">
        <v>42.807282000000001</v>
      </c>
    </row>
    <row r="7" spans="1:9" x14ac:dyDescent="0.2">
      <c r="A7" s="23" t="s">
        <v>98</v>
      </c>
      <c r="B7" s="19">
        <v>1</v>
      </c>
      <c r="C7" s="19">
        <v>1</v>
      </c>
      <c r="D7" s="19">
        <v>1</v>
      </c>
      <c r="E7" s="19">
        <v>1</v>
      </c>
      <c r="F7" s="3">
        <v>31.745941599999998</v>
      </c>
      <c r="G7" s="3">
        <v>31.321129599999999</v>
      </c>
      <c r="H7" s="3">
        <v>26.6937943</v>
      </c>
      <c r="I7" s="3">
        <v>35.293757999999997</v>
      </c>
    </row>
    <row r="8" spans="1:9" x14ac:dyDescent="0.2">
      <c r="A8" s="23" t="s">
        <v>99</v>
      </c>
      <c r="B8" s="19">
        <v>1</v>
      </c>
      <c r="C8" s="19">
        <v>1</v>
      </c>
      <c r="D8" s="19">
        <v>1</v>
      </c>
      <c r="E8" s="19">
        <v>1</v>
      </c>
      <c r="F8" s="3">
        <v>33.302270300000004</v>
      </c>
      <c r="G8" s="3">
        <v>34.526379800000001</v>
      </c>
      <c r="H8" s="3">
        <v>40.977422699999998</v>
      </c>
      <c r="I8" s="3">
        <v>42.615917000000003</v>
      </c>
    </row>
    <row r="9" spans="1:9" x14ac:dyDescent="0.2">
      <c r="A9" s="23" t="s">
        <v>16</v>
      </c>
      <c r="B9" s="19">
        <v>1</v>
      </c>
      <c r="C9" s="19">
        <v>1</v>
      </c>
      <c r="D9" s="19">
        <v>1</v>
      </c>
      <c r="E9" s="19">
        <v>1</v>
      </c>
      <c r="F9" s="3">
        <v>9.0494204699999994</v>
      </c>
      <c r="G9" s="3">
        <v>9.2528344100000002</v>
      </c>
      <c r="H9" s="3">
        <v>10.9151066</v>
      </c>
      <c r="I9" s="3">
        <v>14.794906599999999</v>
      </c>
    </row>
    <row r="10" spans="1:9" x14ac:dyDescent="0.2">
      <c r="A10" s="23" t="s">
        <v>100</v>
      </c>
      <c r="B10" s="19">
        <v>1</v>
      </c>
      <c r="C10" s="19">
        <v>1</v>
      </c>
      <c r="D10" s="19">
        <v>1</v>
      </c>
      <c r="E10" s="19">
        <v>1</v>
      </c>
      <c r="F10" s="3">
        <v>39.165577900000002</v>
      </c>
      <c r="G10" s="3">
        <v>41.154100100000001</v>
      </c>
      <c r="H10" s="3">
        <v>40.803143400000003</v>
      </c>
      <c r="I10" s="3">
        <v>42.814582999999999</v>
      </c>
    </row>
    <row r="11" spans="1:9" x14ac:dyDescent="0.2">
      <c r="A11" s="23" t="s">
        <v>101</v>
      </c>
      <c r="B11" s="19">
        <v>1</v>
      </c>
      <c r="C11" s="19">
        <v>1</v>
      </c>
      <c r="D11" s="19">
        <v>1</v>
      </c>
      <c r="E11" s="19">
        <v>1</v>
      </c>
      <c r="F11" s="3">
        <v>47.9600486</v>
      </c>
      <c r="G11" s="3">
        <v>46.053472499999998</v>
      </c>
      <c r="H11" s="3">
        <v>40.251587700000002</v>
      </c>
      <c r="I11" s="3">
        <v>45.426015999999997</v>
      </c>
    </row>
    <row r="12" spans="1:9" x14ac:dyDescent="0.2">
      <c r="A12" s="23" t="s">
        <v>102</v>
      </c>
      <c r="B12" s="19">
        <v>1</v>
      </c>
      <c r="C12" s="19">
        <v>1</v>
      </c>
      <c r="D12" s="19">
        <v>1</v>
      </c>
      <c r="E12" s="19">
        <v>1</v>
      </c>
      <c r="F12" s="3">
        <v>38.182501100000003</v>
      </c>
      <c r="G12" s="3">
        <v>38.240912399999999</v>
      </c>
      <c r="H12" s="3">
        <v>46.214939100000002</v>
      </c>
      <c r="I12" s="3">
        <v>34.934280000000001</v>
      </c>
    </row>
    <row r="13" spans="1:9" x14ac:dyDescent="0.2">
      <c r="A13" s="23" t="s">
        <v>103</v>
      </c>
      <c r="B13" s="19">
        <v>1</v>
      </c>
      <c r="C13" s="19">
        <v>1</v>
      </c>
      <c r="D13" s="19">
        <v>1</v>
      </c>
      <c r="E13" s="19">
        <v>1</v>
      </c>
      <c r="F13" s="3">
        <v>39.295826599999998</v>
      </c>
      <c r="G13" s="3">
        <v>39.685582500000002</v>
      </c>
      <c r="H13" s="3">
        <v>48.924610100000002</v>
      </c>
      <c r="I13" s="3">
        <v>42.782851999999998</v>
      </c>
    </row>
    <row r="14" spans="1:9" x14ac:dyDescent="0.2">
      <c r="A14" s="23" t="s">
        <v>104</v>
      </c>
      <c r="B14" s="19">
        <v>1</v>
      </c>
      <c r="C14" s="19">
        <v>1</v>
      </c>
      <c r="D14" s="19">
        <v>1</v>
      </c>
      <c r="E14" s="19">
        <v>1</v>
      </c>
      <c r="F14" s="3">
        <v>39.7838432</v>
      </c>
      <c r="G14" s="3">
        <v>37.2862863</v>
      </c>
      <c r="H14" s="3">
        <v>48.139982199999999</v>
      </c>
      <c r="I14" s="3">
        <v>42.879040000000003</v>
      </c>
    </row>
    <row r="15" spans="1:9" x14ac:dyDescent="0.2">
      <c r="A15" s="23" t="s">
        <v>105</v>
      </c>
      <c r="B15" s="19">
        <v>1</v>
      </c>
      <c r="C15" s="19">
        <v>1</v>
      </c>
      <c r="D15" s="19">
        <v>1</v>
      </c>
      <c r="E15" s="19">
        <v>1</v>
      </c>
      <c r="F15" s="3">
        <v>53.761161000000001</v>
      </c>
      <c r="G15" s="3">
        <v>48.594407500000003</v>
      </c>
      <c r="H15" s="3">
        <v>47.5226021</v>
      </c>
      <c r="I15" s="3">
        <v>47.631199000000002</v>
      </c>
    </row>
    <row r="16" spans="1:9" x14ac:dyDescent="0.2">
      <c r="A16" s="23" t="s">
        <v>106</v>
      </c>
      <c r="B16" s="19">
        <v>1</v>
      </c>
      <c r="C16" s="19">
        <v>1</v>
      </c>
      <c r="D16" s="19">
        <v>1</v>
      </c>
      <c r="E16" s="19">
        <v>1</v>
      </c>
      <c r="F16" s="3">
        <v>42.420244099999998</v>
      </c>
      <c r="G16" s="3">
        <v>52.463999399999999</v>
      </c>
      <c r="H16" s="3">
        <v>47.911487600000001</v>
      </c>
      <c r="I16" s="3">
        <v>47.692709000000001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5CDCB-1BAF-0044-8E36-DBBC2DA93D02}">
  <dimension ref="A1:I16"/>
  <sheetViews>
    <sheetView workbookViewId="0"/>
  </sheetViews>
  <sheetFormatPr baseColWidth="10" defaultRowHeight="16" x14ac:dyDescent="0.2"/>
  <cols>
    <col min="1" max="1" width="20.33203125" style="1" customWidth="1"/>
    <col min="2" max="16384" width="10.83203125" style="1"/>
  </cols>
  <sheetData>
    <row r="1" spans="1:9" s="9" customFormat="1" x14ac:dyDescent="0.2">
      <c r="B1" s="18" t="s">
        <v>19</v>
      </c>
      <c r="C1" s="18" t="s">
        <v>24</v>
      </c>
      <c r="D1" s="18" t="s">
        <v>25</v>
      </c>
      <c r="E1" s="18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x14ac:dyDescent="0.2">
      <c r="A2" s="24"/>
      <c r="B2" s="55" t="s">
        <v>4</v>
      </c>
      <c r="C2" s="55"/>
      <c r="D2" s="55"/>
      <c r="E2" s="55"/>
      <c r="F2" s="56" t="s">
        <v>5</v>
      </c>
      <c r="G2" s="56"/>
      <c r="H2" s="56"/>
      <c r="I2" s="56"/>
    </row>
    <row r="3" spans="1:9" x14ac:dyDescent="0.2">
      <c r="A3" s="22" t="s">
        <v>169</v>
      </c>
      <c r="B3" s="19">
        <v>1</v>
      </c>
      <c r="C3" s="19">
        <v>1</v>
      </c>
      <c r="D3" s="19">
        <v>1</v>
      </c>
      <c r="E3" s="19">
        <v>1</v>
      </c>
      <c r="F3" s="3">
        <v>45.113401199999998</v>
      </c>
      <c r="G3" s="3">
        <v>53.088988899999997</v>
      </c>
      <c r="H3" s="3">
        <v>52.431755199999998</v>
      </c>
      <c r="I3" s="3">
        <v>60.963342699999998</v>
      </c>
    </row>
    <row r="4" spans="1:9" x14ac:dyDescent="0.2">
      <c r="A4" s="23" t="s">
        <v>95</v>
      </c>
      <c r="B4" s="19">
        <v>1</v>
      </c>
      <c r="C4" s="19">
        <v>1</v>
      </c>
      <c r="D4" s="19">
        <v>1</v>
      </c>
      <c r="E4" s="19">
        <v>1</v>
      </c>
      <c r="F4" s="3">
        <v>45.134214299999996</v>
      </c>
      <c r="G4" s="3">
        <v>47.048513999999997</v>
      </c>
      <c r="H4" s="3">
        <v>47.424661100000002</v>
      </c>
      <c r="I4" s="3">
        <v>50.136467000000003</v>
      </c>
    </row>
    <row r="5" spans="1:9" x14ac:dyDescent="0.2">
      <c r="A5" s="23" t="s">
        <v>96</v>
      </c>
      <c r="B5" s="19">
        <v>1</v>
      </c>
      <c r="C5" s="19">
        <v>1</v>
      </c>
      <c r="D5" s="19">
        <v>1</v>
      </c>
      <c r="E5" s="19">
        <v>1</v>
      </c>
      <c r="F5" s="3">
        <v>47.132345800000003</v>
      </c>
      <c r="G5" s="3">
        <v>52.213101100000003</v>
      </c>
      <c r="H5" s="3">
        <v>54.893201699999999</v>
      </c>
      <c r="I5" s="3">
        <v>60.7930031</v>
      </c>
    </row>
    <row r="6" spans="1:9" x14ac:dyDescent="0.2">
      <c r="A6" s="23" t="s">
        <v>97</v>
      </c>
      <c r="B6" s="19">
        <v>1</v>
      </c>
      <c r="C6" s="19">
        <v>1</v>
      </c>
      <c r="D6" s="19">
        <v>1</v>
      </c>
      <c r="E6" s="19">
        <v>1</v>
      </c>
      <c r="F6" s="3">
        <v>45.427823199999999</v>
      </c>
      <c r="G6" s="3">
        <v>47.714567199999998</v>
      </c>
      <c r="H6" s="3">
        <v>41.215035999999998</v>
      </c>
      <c r="I6" s="3">
        <v>50.510362600000001</v>
      </c>
    </row>
    <row r="7" spans="1:9" x14ac:dyDescent="0.2">
      <c r="A7" s="23" t="s">
        <v>98</v>
      </c>
      <c r="B7" s="19">
        <v>1</v>
      </c>
      <c r="C7" s="19">
        <v>1</v>
      </c>
      <c r="D7" s="19">
        <v>1</v>
      </c>
      <c r="E7" s="19">
        <v>1</v>
      </c>
      <c r="F7" s="3">
        <v>47.745941600000002</v>
      </c>
      <c r="G7" s="3">
        <v>39.257442099999999</v>
      </c>
      <c r="H7" s="3">
        <v>50.818117000000001</v>
      </c>
      <c r="I7" s="3">
        <v>44.249355299999998</v>
      </c>
    </row>
    <row r="8" spans="1:9" x14ac:dyDescent="0.2">
      <c r="A8" s="23" t="s">
        <v>99</v>
      </c>
      <c r="B8" s="19">
        <v>1</v>
      </c>
      <c r="C8" s="19">
        <v>1</v>
      </c>
      <c r="D8" s="19">
        <v>1</v>
      </c>
      <c r="E8" s="19">
        <v>1</v>
      </c>
      <c r="F8" s="3">
        <v>43.302270300000004</v>
      </c>
      <c r="G8" s="3">
        <v>53.970060400000001</v>
      </c>
      <c r="H8" s="3">
        <v>54.310470199999997</v>
      </c>
      <c r="I8" s="3">
        <v>50.788662000000002</v>
      </c>
    </row>
    <row r="9" spans="1:9" x14ac:dyDescent="0.2">
      <c r="A9" s="23" t="s">
        <v>16</v>
      </c>
      <c r="B9" s="19">
        <v>1</v>
      </c>
      <c r="C9" s="19">
        <v>1</v>
      </c>
      <c r="D9" s="19">
        <v>1</v>
      </c>
      <c r="E9" s="19">
        <v>1</v>
      </c>
      <c r="F9" s="3">
        <v>9.0494204699999994</v>
      </c>
      <c r="G9" s="3">
        <v>13.068194699999999</v>
      </c>
      <c r="H9" s="3">
        <v>14.1197012</v>
      </c>
      <c r="I9" s="3">
        <v>18.2526665</v>
      </c>
    </row>
    <row r="10" spans="1:9" x14ac:dyDescent="0.2">
      <c r="A10" s="23" t="s">
        <v>100</v>
      </c>
      <c r="B10" s="19">
        <v>1</v>
      </c>
      <c r="C10" s="19">
        <v>1</v>
      </c>
      <c r="D10" s="19">
        <v>1</v>
      </c>
      <c r="E10" s="19">
        <v>1</v>
      </c>
      <c r="F10" s="3">
        <v>44.165577900000002</v>
      </c>
      <c r="G10" s="3">
        <v>57.394332499999997</v>
      </c>
      <c r="H10" s="3">
        <v>49.339550099999997</v>
      </c>
      <c r="I10" s="3">
        <v>51.880682</v>
      </c>
    </row>
    <row r="11" spans="1:9" x14ac:dyDescent="0.2">
      <c r="A11" s="23" t="s">
        <v>101</v>
      </c>
      <c r="B11" s="19">
        <v>1</v>
      </c>
      <c r="C11" s="19">
        <v>1</v>
      </c>
      <c r="D11" s="19">
        <v>1</v>
      </c>
      <c r="E11" s="19">
        <v>1</v>
      </c>
      <c r="F11" s="3">
        <v>47.9600486</v>
      </c>
      <c r="G11" s="3">
        <v>56.790339299999999</v>
      </c>
      <c r="H11" s="3">
        <v>58.018056899999998</v>
      </c>
      <c r="I11" s="3">
        <v>51.221577600000003</v>
      </c>
    </row>
    <row r="12" spans="1:9" x14ac:dyDescent="0.2">
      <c r="A12" s="23" t="s">
        <v>102</v>
      </c>
      <c r="B12" s="19">
        <v>1</v>
      </c>
      <c r="C12" s="19">
        <v>1</v>
      </c>
      <c r="D12" s="19">
        <v>1</v>
      </c>
      <c r="E12" s="19">
        <v>1</v>
      </c>
      <c r="F12" s="3">
        <v>48.182501100000003</v>
      </c>
      <c r="G12" s="3">
        <v>58.447037399999999</v>
      </c>
      <c r="H12" s="3">
        <v>63.047055200000003</v>
      </c>
      <c r="I12" s="3">
        <v>52.435712299999999</v>
      </c>
    </row>
    <row r="13" spans="1:9" x14ac:dyDescent="0.2">
      <c r="A13" s="23" t="s">
        <v>103</v>
      </c>
      <c r="B13" s="19">
        <v>1</v>
      </c>
      <c r="C13" s="19">
        <v>1</v>
      </c>
      <c r="D13" s="19">
        <v>1</v>
      </c>
      <c r="E13" s="19">
        <v>1</v>
      </c>
      <c r="F13" s="3">
        <v>59.295826599999998</v>
      </c>
      <c r="G13" s="3">
        <v>56.754914800000002</v>
      </c>
      <c r="H13" s="3">
        <v>67.767389899999998</v>
      </c>
      <c r="I13" s="3">
        <v>63.033245200000003</v>
      </c>
    </row>
    <row r="14" spans="1:9" x14ac:dyDescent="0.2">
      <c r="A14" s="23" t="s">
        <v>104</v>
      </c>
      <c r="B14" s="19">
        <v>1</v>
      </c>
      <c r="C14" s="19">
        <v>1</v>
      </c>
      <c r="D14" s="19">
        <v>1</v>
      </c>
      <c r="E14" s="19">
        <v>1</v>
      </c>
      <c r="F14" s="3">
        <v>39.7838432</v>
      </c>
      <c r="G14" s="3">
        <v>55.732494799999998</v>
      </c>
      <c r="H14" s="3">
        <v>46.9312228</v>
      </c>
      <c r="I14" s="3">
        <v>46.273725900000002</v>
      </c>
    </row>
    <row r="15" spans="1:9" x14ac:dyDescent="0.2">
      <c r="A15" s="23" t="s">
        <v>105</v>
      </c>
      <c r="B15" s="19">
        <v>1</v>
      </c>
      <c r="C15" s="19">
        <v>1</v>
      </c>
      <c r="D15" s="19">
        <v>1</v>
      </c>
      <c r="E15" s="19">
        <v>1</v>
      </c>
      <c r="F15" s="3">
        <v>53.761161000000001</v>
      </c>
      <c r="G15" s="3">
        <v>49.453093699999997</v>
      </c>
      <c r="H15" s="3">
        <v>49.653833499999998</v>
      </c>
      <c r="I15" s="3">
        <v>46.828877300000002</v>
      </c>
    </row>
    <row r="16" spans="1:9" x14ac:dyDescent="0.2">
      <c r="A16" s="23" t="s">
        <v>106</v>
      </c>
      <c r="B16" s="19">
        <v>1</v>
      </c>
      <c r="C16" s="19">
        <v>1</v>
      </c>
      <c r="D16" s="19">
        <v>1</v>
      </c>
      <c r="E16" s="19">
        <v>1</v>
      </c>
      <c r="F16" s="3">
        <v>48.420244099999998</v>
      </c>
      <c r="G16" s="3">
        <v>58.855282899999999</v>
      </c>
      <c r="H16" s="3">
        <v>56.288361700000003</v>
      </c>
      <c r="I16" s="3">
        <v>55.471927999999998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A8A5A-AB00-B14A-9761-15DD653EDE43}">
  <dimension ref="A1:G7"/>
  <sheetViews>
    <sheetView workbookViewId="0"/>
  </sheetViews>
  <sheetFormatPr baseColWidth="10" defaultRowHeight="16" x14ac:dyDescent="0.2"/>
  <cols>
    <col min="1" max="1" width="31.1640625" customWidth="1"/>
  </cols>
  <sheetData>
    <row r="1" spans="1:7" x14ac:dyDescent="0.2">
      <c r="A1" s="9" t="s">
        <v>34</v>
      </c>
      <c r="B1" s="1"/>
      <c r="C1" s="1"/>
      <c r="D1" s="1"/>
      <c r="E1" s="1"/>
      <c r="F1" s="1"/>
      <c r="G1" s="1"/>
    </row>
    <row r="2" spans="1:7" x14ac:dyDescent="0.2">
      <c r="A2" s="13" t="s">
        <v>35</v>
      </c>
      <c r="B2" s="13" t="s">
        <v>36</v>
      </c>
      <c r="C2" s="13" t="s">
        <v>37</v>
      </c>
      <c r="D2" s="13" t="s">
        <v>38</v>
      </c>
      <c r="E2" s="13" t="s">
        <v>39</v>
      </c>
      <c r="F2" s="13" t="s">
        <v>40</v>
      </c>
      <c r="G2" s="13" t="s">
        <v>41</v>
      </c>
    </row>
    <row r="3" spans="1:7" x14ac:dyDescent="0.2">
      <c r="A3" s="13" t="s">
        <v>42</v>
      </c>
      <c r="B3" s="13">
        <v>9.5890410958904102</v>
      </c>
      <c r="C3" s="13">
        <v>1.6378050526258E-3</v>
      </c>
      <c r="D3" s="13">
        <v>5.2811933534743201</v>
      </c>
      <c r="E3" s="13">
        <v>0.125768542757517</v>
      </c>
      <c r="F3" s="13">
        <v>6.7150007157658106E-2</v>
      </c>
      <c r="G3" s="13">
        <v>6.7150007157658106E-2</v>
      </c>
    </row>
    <row r="4" spans="1:7" x14ac:dyDescent="0.2">
      <c r="A4" s="13" t="s">
        <v>43</v>
      </c>
      <c r="B4" s="14">
        <v>8.2191780821917799</v>
      </c>
      <c r="C4" s="13">
        <v>2.6949749736608498E-2</v>
      </c>
      <c r="D4" s="14">
        <v>3.4130979498861</v>
      </c>
      <c r="E4" s="13">
        <v>0.89356314534750603</v>
      </c>
      <c r="F4" s="14">
        <v>0.36831324640031599</v>
      </c>
      <c r="G4" s="13">
        <v>0.36831324640031599</v>
      </c>
    </row>
    <row r="5" spans="1:7" x14ac:dyDescent="0.2">
      <c r="A5" s="13" t="s">
        <v>44</v>
      </c>
      <c r="B5" s="13">
        <v>4.10958904109589</v>
      </c>
      <c r="C5" s="13">
        <v>1.32291730884006E-2</v>
      </c>
      <c r="D5" s="13">
        <v>16.648333333333301</v>
      </c>
      <c r="E5" s="13">
        <v>0.66446585800555402</v>
      </c>
      <c r="F5" s="13">
        <v>0.25466369288602198</v>
      </c>
      <c r="G5" s="13">
        <v>0.25466369288602198</v>
      </c>
    </row>
    <row r="6" spans="1:7" x14ac:dyDescent="0.2">
      <c r="A6" s="13" t="s">
        <v>45</v>
      </c>
      <c r="B6" s="13">
        <v>2.7397260273972601</v>
      </c>
      <c r="C6" s="13">
        <v>1.55282739564647E-2</v>
      </c>
      <c r="D6" s="13">
        <v>124.8625</v>
      </c>
      <c r="E6" s="13">
        <v>0.72288099227093106</v>
      </c>
      <c r="F6" s="13">
        <v>0.25466369288602198</v>
      </c>
      <c r="G6" s="13">
        <v>0.25466369288602198</v>
      </c>
    </row>
    <row r="7" spans="1:7" x14ac:dyDescent="0.2">
      <c r="A7" s="13" t="s">
        <v>46</v>
      </c>
      <c r="B7" s="13">
        <v>2.7397260273972601</v>
      </c>
      <c r="C7" s="13">
        <v>7.16941059213419E-2</v>
      </c>
      <c r="D7" s="13">
        <v>26.286842105263101</v>
      </c>
      <c r="E7" s="13">
        <v>0.99775781806306196</v>
      </c>
      <c r="F7" s="13">
        <v>0.83984524079286305</v>
      </c>
      <c r="G7" s="13">
        <v>0.8398452407928630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02D33-1A20-244F-940B-0810A3537449}">
  <dimension ref="A1:H44"/>
  <sheetViews>
    <sheetView workbookViewId="0"/>
  </sheetViews>
  <sheetFormatPr baseColWidth="10" defaultRowHeight="16" x14ac:dyDescent="0.2"/>
  <sheetData>
    <row r="1" spans="1:8" x14ac:dyDescent="0.2">
      <c r="A1" s="9" t="s">
        <v>19</v>
      </c>
      <c r="B1" s="1"/>
      <c r="C1" s="1"/>
      <c r="D1" s="1"/>
      <c r="E1" s="1"/>
      <c r="F1" s="1"/>
      <c r="G1" s="1"/>
      <c r="H1" s="1"/>
    </row>
    <row r="2" spans="1:8" x14ac:dyDescent="0.2">
      <c r="A2" s="9"/>
      <c r="B2" s="1" t="s">
        <v>14</v>
      </c>
      <c r="C2" s="1" t="s">
        <v>3</v>
      </c>
      <c r="D2" s="1" t="s">
        <v>21</v>
      </c>
      <c r="E2" s="1" t="s">
        <v>22</v>
      </c>
      <c r="F2" s="1" t="s">
        <v>23</v>
      </c>
      <c r="G2" s="1"/>
      <c r="H2" s="1"/>
    </row>
    <row r="3" spans="1:8" x14ac:dyDescent="0.2">
      <c r="A3" s="9"/>
      <c r="B3" s="1" t="s">
        <v>12</v>
      </c>
      <c r="C3" s="1" t="s">
        <v>17</v>
      </c>
      <c r="D3" s="1">
        <v>35</v>
      </c>
      <c r="E3" s="1">
        <v>15</v>
      </c>
      <c r="F3" s="1">
        <f t="shared" ref="F3:F9" si="0">100*E3/D3</f>
        <v>42.857142857142854</v>
      </c>
      <c r="G3" s="1"/>
      <c r="H3" s="1"/>
    </row>
    <row r="4" spans="1:8" x14ac:dyDescent="0.2">
      <c r="A4" s="9"/>
      <c r="B4" s="1" t="s">
        <v>12</v>
      </c>
      <c r="C4" s="1" t="s">
        <v>18</v>
      </c>
      <c r="D4" s="1">
        <v>50</v>
      </c>
      <c r="E4" s="1">
        <v>8</v>
      </c>
      <c r="F4" s="1">
        <f t="shared" si="0"/>
        <v>16</v>
      </c>
      <c r="G4" s="1"/>
      <c r="H4" s="1"/>
    </row>
    <row r="5" spans="1:8" x14ac:dyDescent="0.2">
      <c r="A5" s="9"/>
      <c r="B5" s="15" t="s">
        <v>13</v>
      </c>
      <c r="C5" s="1" t="s">
        <v>17</v>
      </c>
      <c r="D5" s="1">
        <v>56</v>
      </c>
      <c r="E5" s="1">
        <v>23</v>
      </c>
      <c r="F5" s="1">
        <f t="shared" si="0"/>
        <v>41.071428571428569</v>
      </c>
      <c r="G5" s="1"/>
      <c r="H5" s="1"/>
    </row>
    <row r="6" spans="1:8" x14ac:dyDescent="0.2">
      <c r="A6" s="9"/>
      <c r="B6" s="15" t="s">
        <v>13</v>
      </c>
      <c r="C6" s="1" t="s">
        <v>18</v>
      </c>
      <c r="D6" s="1">
        <v>41</v>
      </c>
      <c r="E6" s="1">
        <v>14</v>
      </c>
      <c r="F6" s="1">
        <f t="shared" si="0"/>
        <v>34.146341463414636</v>
      </c>
      <c r="G6" s="1"/>
      <c r="H6" s="1"/>
    </row>
    <row r="7" spans="1:8" x14ac:dyDescent="0.2">
      <c r="A7" s="9"/>
      <c r="B7" s="15" t="s">
        <v>107</v>
      </c>
      <c r="C7" s="1" t="s">
        <v>17</v>
      </c>
      <c r="D7" s="1">
        <v>38</v>
      </c>
      <c r="E7" s="1">
        <v>16</v>
      </c>
      <c r="F7" s="1">
        <f t="shared" si="0"/>
        <v>42.10526315789474</v>
      </c>
      <c r="G7" s="1"/>
      <c r="H7" s="1"/>
    </row>
    <row r="8" spans="1:8" x14ac:dyDescent="0.2">
      <c r="A8" s="9"/>
      <c r="B8" s="15" t="s">
        <v>107</v>
      </c>
      <c r="C8" s="1" t="s">
        <v>18</v>
      </c>
      <c r="D8" s="1">
        <v>47</v>
      </c>
      <c r="E8" s="1">
        <v>10</v>
      </c>
      <c r="F8" s="1">
        <f t="shared" si="0"/>
        <v>21.276595744680851</v>
      </c>
      <c r="G8" s="1"/>
      <c r="H8" s="1"/>
    </row>
    <row r="9" spans="1:8" x14ac:dyDescent="0.2">
      <c r="A9" s="9"/>
      <c r="B9" s="1"/>
      <c r="C9" s="1"/>
      <c r="D9" s="1"/>
      <c r="E9" s="1"/>
      <c r="F9" s="1" t="e">
        <f t="shared" si="0"/>
        <v>#DIV/0!</v>
      </c>
      <c r="G9" s="1"/>
      <c r="H9" s="1"/>
    </row>
    <row r="10" spans="1:8" x14ac:dyDescent="0.2">
      <c r="A10" s="9" t="s">
        <v>24</v>
      </c>
      <c r="B10" s="1"/>
      <c r="C10" s="1"/>
      <c r="D10" s="1"/>
      <c r="E10" s="1"/>
      <c r="F10" s="1"/>
      <c r="G10" s="1"/>
      <c r="H10" s="1"/>
    </row>
    <row r="11" spans="1:8" x14ac:dyDescent="0.2">
      <c r="A11" s="9"/>
      <c r="B11" s="1" t="s">
        <v>14</v>
      </c>
      <c r="C11" s="1" t="s">
        <v>3</v>
      </c>
      <c r="D11" s="1" t="s">
        <v>21</v>
      </c>
      <c r="E11" s="1" t="s">
        <v>22</v>
      </c>
      <c r="F11" s="1" t="s">
        <v>23</v>
      </c>
      <c r="G11" s="1"/>
      <c r="H11" s="1"/>
    </row>
    <row r="12" spans="1:8" x14ac:dyDescent="0.2">
      <c r="A12" s="9"/>
      <c r="B12" s="1" t="s">
        <v>12</v>
      </c>
      <c r="C12" s="1" t="s">
        <v>17</v>
      </c>
      <c r="D12" s="1">
        <v>39</v>
      </c>
      <c r="E12" s="1">
        <v>19</v>
      </c>
      <c r="F12" s="1">
        <f t="shared" ref="F12:F17" si="1">100*E12/D12</f>
        <v>48.717948717948715</v>
      </c>
      <c r="G12" s="1"/>
      <c r="H12" s="1"/>
    </row>
    <row r="13" spans="1:8" x14ac:dyDescent="0.2">
      <c r="A13" s="9"/>
      <c r="B13" s="1" t="s">
        <v>12</v>
      </c>
      <c r="C13" s="1" t="s">
        <v>18</v>
      </c>
      <c r="D13" s="1">
        <v>54</v>
      </c>
      <c r="E13" s="1">
        <v>12</v>
      </c>
      <c r="F13" s="1">
        <f t="shared" si="1"/>
        <v>22.222222222222221</v>
      </c>
      <c r="G13" s="1"/>
      <c r="H13" s="1"/>
    </row>
    <row r="14" spans="1:8" x14ac:dyDescent="0.2">
      <c r="A14" s="9"/>
      <c r="B14" s="15" t="s">
        <v>13</v>
      </c>
      <c r="C14" s="1" t="s">
        <v>17</v>
      </c>
      <c r="D14" s="1">
        <v>59</v>
      </c>
      <c r="E14" s="1">
        <v>28</v>
      </c>
      <c r="F14" s="1">
        <f t="shared" si="1"/>
        <v>47.457627118644069</v>
      </c>
      <c r="G14" s="1"/>
      <c r="H14" s="1"/>
    </row>
    <row r="15" spans="1:8" x14ac:dyDescent="0.2">
      <c r="A15" s="9"/>
      <c r="B15" s="15" t="s">
        <v>13</v>
      </c>
      <c r="C15" s="1" t="s">
        <v>18</v>
      </c>
      <c r="D15" s="1">
        <v>52</v>
      </c>
      <c r="E15" s="1">
        <v>20</v>
      </c>
      <c r="F15" s="1">
        <f t="shared" si="1"/>
        <v>38.46153846153846</v>
      </c>
      <c r="G15" s="1"/>
      <c r="H15" s="1"/>
    </row>
    <row r="16" spans="1:8" x14ac:dyDescent="0.2">
      <c r="A16" s="9"/>
      <c r="B16" s="15" t="s">
        <v>107</v>
      </c>
      <c r="C16" s="1" t="s">
        <v>17</v>
      </c>
      <c r="D16" s="1">
        <v>64</v>
      </c>
      <c r="E16" s="1">
        <v>31</v>
      </c>
      <c r="F16" s="1">
        <f t="shared" si="1"/>
        <v>48.4375</v>
      </c>
      <c r="G16" s="1"/>
      <c r="H16" s="1"/>
    </row>
    <row r="17" spans="1:8" x14ac:dyDescent="0.2">
      <c r="A17" s="9"/>
      <c r="B17" s="15" t="s">
        <v>107</v>
      </c>
      <c r="C17" s="1" t="s">
        <v>18</v>
      </c>
      <c r="D17" s="1">
        <v>52</v>
      </c>
      <c r="E17" s="1">
        <v>10</v>
      </c>
      <c r="F17" s="1">
        <f t="shared" si="1"/>
        <v>19.23076923076923</v>
      </c>
      <c r="G17" s="1"/>
      <c r="H17" s="1"/>
    </row>
    <row r="18" spans="1:8" x14ac:dyDescent="0.2">
      <c r="A18" s="9"/>
      <c r="B18" s="1"/>
      <c r="C18" s="1"/>
      <c r="D18" s="1"/>
      <c r="E18" s="1"/>
      <c r="F18" s="1"/>
      <c r="G18" s="1"/>
      <c r="H18" s="1"/>
    </row>
    <row r="19" spans="1:8" x14ac:dyDescent="0.2">
      <c r="A19" s="9" t="s">
        <v>25</v>
      </c>
      <c r="B19" s="1"/>
      <c r="C19" s="1"/>
      <c r="D19" s="1"/>
      <c r="E19" s="1"/>
      <c r="F19" s="1"/>
      <c r="G19" s="1"/>
      <c r="H19" s="1"/>
    </row>
    <row r="20" spans="1:8" x14ac:dyDescent="0.2">
      <c r="A20" s="9"/>
      <c r="B20" s="1" t="s">
        <v>14</v>
      </c>
      <c r="C20" s="1" t="s">
        <v>3</v>
      </c>
      <c r="D20" s="1" t="s">
        <v>21</v>
      </c>
      <c r="E20" s="1" t="s">
        <v>22</v>
      </c>
      <c r="F20" s="1" t="s">
        <v>23</v>
      </c>
      <c r="G20" s="1"/>
      <c r="H20" s="1"/>
    </row>
    <row r="21" spans="1:8" x14ac:dyDescent="0.2">
      <c r="A21" s="9"/>
      <c r="B21" s="1" t="s">
        <v>12</v>
      </c>
      <c r="C21" s="1" t="s">
        <v>17</v>
      </c>
      <c r="D21" s="1">
        <v>35</v>
      </c>
      <c r="E21" s="1">
        <v>16</v>
      </c>
      <c r="F21" s="1">
        <f t="shared" ref="F21:F26" si="2">100*E21/D21</f>
        <v>45.714285714285715</v>
      </c>
      <c r="G21" s="1"/>
      <c r="H21" s="1"/>
    </row>
    <row r="22" spans="1:8" x14ac:dyDescent="0.2">
      <c r="A22" s="9"/>
      <c r="B22" s="1" t="s">
        <v>12</v>
      </c>
      <c r="C22" s="1" t="s">
        <v>18</v>
      </c>
      <c r="D22" s="1">
        <v>34</v>
      </c>
      <c r="E22" s="1">
        <v>7</v>
      </c>
      <c r="F22" s="1">
        <f t="shared" si="2"/>
        <v>20.588235294117649</v>
      </c>
      <c r="G22" s="1"/>
      <c r="H22" s="1"/>
    </row>
    <row r="23" spans="1:8" x14ac:dyDescent="0.2">
      <c r="A23" s="9"/>
      <c r="B23" s="15" t="s">
        <v>13</v>
      </c>
      <c r="C23" s="1" t="s">
        <v>17</v>
      </c>
      <c r="D23" s="1">
        <v>45</v>
      </c>
      <c r="E23" s="1">
        <v>20</v>
      </c>
      <c r="F23" s="1">
        <f t="shared" si="2"/>
        <v>44.444444444444443</v>
      </c>
      <c r="G23" s="1"/>
      <c r="H23" s="1"/>
    </row>
    <row r="24" spans="1:8" x14ac:dyDescent="0.2">
      <c r="A24" s="9"/>
      <c r="B24" s="15" t="s">
        <v>13</v>
      </c>
      <c r="C24" s="1" t="s">
        <v>18</v>
      </c>
      <c r="D24" s="1">
        <v>58</v>
      </c>
      <c r="E24" s="1">
        <v>19</v>
      </c>
      <c r="F24" s="1">
        <f t="shared" si="2"/>
        <v>32.758620689655174</v>
      </c>
      <c r="G24" s="1"/>
      <c r="H24" s="1"/>
    </row>
    <row r="25" spans="1:8" x14ac:dyDescent="0.2">
      <c r="A25" s="9"/>
      <c r="B25" s="15" t="s">
        <v>107</v>
      </c>
      <c r="C25" s="1" t="s">
        <v>17</v>
      </c>
      <c r="D25" s="1">
        <v>21</v>
      </c>
      <c r="E25" s="1">
        <v>9</v>
      </c>
      <c r="F25" s="1">
        <f t="shared" si="2"/>
        <v>42.857142857142854</v>
      </c>
      <c r="G25" s="1"/>
      <c r="H25" s="1"/>
    </row>
    <row r="26" spans="1:8" x14ac:dyDescent="0.2">
      <c r="A26" s="9"/>
      <c r="B26" s="15" t="s">
        <v>107</v>
      </c>
      <c r="C26" s="1" t="s">
        <v>18</v>
      </c>
      <c r="D26" s="1">
        <v>45</v>
      </c>
      <c r="E26" s="1">
        <v>8</v>
      </c>
      <c r="F26" s="1">
        <f t="shared" si="2"/>
        <v>17.777777777777779</v>
      </c>
      <c r="G26" s="1"/>
      <c r="H26" s="1"/>
    </row>
    <row r="27" spans="1:8" x14ac:dyDescent="0.2">
      <c r="A27" s="9"/>
      <c r="B27" s="1"/>
      <c r="C27" s="1"/>
      <c r="D27" s="1"/>
      <c r="E27" s="1"/>
      <c r="F27" s="1"/>
      <c r="G27" s="1"/>
      <c r="H27" s="1"/>
    </row>
    <row r="28" spans="1:8" x14ac:dyDescent="0.2">
      <c r="A28" s="9" t="s">
        <v>26</v>
      </c>
      <c r="B28" s="1"/>
      <c r="C28" s="1"/>
      <c r="D28" s="1"/>
      <c r="E28" s="1"/>
      <c r="F28" s="1"/>
      <c r="G28" s="1"/>
      <c r="H28" s="1"/>
    </row>
    <row r="29" spans="1:8" x14ac:dyDescent="0.2">
      <c r="A29" s="9"/>
      <c r="B29" s="1" t="s">
        <v>14</v>
      </c>
      <c r="C29" s="1" t="s">
        <v>3</v>
      </c>
      <c r="D29" s="1" t="s">
        <v>21</v>
      </c>
      <c r="E29" s="1" t="s">
        <v>22</v>
      </c>
      <c r="F29" s="1" t="s">
        <v>23</v>
      </c>
      <c r="G29" s="1"/>
      <c r="H29" s="1"/>
    </row>
    <row r="30" spans="1:8" x14ac:dyDescent="0.2">
      <c r="A30" s="9"/>
      <c r="B30" s="1" t="s">
        <v>12</v>
      </c>
      <c r="C30" s="1" t="s">
        <v>17</v>
      </c>
      <c r="D30" s="1"/>
      <c r="E30" s="1"/>
      <c r="F30" s="1"/>
      <c r="G30" s="1"/>
      <c r="H30" s="1"/>
    </row>
    <row r="31" spans="1:8" x14ac:dyDescent="0.2">
      <c r="A31" s="9"/>
      <c r="B31" s="1" t="s">
        <v>12</v>
      </c>
      <c r="C31" s="1" t="s">
        <v>18</v>
      </c>
      <c r="D31" s="1">
        <v>39</v>
      </c>
      <c r="E31" s="1">
        <v>8</v>
      </c>
      <c r="F31" s="1">
        <f>100*E31/D31</f>
        <v>20.512820512820515</v>
      </c>
      <c r="G31" s="1"/>
      <c r="H31" s="1"/>
    </row>
    <row r="32" spans="1:8" x14ac:dyDescent="0.2">
      <c r="A32" s="9"/>
      <c r="B32" s="15" t="s">
        <v>13</v>
      </c>
      <c r="C32" s="1" t="s">
        <v>17</v>
      </c>
      <c r="D32" s="1"/>
      <c r="E32" s="1"/>
      <c r="F32" s="1"/>
      <c r="G32" s="1"/>
      <c r="H32" s="1"/>
    </row>
    <row r="33" spans="1:8" x14ac:dyDescent="0.2">
      <c r="A33" s="9"/>
      <c r="B33" s="15" t="s">
        <v>13</v>
      </c>
      <c r="C33" s="1" t="s">
        <v>18</v>
      </c>
      <c r="D33" s="1">
        <v>33</v>
      </c>
      <c r="E33" s="1">
        <v>11</v>
      </c>
      <c r="F33" s="1">
        <f>100*E33/D33</f>
        <v>33.333333333333336</v>
      </c>
      <c r="G33" s="1"/>
      <c r="H33" s="1"/>
    </row>
    <row r="34" spans="1:8" x14ac:dyDescent="0.2">
      <c r="A34" s="9"/>
      <c r="B34" s="15" t="s">
        <v>107</v>
      </c>
      <c r="C34" s="1" t="s">
        <v>17</v>
      </c>
      <c r="D34" s="1"/>
      <c r="E34" s="1"/>
      <c r="F34" s="1"/>
      <c r="G34" s="1"/>
      <c r="H34" s="1"/>
    </row>
    <row r="35" spans="1:8" x14ac:dyDescent="0.2">
      <c r="A35" s="9"/>
      <c r="B35" s="15" t="s">
        <v>107</v>
      </c>
      <c r="C35" s="1" t="s">
        <v>18</v>
      </c>
      <c r="D35" s="1">
        <v>47</v>
      </c>
      <c r="E35" s="1">
        <v>9</v>
      </c>
      <c r="F35" s="1">
        <f>100*E35/D35</f>
        <v>19.148936170212767</v>
      </c>
      <c r="G35" s="1"/>
      <c r="H35" s="1"/>
    </row>
    <row r="36" spans="1:8" x14ac:dyDescent="0.2">
      <c r="A36" s="9"/>
      <c r="B36" s="1"/>
      <c r="C36" s="1"/>
      <c r="D36" s="1"/>
      <c r="E36" s="1"/>
      <c r="F36" s="1"/>
      <c r="G36" s="1"/>
      <c r="H36" s="1"/>
    </row>
    <row r="37" spans="1:8" x14ac:dyDescent="0.2">
      <c r="A37" s="9" t="s">
        <v>32</v>
      </c>
      <c r="B37" s="1"/>
      <c r="C37" s="1"/>
      <c r="D37" s="1"/>
      <c r="E37" s="1"/>
      <c r="F37" s="1"/>
      <c r="G37" s="1"/>
      <c r="H37" s="1"/>
    </row>
    <row r="38" spans="1:8" x14ac:dyDescent="0.2">
      <c r="A38" s="9"/>
      <c r="B38" s="1" t="s">
        <v>14</v>
      </c>
      <c r="C38" s="1" t="s">
        <v>3</v>
      </c>
      <c r="D38" s="1" t="s">
        <v>21</v>
      </c>
      <c r="E38" s="1" t="s">
        <v>22</v>
      </c>
      <c r="F38" s="1" t="s">
        <v>23</v>
      </c>
      <c r="G38" s="1" t="s">
        <v>27</v>
      </c>
      <c r="H38" s="1" t="s">
        <v>28</v>
      </c>
    </row>
    <row r="39" spans="1:8" x14ac:dyDescent="0.2">
      <c r="A39" s="1"/>
      <c r="B39" s="1" t="s">
        <v>12</v>
      </c>
      <c r="C39" s="1" t="s">
        <v>17</v>
      </c>
      <c r="D39" s="1">
        <f>D12+D3+D21+D30</f>
        <v>109</v>
      </c>
      <c r="E39" s="1">
        <f>E12+E3+E21+E30</f>
        <v>50</v>
      </c>
      <c r="F39" s="5">
        <v>45.871559633027523</v>
      </c>
      <c r="G39" s="1">
        <v>4.1442155673936849</v>
      </c>
      <c r="H39" s="1"/>
    </row>
    <row r="40" spans="1:8" x14ac:dyDescent="0.2">
      <c r="A40" s="1"/>
      <c r="B40" s="1" t="s">
        <v>12</v>
      </c>
      <c r="C40" s="1" t="s">
        <v>18</v>
      </c>
      <c r="D40" s="1">
        <f t="shared" ref="D40:E44" si="3">D13+D4+D22+D31</f>
        <v>177</v>
      </c>
      <c r="E40" s="1">
        <f t="shared" si="3"/>
        <v>35</v>
      </c>
      <c r="F40" s="5">
        <v>19.774011299435028</v>
      </c>
      <c r="G40" s="1">
        <v>4.3997755273829693</v>
      </c>
      <c r="H40" s="7">
        <v>4.3124443959205285E-3</v>
      </c>
    </row>
    <row r="41" spans="1:8" x14ac:dyDescent="0.2">
      <c r="A41" s="1"/>
      <c r="B41" s="15" t="s">
        <v>13</v>
      </c>
      <c r="C41" s="1" t="s">
        <v>17</v>
      </c>
      <c r="D41" s="1">
        <f t="shared" si="3"/>
        <v>160</v>
      </c>
      <c r="E41" s="1">
        <f t="shared" si="3"/>
        <v>71</v>
      </c>
      <c r="F41" s="5">
        <v>44.375</v>
      </c>
      <c r="G41" s="1">
        <v>4.5157242987397384</v>
      </c>
      <c r="H41" s="7"/>
    </row>
    <row r="42" spans="1:8" x14ac:dyDescent="0.2">
      <c r="A42" s="1"/>
      <c r="B42" s="15" t="s">
        <v>13</v>
      </c>
      <c r="C42" s="1" t="s">
        <v>18</v>
      </c>
      <c r="D42" s="1">
        <f t="shared" si="3"/>
        <v>184</v>
      </c>
      <c r="E42" s="1">
        <f t="shared" si="3"/>
        <v>64</v>
      </c>
      <c r="F42" s="5">
        <v>34.782608695652172</v>
      </c>
      <c r="G42" s="1">
        <v>3.0513050595291893</v>
      </c>
      <c r="H42" s="7">
        <v>8.2348123522537842E-2</v>
      </c>
    </row>
    <row r="43" spans="1:8" x14ac:dyDescent="0.2">
      <c r="A43" s="1"/>
      <c r="B43" s="15" t="s">
        <v>107</v>
      </c>
      <c r="C43" s="1" t="s">
        <v>17</v>
      </c>
      <c r="D43" s="1">
        <f t="shared" si="3"/>
        <v>123</v>
      </c>
      <c r="E43" s="1">
        <f t="shared" si="3"/>
        <v>56</v>
      </c>
      <c r="F43" s="5">
        <v>45.528455284552848</v>
      </c>
      <c r="G43" s="1">
        <v>4.4775676111319189</v>
      </c>
      <c r="H43" s="7"/>
    </row>
    <row r="44" spans="1:8" x14ac:dyDescent="0.2">
      <c r="A44" s="1"/>
      <c r="B44" s="15" t="s">
        <v>107</v>
      </c>
      <c r="C44" s="1" t="s">
        <v>18</v>
      </c>
      <c r="D44" s="1">
        <f t="shared" si="3"/>
        <v>191</v>
      </c>
      <c r="E44" s="1">
        <f t="shared" si="3"/>
        <v>37</v>
      </c>
      <c r="F44" s="5">
        <v>19.3717277486911</v>
      </c>
      <c r="G44" s="1">
        <v>1.4466178011181416</v>
      </c>
      <c r="H44" s="7">
        <v>0.105617553341673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D630F-3FBE-9046-8E68-DAAA497DB084}">
  <dimension ref="A1:G13"/>
  <sheetViews>
    <sheetView workbookViewId="0"/>
  </sheetViews>
  <sheetFormatPr baseColWidth="10" defaultRowHeight="16" x14ac:dyDescent="0.2"/>
  <cols>
    <col min="1" max="1" width="26" customWidth="1"/>
  </cols>
  <sheetData>
    <row r="1" spans="1:7" x14ac:dyDescent="0.2">
      <c r="A1" s="1"/>
      <c r="B1" s="9" t="s">
        <v>19</v>
      </c>
      <c r="C1" s="9" t="s">
        <v>24</v>
      </c>
      <c r="D1" s="9" t="s">
        <v>25</v>
      </c>
      <c r="E1" s="1" t="s">
        <v>90</v>
      </c>
      <c r="F1" s="1" t="s">
        <v>27</v>
      </c>
      <c r="G1" s="1" t="s">
        <v>28</v>
      </c>
    </row>
    <row r="2" spans="1:7" x14ac:dyDescent="0.2">
      <c r="A2" s="1" t="s">
        <v>91</v>
      </c>
      <c r="B2" s="1">
        <v>1</v>
      </c>
      <c r="C2" s="1">
        <v>1</v>
      </c>
      <c r="D2" s="1">
        <v>1</v>
      </c>
      <c r="E2" s="1">
        <v>1</v>
      </c>
      <c r="F2" s="1">
        <v>0</v>
      </c>
      <c r="G2" s="1"/>
    </row>
    <row r="3" spans="1:7" x14ac:dyDescent="0.2">
      <c r="A3" s="1"/>
      <c r="B3" s="1"/>
      <c r="C3" s="1"/>
      <c r="D3" s="1"/>
      <c r="E3" s="1"/>
      <c r="F3" s="1"/>
      <c r="G3" s="1"/>
    </row>
    <row r="4" spans="1:7" x14ac:dyDescent="0.2">
      <c r="A4" s="1" t="s">
        <v>92</v>
      </c>
      <c r="B4" s="1">
        <v>0.38490291262135923</v>
      </c>
      <c r="C4" s="1">
        <v>0.41456310679611641</v>
      </c>
      <c r="D4" s="1">
        <v>0.43917475728155342</v>
      </c>
      <c r="E4" s="1">
        <f>AVERAGE(B4:D4)</f>
        <v>0.41288025889967633</v>
      </c>
      <c r="F4" s="1">
        <f>_xlfn.STDEV.S(B4:D4)</f>
        <v>2.7175030146937774E-2</v>
      </c>
      <c r="G4" s="1">
        <v>7.1334652646483517E-4</v>
      </c>
    </row>
    <row r="5" spans="1:7" x14ac:dyDescent="0.2">
      <c r="A5" s="1"/>
      <c r="B5" s="1"/>
      <c r="C5" s="1"/>
      <c r="D5" s="1"/>
      <c r="E5" s="1"/>
      <c r="F5" s="1"/>
      <c r="G5" s="1"/>
    </row>
    <row r="6" spans="1:7" x14ac:dyDescent="0.2">
      <c r="A6" s="1" t="s">
        <v>170</v>
      </c>
      <c r="B6" s="1">
        <v>1.075</v>
      </c>
      <c r="C6" s="1">
        <v>1.032766990291262</v>
      </c>
      <c r="D6" s="1">
        <v>0.94781553398058238</v>
      </c>
      <c r="E6" s="1">
        <f>AVERAGE(B6:D6)</f>
        <v>1.0185275080906149</v>
      </c>
      <c r="F6" s="1">
        <f>_xlfn.STDEV.S(B6:D6)</f>
        <v>6.4776880437143677E-2</v>
      </c>
      <c r="G6" s="1"/>
    </row>
    <row r="7" spans="1:7" x14ac:dyDescent="0.2">
      <c r="A7" s="1"/>
      <c r="B7" s="1"/>
      <c r="C7" s="1"/>
      <c r="D7" s="1"/>
      <c r="E7" s="1"/>
      <c r="F7" s="1"/>
      <c r="G7" s="1"/>
    </row>
    <row r="8" spans="1:7" x14ac:dyDescent="0.2">
      <c r="A8" s="1" t="s">
        <v>171</v>
      </c>
      <c r="B8" s="1">
        <v>0.77393203883495143</v>
      </c>
      <c r="C8" s="1">
        <v>0.69087378640776687</v>
      </c>
      <c r="D8" s="1">
        <v>0.72868932038834944</v>
      </c>
      <c r="E8" s="1">
        <f>AVERAGE(B8:D8)</f>
        <v>0.73116504854368924</v>
      </c>
      <c r="F8" s="1">
        <f>_xlfn.STDEV.S(B8:D8)</f>
        <v>4.158443514692528E-2</v>
      </c>
      <c r="G8" s="1">
        <v>1.5414545196278098E-2</v>
      </c>
    </row>
    <row r="9" spans="1:7" x14ac:dyDescent="0.2">
      <c r="A9" s="1"/>
      <c r="B9" s="1"/>
      <c r="C9" s="1"/>
      <c r="D9" s="1"/>
      <c r="E9" s="1"/>
      <c r="F9" s="1"/>
      <c r="G9" s="1"/>
    </row>
    <row r="10" spans="1:7" x14ac:dyDescent="0.2">
      <c r="A10" s="1" t="s">
        <v>172</v>
      </c>
      <c r="B10" s="1">
        <v>0.93169902912621405</v>
      </c>
      <c r="C10" s="1">
        <v>0.99233009708737863</v>
      </c>
      <c r="D10" s="1">
        <v>1.0607766990291301</v>
      </c>
      <c r="E10" s="1">
        <f>AVERAGE(B10:D10)</f>
        <v>0.99493527508090762</v>
      </c>
      <c r="F10" s="1">
        <f>_xlfn.STDEV.S(B10:D10)</f>
        <v>6.4578258192483126E-2</v>
      </c>
      <c r="G10" s="1"/>
    </row>
    <row r="11" spans="1:7" x14ac:dyDescent="0.2">
      <c r="A11" s="1"/>
      <c r="B11" s="1"/>
      <c r="C11" s="1"/>
      <c r="D11" s="1"/>
      <c r="E11" s="1"/>
      <c r="F11" s="1"/>
      <c r="G11" s="1"/>
    </row>
    <row r="12" spans="1:7" x14ac:dyDescent="0.2">
      <c r="A12" s="1" t="s">
        <v>173</v>
      </c>
      <c r="B12" s="1">
        <v>0.48067961165048539</v>
      </c>
      <c r="C12" s="1">
        <v>0.32757281553398054</v>
      </c>
      <c r="D12" s="1">
        <v>0.42106796116504847</v>
      </c>
      <c r="E12" s="1">
        <f>AVERAGE(B12:D12)</f>
        <v>0.4097734627831715</v>
      </c>
      <c r="F12" s="1">
        <f>_xlfn.STDEV.S(B12:D12)</f>
        <v>7.7175754123551418E-2</v>
      </c>
      <c r="G12" s="1">
        <v>1.3031205035004807E-2</v>
      </c>
    </row>
    <row r="13" spans="1:7" x14ac:dyDescent="0.2">
      <c r="A13" s="1"/>
      <c r="B13" s="1"/>
      <c r="C13" s="1"/>
      <c r="D13" s="1"/>
      <c r="E13" s="1"/>
      <c r="F13" s="1"/>
      <c r="G13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82BC2-036F-BC41-A963-044E222DDB26}">
  <dimension ref="A1:Z165"/>
  <sheetViews>
    <sheetView workbookViewId="0"/>
  </sheetViews>
  <sheetFormatPr baseColWidth="10" defaultRowHeight="16" x14ac:dyDescent="0.2"/>
  <cols>
    <col min="1" max="1" width="10.83203125" style="9"/>
    <col min="2" max="9" width="10.83203125" style="1"/>
    <col min="10" max="17" width="10.83203125" style="20"/>
    <col min="18" max="26" width="10.83203125" style="1"/>
  </cols>
  <sheetData>
    <row r="1" spans="1:26" x14ac:dyDescent="0.2">
      <c r="A1" s="9" t="s">
        <v>19</v>
      </c>
      <c r="J1" s="18" t="s">
        <v>24</v>
      </c>
      <c r="S1" s="9" t="s">
        <v>25</v>
      </c>
    </row>
    <row r="2" spans="1:26" x14ac:dyDescent="0.2">
      <c r="A2" s="1" t="s">
        <v>176</v>
      </c>
      <c r="B2" s="24" t="s">
        <v>108</v>
      </c>
      <c r="C2" s="1" t="s">
        <v>176</v>
      </c>
      <c r="D2" s="24" t="s">
        <v>109</v>
      </c>
      <c r="E2" s="1" t="s">
        <v>176</v>
      </c>
      <c r="F2" s="24" t="s">
        <v>174</v>
      </c>
      <c r="G2" s="1" t="s">
        <v>176</v>
      </c>
      <c r="H2" s="24" t="s">
        <v>175</v>
      </c>
      <c r="J2" s="20" t="s">
        <v>176</v>
      </c>
      <c r="K2" s="25" t="s">
        <v>108</v>
      </c>
      <c r="L2" s="25" t="s">
        <v>176</v>
      </c>
      <c r="M2" s="25" t="s">
        <v>109</v>
      </c>
      <c r="N2" s="25" t="s">
        <v>176</v>
      </c>
      <c r="O2" s="25" t="s">
        <v>174</v>
      </c>
      <c r="P2" s="25" t="s">
        <v>176</v>
      </c>
      <c r="Q2" s="25" t="s">
        <v>175</v>
      </c>
      <c r="S2" s="1" t="s">
        <v>176</v>
      </c>
      <c r="T2" s="24" t="s">
        <v>108</v>
      </c>
      <c r="U2" s="1" t="s">
        <v>176</v>
      </c>
      <c r="V2" s="24" t="s">
        <v>109</v>
      </c>
      <c r="W2" s="1" t="s">
        <v>176</v>
      </c>
      <c r="X2" s="24" t="s">
        <v>174</v>
      </c>
      <c r="Y2" s="1" t="s">
        <v>176</v>
      </c>
      <c r="Z2" s="24" t="s">
        <v>175</v>
      </c>
    </row>
    <row r="3" spans="1:26" x14ac:dyDescent="0.2">
      <c r="A3" s="3">
        <v>968</v>
      </c>
      <c r="B3" s="3">
        <v>840</v>
      </c>
      <c r="C3" s="3">
        <v>1000</v>
      </c>
      <c r="D3" s="3">
        <v>192</v>
      </c>
      <c r="E3" s="3">
        <v>1490</v>
      </c>
      <c r="F3" s="3">
        <v>774</v>
      </c>
      <c r="G3" s="3">
        <v>1578</v>
      </c>
      <c r="H3" s="3">
        <v>194</v>
      </c>
      <c r="J3" s="19">
        <v>1322</v>
      </c>
      <c r="K3" s="19">
        <v>1084</v>
      </c>
      <c r="L3" s="19">
        <v>1464</v>
      </c>
      <c r="M3" s="19">
        <v>325</v>
      </c>
      <c r="N3" s="19">
        <v>1464</v>
      </c>
      <c r="O3" s="19">
        <v>657</v>
      </c>
      <c r="P3" s="19">
        <v>990</v>
      </c>
      <c r="Q3" s="19">
        <v>328.1</v>
      </c>
      <c r="S3" s="3">
        <v>1522</v>
      </c>
      <c r="T3" s="3">
        <v>764</v>
      </c>
      <c r="U3" s="3">
        <v>1124</v>
      </c>
      <c r="V3" s="3">
        <v>261</v>
      </c>
      <c r="W3" s="3">
        <v>1496</v>
      </c>
      <c r="X3" s="3">
        <v>714</v>
      </c>
      <c r="Y3" s="3">
        <v>1202</v>
      </c>
      <c r="Z3" s="3">
        <v>356</v>
      </c>
    </row>
    <row r="4" spans="1:26" x14ac:dyDescent="0.2">
      <c r="A4" s="3">
        <v>1046</v>
      </c>
      <c r="B4" s="3">
        <v>1020</v>
      </c>
      <c r="C4" s="3">
        <v>1026</v>
      </c>
      <c r="D4" s="3">
        <v>197</v>
      </c>
      <c r="E4" s="3">
        <v>1342</v>
      </c>
      <c r="F4" s="3">
        <v>774</v>
      </c>
      <c r="G4" s="3">
        <v>1050</v>
      </c>
      <c r="H4" s="3">
        <v>235</v>
      </c>
      <c r="J4" s="19">
        <v>1324</v>
      </c>
      <c r="K4" s="19">
        <v>880</v>
      </c>
      <c r="L4" s="19">
        <v>1366</v>
      </c>
      <c r="M4" s="19">
        <v>328</v>
      </c>
      <c r="N4" s="19">
        <v>1372</v>
      </c>
      <c r="O4" s="19">
        <v>657</v>
      </c>
      <c r="P4" s="19">
        <v>994</v>
      </c>
      <c r="Q4" s="19">
        <v>329.1</v>
      </c>
      <c r="S4" s="3">
        <v>1526</v>
      </c>
      <c r="T4" s="3">
        <v>576</v>
      </c>
      <c r="U4" s="3">
        <v>1192</v>
      </c>
      <c r="V4" s="3">
        <v>262</v>
      </c>
      <c r="W4" s="3">
        <v>1530</v>
      </c>
      <c r="X4" s="3">
        <v>714</v>
      </c>
      <c r="Y4" s="3">
        <v>1204</v>
      </c>
      <c r="Z4" s="3">
        <v>356</v>
      </c>
    </row>
    <row r="5" spans="1:26" x14ac:dyDescent="0.2">
      <c r="A5" s="3">
        <v>1050</v>
      </c>
      <c r="B5" s="3">
        <v>874</v>
      </c>
      <c r="C5" s="3">
        <v>1026</v>
      </c>
      <c r="D5" s="3">
        <v>197</v>
      </c>
      <c r="E5" s="3">
        <v>1642</v>
      </c>
      <c r="F5" s="3">
        <v>775</v>
      </c>
      <c r="G5" s="3">
        <v>1084</v>
      </c>
      <c r="H5" s="3">
        <v>248</v>
      </c>
      <c r="J5" s="19">
        <v>1326</v>
      </c>
      <c r="K5" s="19">
        <v>648</v>
      </c>
      <c r="L5" s="19">
        <v>1384</v>
      </c>
      <c r="M5" s="19">
        <v>331</v>
      </c>
      <c r="N5" s="19">
        <v>1396</v>
      </c>
      <c r="O5" s="19">
        <v>659</v>
      </c>
      <c r="P5" s="19">
        <v>1010</v>
      </c>
      <c r="Q5" s="19">
        <v>389.7</v>
      </c>
      <c r="S5" s="3">
        <v>1528</v>
      </c>
      <c r="T5" s="3">
        <v>884</v>
      </c>
      <c r="U5" s="3">
        <v>1378</v>
      </c>
      <c r="V5" s="3">
        <v>262</v>
      </c>
      <c r="W5" s="3">
        <v>1520</v>
      </c>
      <c r="X5" s="3">
        <v>715</v>
      </c>
      <c r="Y5" s="3">
        <v>1024</v>
      </c>
      <c r="Z5" s="3">
        <v>357.7</v>
      </c>
    </row>
    <row r="6" spans="1:26" x14ac:dyDescent="0.2">
      <c r="A6" s="3">
        <v>1054</v>
      </c>
      <c r="B6" s="3">
        <v>768</v>
      </c>
      <c r="C6" s="3">
        <v>1032</v>
      </c>
      <c r="D6" s="3">
        <v>199</v>
      </c>
      <c r="E6" s="3">
        <v>1534</v>
      </c>
      <c r="F6" s="3">
        <v>777</v>
      </c>
      <c r="G6" s="3">
        <v>1102</v>
      </c>
      <c r="H6" s="3">
        <v>169</v>
      </c>
      <c r="J6" s="19">
        <v>1332</v>
      </c>
      <c r="K6" s="19">
        <v>826</v>
      </c>
      <c r="L6" s="19">
        <v>1260</v>
      </c>
      <c r="M6" s="19">
        <v>335</v>
      </c>
      <c r="N6" s="19">
        <v>1324</v>
      </c>
      <c r="O6" s="19">
        <v>661</v>
      </c>
      <c r="P6" s="19">
        <v>1090</v>
      </c>
      <c r="Q6" s="19">
        <v>370.1</v>
      </c>
      <c r="S6" s="3">
        <v>1534</v>
      </c>
      <c r="T6" s="3">
        <v>596</v>
      </c>
      <c r="U6" s="3">
        <v>1258</v>
      </c>
      <c r="V6" s="3">
        <v>263</v>
      </c>
      <c r="W6" s="3">
        <v>1366</v>
      </c>
      <c r="X6" s="3">
        <v>715</v>
      </c>
      <c r="Y6" s="3">
        <v>1458</v>
      </c>
      <c r="Z6" s="3">
        <v>359</v>
      </c>
    </row>
    <row r="7" spans="1:26" x14ac:dyDescent="0.2">
      <c r="A7" s="3">
        <v>1066</v>
      </c>
      <c r="B7" s="3">
        <v>922</v>
      </c>
      <c r="C7" s="3">
        <v>1048</v>
      </c>
      <c r="D7" s="3">
        <v>205</v>
      </c>
      <c r="E7" s="3">
        <v>1580</v>
      </c>
      <c r="F7" s="3">
        <v>779</v>
      </c>
      <c r="G7" s="3">
        <v>1254</v>
      </c>
      <c r="H7" s="3">
        <v>169</v>
      </c>
      <c r="J7" s="19">
        <v>1334</v>
      </c>
      <c r="K7" s="19">
        <v>760</v>
      </c>
      <c r="L7" s="19">
        <v>1374</v>
      </c>
      <c r="M7" s="19">
        <v>337</v>
      </c>
      <c r="N7" s="19">
        <v>1414</v>
      </c>
      <c r="O7" s="19">
        <v>661</v>
      </c>
      <c r="P7" s="19">
        <v>1058</v>
      </c>
      <c r="Q7" s="19">
        <v>430.4</v>
      </c>
      <c r="S7" s="3">
        <v>1540</v>
      </c>
      <c r="T7" s="3">
        <v>510</v>
      </c>
      <c r="U7" s="3">
        <v>1058</v>
      </c>
      <c r="V7" s="3">
        <v>265</v>
      </c>
      <c r="W7" s="3">
        <v>1594</v>
      </c>
      <c r="X7" s="3">
        <v>717</v>
      </c>
      <c r="Y7" s="3">
        <v>1058</v>
      </c>
      <c r="Z7" s="3">
        <v>359.8</v>
      </c>
    </row>
    <row r="8" spans="1:26" x14ac:dyDescent="0.2">
      <c r="A8" s="3">
        <v>1176</v>
      </c>
      <c r="B8" s="3">
        <v>1066</v>
      </c>
      <c r="C8" s="3">
        <v>1052</v>
      </c>
      <c r="D8" s="3">
        <v>205</v>
      </c>
      <c r="E8" s="3">
        <v>1754</v>
      </c>
      <c r="F8" s="3">
        <v>780</v>
      </c>
      <c r="G8" s="3">
        <v>1242</v>
      </c>
      <c r="H8" s="3">
        <v>206</v>
      </c>
      <c r="J8" s="19">
        <v>1334</v>
      </c>
      <c r="K8" s="19">
        <v>886</v>
      </c>
      <c r="L8" s="19">
        <v>1256</v>
      </c>
      <c r="M8" s="19">
        <v>337</v>
      </c>
      <c r="N8" s="19">
        <v>1384</v>
      </c>
      <c r="O8" s="19">
        <v>661</v>
      </c>
      <c r="P8" s="19">
        <v>1036</v>
      </c>
      <c r="Q8" s="19">
        <v>380.4</v>
      </c>
      <c r="S8" s="3">
        <v>1542</v>
      </c>
      <c r="T8" s="3">
        <v>1104</v>
      </c>
      <c r="U8" s="3">
        <v>1258</v>
      </c>
      <c r="V8" s="3">
        <v>266</v>
      </c>
      <c r="W8" s="3">
        <v>1660</v>
      </c>
      <c r="X8" s="3">
        <v>719</v>
      </c>
      <c r="Y8" s="3">
        <v>1062</v>
      </c>
      <c r="Z8" s="3">
        <v>360</v>
      </c>
    </row>
    <row r="9" spans="1:26" x14ac:dyDescent="0.2">
      <c r="A9" s="3">
        <v>1194</v>
      </c>
      <c r="B9" s="3">
        <v>932</v>
      </c>
      <c r="C9" s="3">
        <v>1078</v>
      </c>
      <c r="D9" s="3">
        <v>207</v>
      </c>
      <c r="E9" s="3">
        <v>1658</v>
      </c>
      <c r="F9" s="3">
        <v>782</v>
      </c>
      <c r="G9" s="3">
        <v>1262</v>
      </c>
      <c r="H9" s="3">
        <v>206</v>
      </c>
      <c r="J9" s="19">
        <v>1336</v>
      </c>
      <c r="K9" s="19">
        <v>866</v>
      </c>
      <c r="L9" s="19">
        <v>1376</v>
      </c>
      <c r="M9" s="19">
        <v>340</v>
      </c>
      <c r="N9" s="19">
        <v>1210</v>
      </c>
      <c r="O9" s="19">
        <v>662</v>
      </c>
      <c r="P9" s="19">
        <v>1036</v>
      </c>
      <c r="Q9" s="19">
        <v>391</v>
      </c>
      <c r="S9" s="3">
        <v>1548</v>
      </c>
      <c r="T9" s="3">
        <v>1116</v>
      </c>
      <c r="U9" s="3">
        <v>1006</v>
      </c>
      <c r="V9" s="3">
        <v>266</v>
      </c>
      <c r="W9" s="3">
        <v>1696</v>
      </c>
      <c r="X9" s="3">
        <v>719</v>
      </c>
      <c r="Y9" s="3">
        <v>1078</v>
      </c>
      <c r="Z9" s="3">
        <v>362.8</v>
      </c>
    </row>
    <row r="10" spans="1:26" x14ac:dyDescent="0.2">
      <c r="A10" s="3">
        <v>1194</v>
      </c>
      <c r="B10" s="3">
        <v>680</v>
      </c>
      <c r="C10" s="3">
        <v>1018</v>
      </c>
      <c r="D10" s="3">
        <v>210</v>
      </c>
      <c r="E10" s="3">
        <v>1702</v>
      </c>
      <c r="F10" s="3">
        <v>784</v>
      </c>
      <c r="G10" s="3">
        <v>1554</v>
      </c>
      <c r="H10" s="3">
        <v>211</v>
      </c>
      <c r="J10" s="19">
        <v>1346</v>
      </c>
      <c r="K10" s="19">
        <v>774</v>
      </c>
      <c r="L10" s="19">
        <v>1434</v>
      </c>
      <c r="M10" s="19">
        <v>340</v>
      </c>
      <c r="N10" s="19">
        <v>1460</v>
      </c>
      <c r="O10" s="19">
        <v>662</v>
      </c>
      <c r="P10" s="19">
        <v>1112</v>
      </c>
      <c r="Q10" s="19">
        <v>371.3</v>
      </c>
      <c r="S10" s="3">
        <v>1554</v>
      </c>
      <c r="T10" s="3">
        <v>1178</v>
      </c>
      <c r="U10" s="3">
        <v>1342</v>
      </c>
      <c r="V10" s="3">
        <v>267</v>
      </c>
      <c r="W10" s="3">
        <v>1614</v>
      </c>
      <c r="X10" s="3">
        <v>720</v>
      </c>
      <c r="Y10" s="3">
        <v>1080</v>
      </c>
      <c r="Z10" s="3">
        <v>362.8</v>
      </c>
    </row>
    <row r="11" spans="1:26" x14ac:dyDescent="0.2">
      <c r="A11" s="3">
        <v>1200</v>
      </c>
      <c r="B11" s="3">
        <v>1142</v>
      </c>
      <c r="C11" s="3">
        <v>1050</v>
      </c>
      <c r="D11" s="3">
        <v>213</v>
      </c>
      <c r="E11" s="3">
        <v>1474</v>
      </c>
      <c r="F11" s="3">
        <v>785</v>
      </c>
      <c r="G11" s="3">
        <v>1346</v>
      </c>
      <c r="H11" s="3">
        <v>214</v>
      </c>
      <c r="J11" s="19">
        <v>1354</v>
      </c>
      <c r="K11" s="19">
        <v>764</v>
      </c>
      <c r="L11" s="19">
        <v>1438</v>
      </c>
      <c r="M11" s="19">
        <v>340</v>
      </c>
      <c r="N11" s="19">
        <v>1438</v>
      </c>
      <c r="O11" s="19">
        <v>662</v>
      </c>
      <c r="P11" s="19">
        <v>1076</v>
      </c>
      <c r="Q11" s="19">
        <v>431.5</v>
      </c>
      <c r="S11" s="3">
        <v>1554</v>
      </c>
      <c r="T11" s="3">
        <v>638</v>
      </c>
      <c r="U11" s="3">
        <v>1344</v>
      </c>
      <c r="V11" s="3">
        <v>267</v>
      </c>
      <c r="W11" s="3">
        <v>1796</v>
      </c>
      <c r="X11" s="3">
        <v>720</v>
      </c>
      <c r="Y11" s="3">
        <v>1184</v>
      </c>
      <c r="Z11" s="3">
        <v>364</v>
      </c>
    </row>
    <row r="12" spans="1:26" x14ac:dyDescent="0.2">
      <c r="A12" s="3">
        <v>1202</v>
      </c>
      <c r="B12" s="3">
        <v>762</v>
      </c>
      <c r="C12" s="3">
        <v>1056</v>
      </c>
      <c r="D12" s="3">
        <v>214</v>
      </c>
      <c r="E12" s="3">
        <v>1340</v>
      </c>
      <c r="F12" s="3">
        <v>787</v>
      </c>
      <c r="G12" s="3">
        <v>1042</v>
      </c>
      <c r="H12" s="3">
        <v>220</v>
      </c>
      <c r="J12" s="19">
        <v>1364</v>
      </c>
      <c r="K12" s="19">
        <v>984</v>
      </c>
      <c r="L12" s="19">
        <v>1338</v>
      </c>
      <c r="M12" s="19">
        <v>340</v>
      </c>
      <c r="N12" s="19">
        <v>1508</v>
      </c>
      <c r="O12" s="19">
        <v>664</v>
      </c>
      <c r="P12" s="19">
        <v>1082</v>
      </c>
      <c r="Q12" s="19">
        <v>232.3</v>
      </c>
      <c r="S12" s="3">
        <v>1560</v>
      </c>
      <c r="T12" s="3">
        <v>800</v>
      </c>
      <c r="U12" s="3">
        <v>1002</v>
      </c>
      <c r="V12" s="3">
        <v>269</v>
      </c>
      <c r="W12" s="3">
        <v>1132</v>
      </c>
      <c r="X12" s="3">
        <v>720</v>
      </c>
      <c r="Y12" s="3">
        <v>1082</v>
      </c>
      <c r="Z12" s="3">
        <v>364.7</v>
      </c>
    </row>
    <row r="13" spans="1:26" x14ac:dyDescent="0.2">
      <c r="A13" s="3">
        <v>1212</v>
      </c>
      <c r="B13" s="3">
        <v>608</v>
      </c>
      <c r="C13" s="3">
        <v>1030</v>
      </c>
      <c r="D13" s="3">
        <v>217</v>
      </c>
      <c r="E13" s="3">
        <v>1474</v>
      </c>
      <c r="F13" s="3">
        <v>787</v>
      </c>
      <c r="G13" s="3">
        <v>1080</v>
      </c>
      <c r="H13" s="3">
        <v>222</v>
      </c>
      <c r="J13" s="19">
        <v>1366</v>
      </c>
      <c r="K13" s="19">
        <v>846</v>
      </c>
      <c r="L13" s="19">
        <v>1406</v>
      </c>
      <c r="M13" s="19">
        <v>341</v>
      </c>
      <c r="N13" s="19">
        <v>1216</v>
      </c>
      <c r="O13" s="19">
        <v>669</v>
      </c>
      <c r="P13" s="19">
        <v>1082</v>
      </c>
      <c r="Q13" s="19">
        <v>332.4</v>
      </c>
      <c r="S13" s="3">
        <v>1582</v>
      </c>
      <c r="T13" s="3">
        <v>1126</v>
      </c>
      <c r="U13" s="3">
        <v>1264</v>
      </c>
      <c r="V13" s="3">
        <v>270</v>
      </c>
      <c r="W13" s="3">
        <v>1476</v>
      </c>
      <c r="X13" s="3">
        <v>720</v>
      </c>
      <c r="Y13" s="3">
        <v>1086</v>
      </c>
      <c r="Z13" s="3">
        <v>365.1</v>
      </c>
    </row>
    <row r="14" spans="1:26" x14ac:dyDescent="0.2">
      <c r="A14" s="3">
        <v>1220</v>
      </c>
      <c r="B14" s="3">
        <v>1010</v>
      </c>
      <c r="C14" s="3">
        <v>1026</v>
      </c>
      <c r="D14" s="3">
        <v>218</v>
      </c>
      <c r="E14" s="3">
        <v>1700</v>
      </c>
      <c r="F14" s="3">
        <v>790</v>
      </c>
      <c r="G14" s="3">
        <v>1502</v>
      </c>
      <c r="H14" s="3">
        <v>226</v>
      </c>
      <c r="J14" s="19">
        <v>1368</v>
      </c>
      <c r="K14" s="19">
        <v>590</v>
      </c>
      <c r="L14" s="19">
        <v>1458</v>
      </c>
      <c r="M14" s="19">
        <v>341</v>
      </c>
      <c r="N14" s="19">
        <v>1440</v>
      </c>
      <c r="O14" s="19">
        <v>669</v>
      </c>
      <c r="P14" s="19">
        <v>1144</v>
      </c>
      <c r="Q14" s="19">
        <v>332.5</v>
      </c>
      <c r="S14" s="3">
        <v>1582</v>
      </c>
      <c r="T14" s="3">
        <v>652</v>
      </c>
      <c r="U14" s="3">
        <v>1294</v>
      </c>
      <c r="V14" s="3">
        <v>271</v>
      </c>
      <c r="W14" s="3">
        <v>1424</v>
      </c>
      <c r="X14" s="3">
        <v>722</v>
      </c>
      <c r="Y14" s="3">
        <v>1090</v>
      </c>
      <c r="Z14" s="3">
        <v>365.4</v>
      </c>
    </row>
    <row r="15" spans="1:26" x14ac:dyDescent="0.2">
      <c r="A15" s="3">
        <v>1224</v>
      </c>
      <c r="B15" s="3">
        <v>692</v>
      </c>
      <c r="C15" s="3">
        <v>1050</v>
      </c>
      <c r="D15" s="3">
        <v>221</v>
      </c>
      <c r="E15" s="3">
        <v>1620</v>
      </c>
      <c r="F15" s="3">
        <v>790</v>
      </c>
      <c r="G15" s="3">
        <v>1084</v>
      </c>
      <c r="H15" s="3">
        <v>233</v>
      </c>
      <c r="J15" s="19">
        <v>1370</v>
      </c>
      <c r="K15" s="19">
        <v>1014</v>
      </c>
      <c r="L15" s="19">
        <v>1398</v>
      </c>
      <c r="M15" s="19">
        <v>342</v>
      </c>
      <c r="N15" s="19">
        <v>1584</v>
      </c>
      <c r="O15" s="19">
        <v>672</v>
      </c>
      <c r="P15" s="19">
        <v>1130</v>
      </c>
      <c r="Q15" s="19">
        <v>312.7</v>
      </c>
      <c r="S15" s="3">
        <v>1588</v>
      </c>
      <c r="T15" s="3">
        <v>616</v>
      </c>
      <c r="U15" s="3">
        <v>1096</v>
      </c>
      <c r="V15" s="3">
        <v>275</v>
      </c>
      <c r="W15" s="3">
        <v>1648</v>
      </c>
      <c r="X15" s="3">
        <v>724</v>
      </c>
      <c r="Y15" s="3">
        <v>1102</v>
      </c>
      <c r="Z15" s="3">
        <v>366.7</v>
      </c>
    </row>
    <row r="16" spans="1:26" x14ac:dyDescent="0.2">
      <c r="A16" s="3">
        <v>1242</v>
      </c>
      <c r="B16" s="3">
        <v>696</v>
      </c>
      <c r="C16" s="3">
        <v>1052</v>
      </c>
      <c r="D16" s="3">
        <v>221</v>
      </c>
      <c r="E16" s="3">
        <v>1618</v>
      </c>
      <c r="F16" s="3">
        <v>793</v>
      </c>
      <c r="G16" s="3">
        <v>1526</v>
      </c>
      <c r="H16" s="3">
        <v>236</v>
      </c>
      <c r="J16" s="19">
        <v>1378</v>
      </c>
      <c r="K16" s="19">
        <v>836</v>
      </c>
      <c r="L16" s="19">
        <v>1402</v>
      </c>
      <c r="M16" s="19">
        <v>346</v>
      </c>
      <c r="N16" s="19">
        <v>1496</v>
      </c>
      <c r="O16" s="19">
        <v>672</v>
      </c>
      <c r="P16" s="19">
        <v>1124</v>
      </c>
      <c r="Q16" s="19">
        <v>322.7</v>
      </c>
      <c r="S16" s="3">
        <v>1596</v>
      </c>
      <c r="T16" s="3">
        <v>714</v>
      </c>
      <c r="U16" s="3">
        <v>1284</v>
      </c>
      <c r="V16" s="3">
        <v>277</v>
      </c>
      <c r="W16" s="3">
        <v>1584</v>
      </c>
      <c r="X16" s="3">
        <v>725</v>
      </c>
      <c r="Y16" s="3">
        <v>1104</v>
      </c>
      <c r="Z16" s="3">
        <v>367.2</v>
      </c>
    </row>
    <row r="17" spans="1:26" x14ac:dyDescent="0.2">
      <c r="A17" s="3">
        <v>1248</v>
      </c>
      <c r="B17" s="3">
        <v>650</v>
      </c>
      <c r="C17" s="3">
        <v>1088</v>
      </c>
      <c r="D17" s="3">
        <v>221</v>
      </c>
      <c r="E17" s="3">
        <v>1574</v>
      </c>
      <c r="F17" s="3">
        <v>795</v>
      </c>
      <c r="G17" s="3">
        <v>1460</v>
      </c>
      <c r="H17" s="3">
        <v>191</v>
      </c>
      <c r="J17" s="19">
        <v>1378</v>
      </c>
      <c r="K17" s="19">
        <v>1080</v>
      </c>
      <c r="L17" s="19">
        <v>1428</v>
      </c>
      <c r="M17" s="19">
        <v>346</v>
      </c>
      <c r="N17" s="19">
        <v>1392</v>
      </c>
      <c r="O17" s="19">
        <v>676</v>
      </c>
      <c r="P17" s="19">
        <v>1052</v>
      </c>
      <c r="Q17" s="19">
        <v>332.9</v>
      </c>
      <c r="S17" s="3">
        <v>1602</v>
      </c>
      <c r="T17" s="3">
        <v>890</v>
      </c>
      <c r="U17" s="3">
        <v>1240</v>
      </c>
      <c r="V17" s="3">
        <v>279</v>
      </c>
      <c r="W17" s="3">
        <v>1462</v>
      </c>
      <c r="X17" s="3">
        <v>729</v>
      </c>
      <c r="Y17" s="3">
        <v>1106</v>
      </c>
      <c r="Z17" s="3">
        <v>367.4</v>
      </c>
    </row>
    <row r="18" spans="1:26" x14ac:dyDescent="0.2">
      <c r="A18" s="3">
        <v>1248</v>
      </c>
      <c r="B18" s="3">
        <v>832</v>
      </c>
      <c r="C18" s="3">
        <v>1114</v>
      </c>
      <c r="D18" s="3">
        <v>225</v>
      </c>
      <c r="E18" s="3">
        <v>1642</v>
      </c>
      <c r="F18" s="3">
        <v>797</v>
      </c>
      <c r="G18" s="3">
        <v>964</v>
      </c>
      <c r="H18" s="3">
        <v>199</v>
      </c>
      <c r="J18" s="19">
        <v>1378</v>
      </c>
      <c r="K18" s="19">
        <v>866</v>
      </c>
      <c r="L18" s="19">
        <v>1414</v>
      </c>
      <c r="M18" s="19">
        <v>346</v>
      </c>
      <c r="N18" s="19">
        <v>1336</v>
      </c>
      <c r="O18" s="19">
        <v>677</v>
      </c>
      <c r="P18" s="19">
        <v>1134</v>
      </c>
      <c r="Q18" s="19">
        <v>303.2</v>
      </c>
      <c r="S18" s="3">
        <v>1622</v>
      </c>
      <c r="T18" s="3">
        <v>906</v>
      </c>
      <c r="U18" s="3">
        <v>1330</v>
      </c>
      <c r="V18" s="3">
        <v>280</v>
      </c>
      <c r="W18" s="3">
        <v>1552</v>
      </c>
      <c r="X18" s="3">
        <v>734</v>
      </c>
      <c r="Y18" s="3">
        <v>1108</v>
      </c>
      <c r="Z18" s="3">
        <v>367.7</v>
      </c>
    </row>
    <row r="19" spans="1:26" x14ac:dyDescent="0.2">
      <c r="A19" s="3">
        <v>1248</v>
      </c>
      <c r="B19" s="3">
        <v>808</v>
      </c>
      <c r="C19" s="3">
        <v>1032</v>
      </c>
      <c r="D19" s="3">
        <v>225</v>
      </c>
      <c r="E19" s="3">
        <v>1472</v>
      </c>
      <c r="F19" s="3">
        <v>797</v>
      </c>
      <c r="G19" s="3">
        <v>1232</v>
      </c>
      <c r="H19" s="3">
        <v>203</v>
      </c>
      <c r="J19" s="19">
        <v>1380</v>
      </c>
      <c r="K19" s="19">
        <v>872</v>
      </c>
      <c r="L19" s="19">
        <v>1338</v>
      </c>
      <c r="M19" s="19">
        <v>346</v>
      </c>
      <c r="N19" s="19">
        <v>1354</v>
      </c>
      <c r="O19" s="19">
        <v>677</v>
      </c>
      <c r="P19" s="19">
        <v>1128</v>
      </c>
      <c r="Q19" s="19">
        <v>343.7</v>
      </c>
      <c r="S19" s="3">
        <v>1636</v>
      </c>
      <c r="T19" s="3">
        <v>690</v>
      </c>
      <c r="U19" s="3">
        <v>1152</v>
      </c>
      <c r="V19" s="3">
        <v>280</v>
      </c>
      <c r="W19" s="3">
        <v>1604</v>
      </c>
      <c r="X19" s="3">
        <v>735</v>
      </c>
      <c r="Y19" s="3">
        <v>998</v>
      </c>
      <c r="Z19" s="3">
        <v>369</v>
      </c>
    </row>
    <row r="20" spans="1:26" x14ac:dyDescent="0.2">
      <c r="A20" s="3">
        <v>1258</v>
      </c>
      <c r="B20" s="3">
        <v>1136</v>
      </c>
      <c r="C20" s="3">
        <v>1112</v>
      </c>
      <c r="D20" s="3">
        <v>226</v>
      </c>
      <c r="E20" s="3">
        <v>1544</v>
      </c>
      <c r="F20" s="3">
        <v>800</v>
      </c>
      <c r="G20" s="3">
        <v>1252</v>
      </c>
      <c r="H20" s="3">
        <v>207</v>
      </c>
      <c r="J20" s="19">
        <v>1394</v>
      </c>
      <c r="K20" s="19">
        <v>850</v>
      </c>
      <c r="L20" s="19">
        <v>1314</v>
      </c>
      <c r="M20" s="19">
        <v>348</v>
      </c>
      <c r="N20" s="19">
        <v>1754</v>
      </c>
      <c r="O20" s="19">
        <v>679</v>
      </c>
      <c r="P20" s="19">
        <v>1144</v>
      </c>
      <c r="Q20" s="19">
        <v>353.8</v>
      </c>
      <c r="S20" s="3">
        <v>1652</v>
      </c>
      <c r="T20" s="3">
        <v>946</v>
      </c>
      <c r="U20" s="3">
        <v>1336</v>
      </c>
      <c r="V20" s="3">
        <v>282</v>
      </c>
      <c r="W20" s="3">
        <v>1546</v>
      </c>
      <c r="X20" s="3">
        <v>735</v>
      </c>
      <c r="Y20" s="3">
        <v>1598</v>
      </c>
      <c r="Z20" s="3">
        <v>369</v>
      </c>
    </row>
    <row r="21" spans="1:26" x14ac:dyDescent="0.2">
      <c r="A21" s="3">
        <v>1274</v>
      </c>
      <c r="B21" s="3">
        <v>354</v>
      </c>
      <c r="C21" s="3">
        <v>1080</v>
      </c>
      <c r="D21" s="3">
        <v>229</v>
      </c>
      <c r="E21" s="3">
        <v>1666</v>
      </c>
      <c r="F21" s="3">
        <v>802</v>
      </c>
      <c r="G21" s="3">
        <v>1466</v>
      </c>
      <c r="H21" s="3">
        <v>207</v>
      </c>
      <c r="J21" s="19">
        <v>1404</v>
      </c>
      <c r="K21" s="19">
        <v>636</v>
      </c>
      <c r="L21" s="19">
        <v>1496</v>
      </c>
      <c r="M21" s="19">
        <v>350</v>
      </c>
      <c r="N21" s="19">
        <v>1472</v>
      </c>
      <c r="O21" s="19">
        <v>679</v>
      </c>
      <c r="P21" s="19">
        <v>1062</v>
      </c>
      <c r="Q21" s="19">
        <v>294.3</v>
      </c>
      <c r="S21" s="3">
        <v>1664</v>
      </c>
      <c r="T21" s="3">
        <v>948</v>
      </c>
      <c r="U21" s="3">
        <v>1366</v>
      </c>
      <c r="V21" s="3">
        <v>284</v>
      </c>
      <c r="W21" s="3">
        <v>1442</v>
      </c>
      <c r="X21" s="3">
        <v>737</v>
      </c>
      <c r="Y21" s="3">
        <v>1112</v>
      </c>
      <c r="Z21" s="3">
        <v>370.6</v>
      </c>
    </row>
    <row r="22" spans="1:26" x14ac:dyDescent="0.2">
      <c r="A22" s="3">
        <v>1278</v>
      </c>
      <c r="B22" s="3">
        <v>776</v>
      </c>
      <c r="C22" s="3">
        <v>1142</v>
      </c>
      <c r="D22" s="3">
        <v>229</v>
      </c>
      <c r="E22" s="3">
        <v>1824</v>
      </c>
      <c r="F22" s="3">
        <v>812</v>
      </c>
      <c r="G22" s="3">
        <v>972</v>
      </c>
      <c r="H22" s="3">
        <v>216</v>
      </c>
      <c r="J22" s="19">
        <v>1406</v>
      </c>
      <c r="K22" s="19">
        <v>886</v>
      </c>
      <c r="L22" s="19">
        <v>1382</v>
      </c>
      <c r="M22" s="19">
        <v>353</v>
      </c>
      <c r="N22" s="19">
        <v>1692</v>
      </c>
      <c r="O22" s="19">
        <v>679</v>
      </c>
      <c r="P22" s="19">
        <v>1138</v>
      </c>
      <c r="Q22" s="19">
        <v>285.39999999999998</v>
      </c>
      <c r="S22" s="3">
        <v>1664</v>
      </c>
      <c r="T22" s="3">
        <v>698</v>
      </c>
      <c r="U22" s="3">
        <v>1048</v>
      </c>
      <c r="V22" s="3">
        <v>287</v>
      </c>
      <c r="W22" s="3">
        <v>1592</v>
      </c>
      <c r="X22" s="3">
        <v>739</v>
      </c>
      <c r="Y22" s="3">
        <v>1586</v>
      </c>
      <c r="Z22" s="3">
        <v>371</v>
      </c>
    </row>
    <row r="23" spans="1:26" x14ac:dyDescent="0.2">
      <c r="A23" s="3">
        <v>1280</v>
      </c>
      <c r="B23" s="3">
        <v>742</v>
      </c>
      <c r="C23" s="3">
        <v>1040</v>
      </c>
      <c r="D23" s="3">
        <v>230</v>
      </c>
      <c r="E23" s="3">
        <v>1646</v>
      </c>
      <c r="F23" s="3">
        <v>812</v>
      </c>
      <c r="G23" s="3">
        <v>1150</v>
      </c>
      <c r="H23" s="3">
        <v>216</v>
      </c>
      <c r="J23" s="19">
        <v>1410</v>
      </c>
      <c r="K23" s="19">
        <v>1050</v>
      </c>
      <c r="L23" s="19">
        <v>1420</v>
      </c>
      <c r="M23" s="19">
        <v>355</v>
      </c>
      <c r="N23" s="19">
        <v>1564</v>
      </c>
      <c r="O23" s="19">
        <v>681</v>
      </c>
      <c r="P23" s="19">
        <v>1112</v>
      </c>
      <c r="Q23" s="19">
        <v>335.9</v>
      </c>
      <c r="S23" s="3">
        <v>1676</v>
      </c>
      <c r="T23" s="3">
        <v>852</v>
      </c>
      <c r="U23" s="3">
        <v>1242</v>
      </c>
      <c r="V23" s="3">
        <v>288</v>
      </c>
      <c r="W23" s="3">
        <v>1738</v>
      </c>
      <c r="X23" s="3">
        <v>739</v>
      </c>
      <c r="Y23" s="3">
        <v>1114</v>
      </c>
      <c r="Z23" s="3">
        <v>372.9</v>
      </c>
    </row>
    <row r="24" spans="1:26" x14ac:dyDescent="0.2">
      <c r="A24" s="3">
        <v>1284</v>
      </c>
      <c r="B24" s="3">
        <v>934</v>
      </c>
      <c r="C24" s="3">
        <v>1114</v>
      </c>
      <c r="D24" s="3">
        <v>232</v>
      </c>
      <c r="E24" s="3">
        <v>1698</v>
      </c>
      <c r="F24" s="3">
        <v>812</v>
      </c>
      <c r="G24" s="3">
        <v>1110</v>
      </c>
      <c r="H24" s="3">
        <v>218</v>
      </c>
      <c r="J24" s="19">
        <v>1416</v>
      </c>
      <c r="K24" s="19">
        <v>898</v>
      </c>
      <c r="L24" s="19">
        <v>1476</v>
      </c>
      <c r="M24" s="19">
        <v>355</v>
      </c>
      <c r="N24" s="19">
        <v>1524</v>
      </c>
      <c r="O24" s="19">
        <v>881</v>
      </c>
      <c r="P24" s="19">
        <v>1180</v>
      </c>
      <c r="Q24" s="19">
        <v>385.9</v>
      </c>
      <c r="S24" s="3">
        <v>1678</v>
      </c>
      <c r="T24" s="3">
        <v>598</v>
      </c>
      <c r="U24" s="3">
        <v>1284</v>
      </c>
      <c r="V24" s="3">
        <v>288</v>
      </c>
      <c r="W24" s="3">
        <v>1534</v>
      </c>
      <c r="X24" s="3">
        <v>740</v>
      </c>
      <c r="Y24" s="3">
        <v>1138</v>
      </c>
      <c r="Z24" s="3">
        <v>373.7</v>
      </c>
    </row>
    <row r="25" spans="1:26" x14ac:dyDescent="0.2">
      <c r="A25" s="3">
        <v>1286</v>
      </c>
      <c r="B25" s="3">
        <v>790</v>
      </c>
      <c r="C25" s="3">
        <v>1082</v>
      </c>
      <c r="D25" s="3">
        <v>232</v>
      </c>
      <c r="E25" s="3">
        <v>1688</v>
      </c>
      <c r="F25" s="3">
        <v>812</v>
      </c>
      <c r="G25" s="3">
        <v>1288</v>
      </c>
      <c r="H25" s="3">
        <v>222</v>
      </c>
      <c r="J25" s="19">
        <v>1422</v>
      </c>
      <c r="K25" s="19">
        <v>630</v>
      </c>
      <c r="L25" s="19">
        <v>1432</v>
      </c>
      <c r="M25" s="19">
        <v>357</v>
      </c>
      <c r="N25" s="19">
        <v>1500</v>
      </c>
      <c r="O25" s="19">
        <v>684</v>
      </c>
      <c r="P25" s="19">
        <v>1164</v>
      </c>
      <c r="Q25" s="19">
        <v>336</v>
      </c>
      <c r="S25" s="3">
        <v>1680</v>
      </c>
      <c r="T25" s="3">
        <v>670</v>
      </c>
      <c r="U25" s="3">
        <v>1344</v>
      </c>
      <c r="V25" s="3">
        <v>292</v>
      </c>
      <c r="W25" s="3">
        <v>1524</v>
      </c>
      <c r="X25" s="3">
        <v>740</v>
      </c>
      <c r="Y25" s="3">
        <v>1140</v>
      </c>
      <c r="Z25" s="3">
        <v>374.5</v>
      </c>
    </row>
    <row r="26" spans="1:26" x14ac:dyDescent="0.2">
      <c r="A26" s="3">
        <v>1298</v>
      </c>
      <c r="B26" s="3">
        <v>728</v>
      </c>
      <c r="C26" s="3">
        <v>1056</v>
      </c>
      <c r="D26" s="3">
        <v>234</v>
      </c>
      <c r="E26" s="3">
        <v>1510</v>
      </c>
      <c r="F26" s="3">
        <v>812</v>
      </c>
      <c r="G26" s="3">
        <v>1264</v>
      </c>
      <c r="H26" s="3">
        <v>226</v>
      </c>
      <c r="J26" s="19">
        <v>1422</v>
      </c>
      <c r="K26" s="19">
        <v>1126</v>
      </c>
      <c r="L26" s="19">
        <v>1324</v>
      </c>
      <c r="M26" s="19">
        <v>358</v>
      </c>
      <c r="N26" s="19">
        <v>1608</v>
      </c>
      <c r="O26" s="19">
        <v>686</v>
      </c>
      <c r="P26" s="19">
        <v>1202</v>
      </c>
      <c r="Q26" s="19">
        <v>416</v>
      </c>
      <c r="S26" s="3">
        <v>1680</v>
      </c>
      <c r="T26" s="3">
        <v>512</v>
      </c>
      <c r="U26" s="3">
        <v>1256</v>
      </c>
      <c r="V26" s="3">
        <v>292</v>
      </c>
      <c r="W26" s="3">
        <v>1804</v>
      </c>
      <c r="X26" s="3">
        <v>740</v>
      </c>
      <c r="Y26" s="3">
        <v>1142</v>
      </c>
      <c r="Z26" s="3">
        <v>375</v>
      </c>
    </row>
    <row r="27" spans="1:26" x14ac:dyDescent="0.2">
      <c r="A27" s="3">
        <v>1302</v>
      </c>
      <c r="B27" s="3">
        <v>1136</v>
      </c>
      <c r="C27" s="3">
        <v>1016</v>
      </c>
      <c r="D27" s="3">
        <v>238</v>
      </c>
      <c r="E27" s="3">
        <v>1774</v>
      </c>
      <c r="F27" s="3">
        <v>812</v>
      </c>
      <c r="G27" s="3">
        <v>1072</v>
      </c>
      <c r="H27" s="3">
        <v>227</v>
      </c>
      <c r="J27" s="19">
        <v>1426</v>
      </c>
      <c r="K27" s="19">
        <v>850</v>
      </c>
      <c r="L27" s="19">
        <v>1404</v>
      </c>
      <c r="M27" s="19">
        <v>360</v>
      </c>
      <c r="N27" s="19">
        <v>1412</v>
      </c>
      <c r="O27" s="19">
        <v>686</v>
      </c>
      <c r="P27" s="19">
        <v>1350</v>
      </c>
      <c r="Q27" s="19">
        <v>336</v>
      </c>
      <c r="S27" s="3">
        <v>1684</v>
      </c>
      <c r="T27" s="3">
        <v>600</v>
      </c>
      <c r="U27" s="3">
        <v>1180</v>
      </c>
      <c r="V27" s="3">
        <v>294</v>
      </c>
      <c r="W27" s="3">
        <v>1826</v>
      </c>
      <c r="X27" s="3">
        <v>744</v>
      </c>
      <c r="Y27" s="3">
        <v>1234</v>
      </c>
      <c r="Z27" s="3">
        <v>376</v>
      </c>
    </row>
    <row r="28" spans="1:26" x14ac:dyDescent="0.2">
      <c r="A28" s="3">
        <v>1306</v>
      </c>
      <c r="B28" s="3">
        <v>994</v>
      </c>
      <c r="C28" s="3">
        <v>1152</v>
      </c>
      <c r="D28" s="3">
        <v>240</v>
      </c>
      <c r="E28" s="3">
        <v>1546</v>
      </c>
      <c r="F28" s="3">
        <v>813</v>
      </c>
      <c r="G28" s="3">
        <v>1318</v>
      </c>
      <c r="H28" s="3">
        <v>229</v>
      </c>
      <c r="J28" s="19">
        <v>1430</v>
      </c>
      <c r="K28" s="19">
        <v>612</v>
      </c>
      <c r="L28" s="19">
        <v>1460</v>
      </c>
      <c r="M28" s="19">
        <v>361</v>
      </c>
      <c r="N28" s="19">
        <v>1560</v>
      </c>
      <c r="O28" s="19">
        <v>687</v>
      </c>
      <c r="P28" s="19">
        <v>1156</v>
      </c>
      <c r="Q28" s="19">
        <v>336.3</v>
      </c>
      <c r="S28" s="3">
        <v>1686</v>
      </c>
      <c r="T28" s="3">
        <v>700</v>
      </c>
      <c r="U28" s="3">
        <v>1382</v>
      </c>
      <c r="V28" s="3">
        <v>295</v>
      </c>
      <c r="W28" s="3">
        <v>1444</v>
      </c>
      <c r="X28" s="3">
        <v>744</v>
      </c>
      <c r="Y28" s="3">
        <v>1588</v>
      </c>
      <c r="Z28" s="3">
        <v>377</v>
      </c>
    </row>
    <row r="29" spans="1:26" x14ac:dyDescent="0.2">
      <c r="A29" s="3">
        <v>1320</v>
      </c>
      <c r="B29" s="3">
        <v>670</v>
      </c>
      <c r="C29" s="3">
        <v>1066</v>
      </c>
      <c r="D29" s="3">
        <v>242</v>
      </c>
      <c r="E29" s="3">
        <v>1796</v>
      </c>
      <c r="F29" s="3">
        <v>815</v>
      </c>
      <c r="G29" s="3">
        <v>1172</v>
      </c>
      <c r="H29" s="3">
        <v>229</v>
      </c>
      <c r="J29" s="19">
        <v>1432</v>
      </c>
      <c r="K29" s="19">
        <v>494</v>
      </c>
      <c r="L29" s="19">
        <v>1426</v>
      </c>
      <c r="M29" s="19">
        <v>361</v>
      </c>
      <c r="N29" s="19">
        <v>1604</v>
      </c>
      <c r="O29" s="19">
        <v>687</v>
      </c>
      <c r="P29" s="19">
        <v>1170</v>
      </c>
      <c r="Q29" s="19">
        <v>336.4</v>
      </c>
      <c r="S29" s="3">
        <v>1696</v>
      </c>
      <c r="T29" s="3">
        <v>988</v>
      </c>
      <c r="U29" s="3">
        <v>1400</v>
      </c>
      <c r="V29" s="3">
        <v>295</v>
      </c>
      <c r="W29" s="3">
        <v>1560</v>
      </c>
      <c r="X29" s="3">
        <v>745</v>
      </c>
      <c r="Y29" s="3">
        <v>1162</v>
      </c>
      <c r="Z29" s="3">
        <v>378.1</v>
      </c>
    </row>
    <row r="30" spans="1:26" x14ac:dyDescent="0.2">
      <c r="A30" s="1"/>
      <c r="C30" s="3">
        <v>1132</v>
      </c>
      <c r="D30" s="3">
        <v>244</v>
      </c>
      <c r="E30" s="3">
        <v>1888</v>
      </c>
      <c r="F30" s="3">
        <v>815</v>
      </c>
      <c r="G30" s="3">
        <v>1208</v>
      </c>
      <c r="H30" s="3">
        <v>229</v>
      </c>
      <c r="J30" s="19">
        <v>1448</v>
      </c>
      <c r="K30" s="19">
        <v>950</v>
      </c>
      <c r="L30" s="19">
        <v>1294</v>
      </c>
      <c r="M30" s="19">
        <v>362</v>
      </c>
      <c r="N30" s="19">
        <v>1820</v>
      </c>
      <c r="O30" s="19">
        <v>687</v>
      </c>
      <c r="P30" s="19">
        <v>1228</v>
      </c>
      <c r="Q30" s="19">
        <v>397.2</v>
      </c>
      <c r="S30" s="3">
        <v>1710</v>
      </c>
      <c r="T30" s="3">
        <v>1018</v>
      </c>
      <c r="U30" s="3">
        <v>1400</v>
      </c>
      <c r="V30" s="3">
        <v>295</v>
      </c>
      <c r="W30" s="3">
        <v>1464</v>
      </c>
      <c r="X30" s="3">
        <v>747</v>
      </c>
      <c r="Y30" s="3">
        <v>1166</v>
      </c>
      <c r="Z30" s="3">
        <v>379.2</v>
      </c>
    </row>
    <row r="31" spans="1:26" x14ac:dyDescent="0.2">
      <c r="A31" s="1"/>
      <c r="C31" s="3">
        <v>1080</v>
      </c>
      <c r="D31" s="3">
        <v>244</v>
      </c>
      <c r="E31" s="3">
        <v>1678</v>
      </c>
      <c r="F31" s="3">
        <v>823</v>
      </c>
      <c r="G31" s="3">
        <v>1020</v>
      </c>
      <c r="H31" s="3">
        <v>231</v>
      </c>
      <c r="J31" s="19">
        <v>1462</v>
      </c>
      <c r="K31" s="19">
        <v>984</v>
      </c>
      <c r="L31" s="19">
        <v>1400</v>
      </c>
      <c r="M31" s="19">
        <v>363</v>
      </c>
      <c r="N31" s="19">
        <v>1004</v>
      </c>
      <c r="O31" s="19">
        <v>687</v>
      </c>
      <c r="P31" s="19">
        <v>1608</v>
      </c>
      <c r="Q31" s="19">
        <v>338</v>
      </c>
      <c r="S31" s="3">
        <v>1720</v>
      </c>
      <c r="T31" s="3">
        <v>744</v>
      </c>
      <c r="U31" s="3">
        <v>1482</v>
      </c>
      <c r="V31" s="3">
        <v>296</v>
      </c>
      <c r="W31" s="3">
        <v>1552</v>
      </c>
      <c r="X31" s="3">
        <v>747</v>
      </c>
      <c r="Y31" s="3">
        <v>1258</v>
      </c>
      <c r="Z31" s="3">
        <v>383</v>
      </c>
    </row>
    <row r="32" spans="1:26" x14ac:dyDescent="0.2">
      <c r="A32" s="1"/>
      <c r="C32" s="3">
        <v>1126</v>
      </c>
      <c r="D32" s="3">
        <v>245</v>
      </c>
      <c r="E32" s="3">
        <v>1496</v>
      </c>
      <c r="F32" s="3">
        <v>825</v>
      </c>
      <c r="G32" s="3">
        <v>1230</v>
      </c>
      <c r="H32" s="3">
        <v>231</v>
      </c>
      <c r="J32" s="19">
        <v>1470</v>
      </c>
      <c r="K32" s="19">
        <v>474</v>
      </c>
      <c r="L32" s="19">
        <v>1394</v>
      </c>
      <c r="M32" s="19">
        <v>364</v>
      </c>
      <c r="N32" s="19">
        <v>1476</v>
      </c>
      <c r="O32" s="19">
        <v>689</v>
      </c>
      <c r="P32" s="19">
        <v>1148</v>
      </c>
      <c r="Q32" s="19">
        <v>338.5</v>
      </c>
      <c r="S32" s="3">
        <v>1758</v>
      </c>
      <c r="T32" s="3">
        <v>1046</v>
      </c>
      <c r="U32" s="3">
        <v>1104</v>
      </c>
      <c r="V32" s="3">
        <v>297</v>
      </c>
      <c r="W32" s="3">
        <v>1456</v>
      </c>
      <c r="X32" s="3">
        <v>747</v>
      </c>
      <c r="Y32" s="3">
        <v>1486</v>
      </c>
      <c r="Z32" s="3">
        <v>384</v>
      </c>
    </row>
    <row r="33" spans="1:26" x14ac:dyDescent="0.2">
      <c r="A33" s="1"/>
      <c r="C33" s="3">
        <v>1016</v>
      </c>
      <c r="D33" s="3">
        <v>245</v>
      </c>
      <c r="E33" s="3">
        <v>1648</v>
      </c>
      <c r="F33" s="3">
        <v>825</v>
      </c>
      <c r="G33" s="3">
        <v>1326</v>
      </c>
      <c r="H33" s="3">
        <v>231</v>
      </c>
      <c r="J33" s="19">
        <v>1474</v>
      </c>
      <c r="K33" s="19">
        <v>610</v>
      </c>
      <c r="L33" s="19">
        <v>1486</v>
      </c>
      <c r="M33" s="19">
        <v>365</v>
      </c>
      <c r="N33" s="19">
        <v>1436</v>
      </c>
      <c r="O33" s="19">
        <v>689</v>
      </c>
      <c r="P33" s="19">
        <v>1274</v>
      </c>
      <c r="Q33" s="19">
        <v>138.80000000000001</v>
      </c>
      <c r="S33" s="3">
        <v>1768</v>
      </c>
      <c r="T33" s="3">
        <v>678</v>
      </c>
      <c r="U33" s="3">
        <v>1440</v>
      </c>
      <c r="V33" s="3">
        <v>299</v>
      </c>
      <c r="W33" s="3">
        <v>1698</v>
      </c>
      <c r="X33" s="3">
        <v>747</v>
      </c>
      <c r="Y33" s="3">
        <v>1444</v>
      </c>
      <c r="Z33" s="3">
        <v>385</v>
      </c>
    </row>
    <row r="34" spans="1:26" x14ac:dyDescent="0.2">
      <c r="A34" s="1"/>
      <c r="C34" s="3">
        <v>1082</v>
      </c>
      <c r="D34" s="3">
        <v>247</v>
      </c>
      <c r="E34" s="3">
        <v>1812</v>
      </c>
      <c r="F34" s="3">
        <v>828</v>
      </c>
      <c r="G34" s="3">
        <v>1306</v>
      </c>
      <c r="H34" s="3">
        <v>239</v>
      </c>
      <c r="J34" s="19">
        <v>1484</v>
      </c>
      <c r="K34" s="19">
        <v>868</v>
      </c>
      <c r="L34" s="19">
        <v>1462</v>
      </c>
      <c r="M34" s="19">
        <v>367</v>
      </c>
      <c r="N34" s="19">
        <v>1554</v>
      </c>
      <c r="O34" s="19">
        <v>689</v>
      </c>
      <c r="P34" s="19">
        <v>1424</v>
      </c>
      <c r="Q34" s="19">
        <v>339</v>
      </c>
      <c r="S34" s="3">
        <v>1774</v>
      </c>
      <c r="T34" s="3">
        <v>852</v>
      </c>
      <c r="U34" s="3">
        <v>1382</v>
      </c>
      <c r="V34" s="3">
        <v>299</v>
      </c>
      <c r="W34" s="3">
        <v>1572</v>
      </c>
      <c r="X34" s="3">
        <v>749</v>
      </c>
      <c r="Y34" s="3">
        <v>1096</v>
      </c>
      <c r="Z34" s="3">
        <v>395</v>
      </c>
    </row>
    <row r="35" spans="1:26" x14ac:dyDescent="0.2">
      <c r="A35" s="1"/>
      <c r="C35" s="3">
        <v>1178</v>
      </c>
      <c r="D35" s="3">
        <v>247</v>
      </c>
      <c r="E35" s="3">
        <v>1768</v>
      </c>
      <c r="F35" s="3">
        <v>828</v>
      </c>
      <c r="G35" s="3">
        <v>1326</v>
      </c>
      <c r="H35" s="3">
        <v>239</v>
      </c>
      <c r="J35" s="19">
        <v>1490</v>
      </c>
      <c r="K35" s="19">
        <v>730</v>
      </c>
      <c r="L35" s="19">
        <v>1482</v>
      </c>
      <c r="M35" s="19">
        <v>368</v>
      </c>
      <c r="N35" s="19">
        <v>1488</v>
      </c>
      <c r="O35" s="19">
        <v>689</v>
      </c>
      <c r="P35" s="19">
        <v>1376</v>
      </c>
      <c r="Q35" s="19">
        <v>340</v>
      </c>
      <c r="S35" s="3">
        <v>1794</v>
      </c>
      <c r="T35" s="3">
        <v>1116</v>
      </c>
      <c r="U35" s="3">
        <v>1292</v>
      </c>
      <c r="V35" s="3">
        <v>301</v>
      </c>
      <c r="W35" s="3">
        <v>1708</v>
      </c>
      <c r="X35" s="3">
        <v>749</v>
      </c>
      <c r="Y35" s="3">
        <v>1192</v>
      </c>
      <c r="Z35" s="3">
        <v>395</v>
      </c>
    </row>
    <row r="36" spans="1:26" x14ac:dyDescent="0.2">
      <c r="A36" s="1"/>
      <c r="C36" s="3">
        <v>1176</v>
      </c>
      <c r="D36" s="3">
        <v>247</v>
      </c>
      <c r="E36" s="3">
        <v>1678</v>
      </c>
      <c r="F36" s="3">
        <v>830</v>
      </c>
      <c r="G36" s="3">
        <v>1406</v>
      </c>
      <c r="H36" s="3">
        <v>243</v>
      </c>
      <c r="J36" s="19">
        <v>1490</v>
      </c>
      <c r="K36" s="19">
        <v>902</v>
      </c>
      <c r="L36" s="19">
        <v>1382</v>
      </c>
      <c r="M36" s="19">
        <v>371</v>
      </c>
      <c r="N36" s="19">
        <v>1408</v>
      </c>
      <c r="O36" s="19">
        <v>689</v>
      </c>
      <c r="P36" s="19">
        <v>1312</v>
      </c>
      <c r="Q36" s="19">
        <v>341.1</v>
      </c>
      <c r="S36" s="3">
        <v>1800</v>
      </c>
      <c r="T36" s="3">
        <v>666</v>
      </c>
      <c r="U36" s="3">
        <v>1088</v>
      </c>
      <c r="V36" s="3">
        <v>302</v>
      </c>
      <c r="W36" s="3">
        <v>1648</v>
      </c>
      <c r="X36" s="3">
        <v>749</v>
      </c>
      <c r="Y36" s="3">
        <v>1540</v>
      </c>
      <c r="Z36" s="3">
        <v>396</v>
      </c>
    </row>
    <row r="37" spans="1:26" x14ac:dyDescent="0.2">
      <c r="A37" s="1"/>
      <c r="C37" s="3">
        <v>1046</v>
      </c>
      <c r="D37" s="3">
        <v>248</v>
      </c>
      <c r="E37" s="3">
        <v>1892</v>
      </c>
      <c r="F37" s="3">
        <v>837</v>
      </c>
      <c r="G37" s="3">
        <v>1190</v>
      </c>
      <c r="H37" s="3">
        <v>244</v>
      </c>
      <c r="J37" s="19">
        <v>1496</v>
      </c>
      <c r="K37" s="19">
        <v>654</v>
      </c>
      <c r="L37" s="19">
        <v>1328</v>
      </c>
      <c r="M37" s="19">
        <v>373</v>
      </c>
      <c r="N37" s="19">
        <v>1470</v>
      </c>
      <c r="O37" s="19">
        <v>689</v>
      </c>
      <c r="P37" s="19">
        <v>1284</v>
      </c>
      <c r="Q37" s="19">
        <v>341.7</v>
      </c>
      <c r="S37" s="3">
        <v>1806</v>
      </c>
      <c r="T37" s="3">
        <v>720</v>
      </c>
      <c r="U37" s="3">
        <v>1410</v>
      </c>
      <c r="V37" s="3">
        <v>304</v>
      </c>
      <c r="W37" s="3">
        <v>1574</v>
      </c>
      <c r="X37" s="3">
        <v>750</v>
      </c>
      <c r="Y37" s="3">
        <v>1274</v>
      </c>
      <c r="Z37" s="3">
        <v>399</v>
      </c>
    </row>
    <row r="38" spans="1:26" x14ac:dyDescent="0.2">
      <c r="A38" s="1"/>
      <c r="C38" s="3">
        <v>1074</v>
      </c>
      <c r="D38" s="3">
        <v>248</v>
      </c>
      <c r="E38" s="3">
        <v>1668</v>
      </c>
      <c r="F38" s="3">
        <v>843</v>
      </c>
      <c r="G38" s="3">
        <v>1124</v>
      </c>
      <c r="H38" s="3">
        <v>250</v>
      </c>
      <c r="J38" s="19">
        <v>1498</v>
      </c>
      <c r="K38" s="19">
        <v>1074</v>
      </c>
      <c r="L38" s="19">
        <v>1282</v>
      </c>
      <c r="M38" s="19">
        <v>379</v>
      </c>
      <c r="N38" s="19">
        <v>1872</v>
      </c>
      <c r="O38" s="19">
        <v>691</v>
      </c>
      <c r="P38" s="19">
        <v>1270</v>
      </c>
      <c r="Q38" s="19">
        <v>342.2</v>
      </c>
      <c r="S38" s="3">
        <v>1820</v>
      </c>
      <c r="T38" s="3">
        <v>538</v>
      </c>
      <c r="U38" s="3">
        <v>1468</v>
      </c>
      <c r="V38" s="3">
        <v>304</v>
      </c>
      <c r="W38" s="3">
        <v>1150</v>
      </c>
      <c r="X38" s="3">
        <v>752</v>
      </c>
      <c r="Y38" s="3">
        <v>1188</v>
      </c>
      <c r="Z38" s="3">
        <v>407</v>
      </c>
    </row>
    <row r="39" spans="1:26" x14ac:dyDescent="0.2">
      <c r="A39" s="1"/>
      <c r="C39" s="3">
        <v>1084</v>
      </c>
      <c r="D39" s="3">
        <v>249</v>
      </c>
      <c r="E39" s="3">
        <v>1504</v>
      </c>
      <c r="F39" s="3">
        <v>852</v>
      </c>
      <c r="G39" s="3">
        <v>1208</v>
      </c>
      <c r="H39" s="3">
        <v>258</v>
      </c>
      <c r="J39" s="19">
        <v>1516</v>
      </c>
      <c r="K39" s="19">
        <v>962</v>
      </c>
      <c r="L39" s="19">
        <v>1484</v>
      </c>
      <c r="M39" s="19">
        <v>381</v>
      </c>
      <c r="N39" s="19">
        <v>1504</v>
      </c>
      <c r="O39" s="19">
        <v>692</v>
      </c>
      <c r="P39" s="19">
        <v>1342</v>
      </c>
      <c r="Q39" s="19">
        <v>342.2</v>
      </c>
      <c r="S39" s="3">
        <v>1826</v>
      </c>
      <c r="T39" s="3">
        <v>720</v>
      </c>
      <c r="U39" s="3">
        <v>1072</v>
      </c>
      <c r="V39" s="3">
        <v>306</v>
      </c>
      <c r="W39" s="3">
        <v>1482</v>
      </c>
      <c r="X39" s="3">
        <v>755</v>
      </c>
      <c r="Y39" s="3">
        <v>1288</v>
      </c>
      <c r="Z39" s="3">
        <v>447</v>
      </c>
    </row>
    <row r="40" spans="1:26" x14ac:dyDescent="0.2">
      <c r="A40" s="1"/>
      <c r="C40" s="3">
        <v>1120</v>
      </c>
      <c r="D40" s="3">
        <v>249</v>
      </c>
      <c r="E40" s="3">
        <v>1446</v>
      </c>
      <c r="F40" s="3">
        <v>858</v>
      </c>
      <c r="G40" s="3">
        <v>1338</v>
      </c>
      <c r="H40" s="3">
        <v>265</v>
      </c>
      <c r="J40" s="19">
        <v>1518</v>
      </c>
      <c r="K40" s="19">
        <v>522</v>
      </c>
      <c r="L40" s="19">
        <v>1424</v>
      </c>
      <c r="M40" s="19">
        <v>383</v>
      </c>
      <c r="N40" s="19">
        <v>1568</v>
      </c>
      <c r="O40" s="19">
        <v>692</v>
      </c>
      <c r="P40" s="19">
        <v>1344</v>
      </c>
      <c r="Q40" s="19">
        <v>343.8</v>
      </c>
      <c r="S40" s="3">
        <v>1844</v>
      </c>
      <c r="T40" s="3">
        <v>726</v>
      </c>
      <c r="U40" s="3">
        <v>1050</v>
      </c>
      <c r="V40" s="3">
        <v>307</v>
      </c>
      <c r="W40" s="3">
        <v>1234</v>
      </c>
      <c r="X40" s="3">
        <v>757</v>
      </c>
      <c r="Y40" s="3">
        <v>1294</v>
      </c>
      <c r="Z40" s="3">
        <v>456</v>
      </c>
    </row>
    <row r="41" spans="1:26" x14ac:dyDescent="0.2">
      <c r="A41" s="1"/>
      <c r="C41" s="3">
        <v>1176</v>
      </c>
      <c r="D41" s="3">
        <v>250</v>
      </c>
      <c r="E41" s="3">
        <v>1836</v>
      </c>
      <c r="F41" s="3">
        <v>865</v>
      </c>
      <c r="G41" s="3">
        <v>1444</v>
      </c>
      <c r="H41" s="3">
        <v>267</v>
      </c>
      <c r="L41" s="19">
        <v>1320</v>
      </c>
      <c r="M41" s="19">
        <v>383</v>
      </c>
      <c r="N41" s="19">
        <v>1482</v>
      </c>
      <c r="O41" s="19">
        <v>694</v>
      </c>
      <c r="P41" s="19">
        <v>1348</v>
      </c>
      <c r="Q41" s="19">
        <v>344.7</v>
      </c>
      <c r="S41" s="3">
        <v>1846</v>
      </c>
      <c r="T41" s="3">
        <v>844</v>
      </c>
      <c r="U41" s="3">
        <v>1380</v>
      </c>
      <c r="V41" s="3">
        <v>308</v>
      </c>
      <c r="W41" s="3">
        <v>1626</v>
      </c>
      <c r="X41" s="3">
        <v>759</v>
      </c>
      <c r="Y41" s="3">
        <v>1036</v>
      </c>
      <c r="Z41" s="3">
        <v>418</v>
      </c>
    </row>
    <row r="42" spans="1:26" x14ac:dyDescent="0.2">
      <c r="A42" s="1"/>
      <c r="C42" s="3">
        <v>1206</v>
      </c>
      <c r="D42" s="3">
        <v>250</v>
      </c>
      <c r="E42" s="3">
        <v>1656</v>
      </c>
      <c r="F42" s="3">
        <v>868</v>
      </c>
      <c r="G42" s="3">
        <v>1334</v>
      </c>
      <c r="H42" s="3">
        <v>275</v>
      </c>
      <c r="L42" s="19">
        <v>1392</v>
      </c>
      <c r="M42" s="19">
        <v>386</v>
      </c>
      <c r="N42" s="19">
        <v>1374</v>
      </c>
      <c r="O42" s="19">
        <v>696</v>
      </c>
      <c r="P42" s="19">
        <v>1382</v>
      </c>
      <c r="Q42" s="19">
        <v>345</v>
      </c>
      <c r="S42" s="3">
        <v>1852</v>
      </c>
      <c r="T42" s="3">
        <v>876</v>
      </c>
      <c r="U42" s="3">
        <v>1346</v>
      </c>
      <c r="V42" s="3">
        <v>309</v>
      </c>
      <c r="W42" s="3">
        <v>1624</v>
      </c>
      <c r="X42" s="3">
        <v>759</v>
      </c>
      <c r="Y42" s="3">
        <v>1566</v>
      </c>
      <c r="Z42" s="3">
        <v>421</v>
      </c>
    </row>
    <row r="43" spans="1:26" x14ac:dyDescent="0.2">
      <c r="A43" s="1"/>
      <c r="C43" s="3">
        <v>1172</v>
      </c>
      <c r="D43" s="3">
        <v>250</v>
      </c>
      <c r="E43" s="3">
        <v>1852</v>
      </c>
      <c r="F43" s="3">
        <v>888</v>
      </c>
      <c r="G43" s="3">
        <v>1276</v>
      </c>
      <c r="H43" s="3">
        <v>277</v>
      </c>
      <c r="L43" s="19">
        <v>1496</v>
      </c>
      <c r="M43" s="19">
        <v>388</v>
      </c>
      <c r="N43" s="19">
        <v>1460</v>
      </c>
      <c r="O43" s="19">
        <v>697</v>
      </c>
      <c r="P43" s="19">
        <v>1318</v>
      </c>
      <c r="Q43" s="19">
        <v>346.1</v>
      </c>
      <c r="S43" s="3">
        <v>1856</v>
      </c>
      <c r="T43" s="3">
        <v>662</v>
      </c>
      <c r="U43" s="3">
        <v>1426</v>
      </c>
      <c r="V43" s="3">
        <v>310</v>
      </c>
      <c r="W43" s="3">
        <v>1552</v>
      </c>
      <c r="X43" s="3">
        <v>760</v>
      </c>
      <c r="Y43" s="3">
        <v>1310</v>
      </c>
      <c r="Z43" s="3">
        <v>426</v>
      </c>
    </row>
    <row r="44" spans="1:26" x14ac:dyDescent="0.2">
      <c r="A44" s="1"/>
      <c r="C44" s="3">
        <v>1182</v>
      </c>
      <c r="D44" s="3">
        <v>251</v>
      </c>
      <c r="E44" s="3">
        <v>1664</v>
      </c>
      <c r="F44" s="3">
        <v>891</v>
      </c>
      <c r="G44" s="3">
        <v>1528</v>
      </c>
      <c r="H44" s="3">
        <v>278</v>
      </c>
      <c r="L44" s="19">
        <v>1488</v>
      </c>
      <c r="M44" s="19">
        <v>396</v>
      </c>
      <c r="N44" s="19">
        <v>1482</v>
      </c>
      <c r="O44" s="19">
        <v>697</v>
      </c>
      <c r="P44" s="19">
        <v>1346</v>
      </c>
      <c r="Q44" s="19">
        <v>346.6</v>
      </c>
      <c r="S44" s="3">
        <v>1872</v>
      </c>
      <c r="T44" s="3">
        <v>494</v>
      </c>
      <c r="U44" s="3">
        <v>1436</v>
      </c>
      <c r="V44" s="3">
        <v>310</v>
      </c>
      <c r="W44" s="3">
        <v>1532</v>
      </c>
      <c r="X44" s="3">
        <v>760</v>
      </c>
      <c r="Y44" s="3">
        <v>1256</v>
      </c>
      <c r="Z44" s="3">
        <v>457</v>
      </c>
    </row>
    <row r="45" spans="1:26" x14ac:dyDescent="0.2">
      <c r="A45" s="1"/>
      <c r="C45" s="3">
        <v>1078</v>
      </c>
      <c r="D45" s="3">
        <v>353</v>
      </c>
      <c r="E45" s="3">
        <v>1778</v>
      </c>
      <c r="F45" s="3">
        <v>896</v>
      </c>
      <c r="G45" s="3">
        <v>1346</v>
      </c>
      <c r="H45" s="3">
        <v>280</v>
      </c>
      <c r="L45" s="19">
        <v>1446</v>
      </c>
      <c r="M45" s="19">
        <v>409</v>
      </c>
      <c r="N45" s="19">
        <v>1620</v>
      </c>
      <c r="O45" s="19">
        <v>699</v>
      </c>
      <c r="P45" s="19">
        <v>1450</v>
      </c>
      <c r="Q45" s="19">
        <v>347.6</v>
      </c>
      <c r="S45" s="3">
        <v>1886</v>
      </c>
      <c r="T45" s="3">
        <v>680</v>
      </c>
      <c r="U45" s="3">
        <v>1300</v>
      </c>
      <c r="V45" s="3">
        <v>313</v>
      </c>
      <c r="W45" s="3">
        <v>1848</v>
      </c>
      <c r="X45" s="3">
        <v>764</v>
      </c>
      <c r="Y45" s="3">
        <v>1066</v>
      </c>
      <c r="Z45" s="3">
        <v>428</v>
      </c>
    </row>
    <row r="46" spans="1:26" x14ac:dyDescent="0.2">
      <c r="A46" s="1"/>
      <c r="C46" s="3">
        <v>1022</v>
      </c>
      <c r="D46" s="3">
        <v>253</v>
      </c>
      <c r="E46" s="3">
        <v>1846</v>
      </c>
      <c r="F46" s="3">
        <v>901</v>
      </c>
      <c r="G46" s="3">
        <v>1374</v>
      </c>
      <c r="H46" s="3">
        <v>282</v>
      </c>
      <c r="L46" s="19">
        <v>1454</v>
      </c>
      <c r="M46" s="19">
        <v>420</v>
      </c>
      <c r="N46" s="19">
        <v>1526</v>
      </c>
      <c r="O46" s="19">
        <v>699</v>
      </c>
      <c r="P46" s="19">
        <v>1468</v>
      </c>
      <c r="Q46" s="19">
        <v>347.8</v>
      </c>
      <c r="S46" s="3">
        <v>1912</v>
      </c>
      <c r="T46" s="3">
        <v>490</v>
      </c>
      <c r="U46" s="3">
        <v>1316</v>
      </c>
      <c r="V46" s="3">
        <v>314</v>
      </c>
      <c r="W46" s="3">
        <v>1684</v>
      </c>
      <c r="X46" s="3">
        <v>764</v>
      </c>
      <c r="Y46" s="3">
        <v>1322</v>
      </c>
      <c r="Z46" s="3">
        <v>529</v>
      </c>
    </row>
    <row r="47" spans="1:26" x14ac:dyDescent="0.2">
      <c r="A47" s="1"/>
      <c r="C47" s="3">
        <v>1202</v>
      </c>
      <c r="D47" s="3">
        <v>254</v>
      </c>
      <c r="E47" s="3">
        <v>1818</v>
      </c>
      <c r="F47" s="3">
        <v>905</v>
      </c>
      <c r="G47" s="3">
        <v>1346</v>
      </c>
      <c r="H47" s="3">
        <v>283</v>
      </c>
      <c r="L47" s="19">
        <v>1470</v>
      </c>
      <c r="M47" s="19">
        <v>421</v>
      </c>
      <c r="N47" s="19">
        <v>1616</v>
      </c>
      <c r="O47" s="19">
        <v>699</v>
      </c>
      <c r="P47" s="19">
        <v>1276</v>
      </c>
      <c r="Q47" s="19">
        <v>348</v>
      </c>
      <c r="S47" s="3">
        <v>1938</v>
      </c>
      <c r="T47" s="3">
        <v>818</v>
      </c>
      <c r="U47" s="3">
        <v>1234</v>
      </c>
      <c r="V47" s="3">
        <v>314</v>
      </c>
      <c r="W47" s="3">
        <v>1518</v>
      </c>
      <c r="X47" s="3">
        <v>765</v>
      </c>
      <c r="Y47" s="3">
        <v>1324</v>
      </c>
      <c r="Z47" s="3">
        <v>429</v>
      </c>
    </row>
    <row r="48" spans="1:26" x14ac:dyDescent="0.2">
      <c r="A48" s="1"/>
      <c r="C48" s="3">
        <v>1150</v>
      </c>
      <c r="D48" s="3">
        <v>254</v>
      </c>
      <c r="E48" s="3">
        <v>1648</v>
      </c>
      <c r="F48" s="3">
        <v>911</v>
      </c>
      <c r="G48" s="3">
        <v>1190</v>
      </c>
      <c r="H48" s="3">
        <v>285</v>
      </c>
      <c r="L48" s="19">
        <v>1390</v>
      </c>
      <c r="M48" s="19">
        <v>421</v>
      </c>
      <c r="N48" s="19">
        <v>1538</v>
      </c>
      <c r="O48" s="19">
        <v>702</v>
      </c>
      <c r="P48" s="19">
        <v>1514</v>
      </c>
      <c r="Q48" s="19">
        <v>348</v>
      </c>
      <c r="S48" s="3">
        <v>1958</v>
      </c>
      <c r="T48" s="3">
        <v>644</v>
      </c>
      <c r="U48" s="3">
        <v>1454</v>
      </c>
      <c r="V48" s="3">
        <v>315</v>
      </c>
      <c r="W48" s="3">
        <v>1540</v>
      </c>
      <c r="X48" s="3">
        <v>765</v>
      </c>
      <c r="Y48" s="3">
        <v>1450</v>
      </c>
      <c r="Z48" s="3">
        <v>430</v>
      </c>
    </row>
    <row r="49" spans="1:26" x14ac:dyDescent="0.2">
      <c r="A49" s="1"/>
      <c r="C49" s="3">
        <v>1082</v>
      </c>
      <c r="D49" s="3">
        <v>255</v>
      </c>
      <c r="E49" s="3">
        <v>1678</v>
      </c>
      <c r="F49" s="3">
        <v>915</v>
      </c>
      <c r="G49" s="3">
        <v>1522</v>
      </c>
      <c r="H49" s="3">
        <v>285</v>
      </c>
      <c r="L49" s="19">
        <v>1468</v>
      </c>
      <c r="M49" s="19">
        <v>428</v>
      </c>
      <c r="N49" s="19">
        <v>1790</v>
      </c>
      <c r="O49" s="19">
        <v>706</v>
      </c>
      <c r="P49" s="19">
        <v>1558</v>
      </c>
      <c r="Q49" s="19">
        <v>348</v>
      </c>
      <c r="S49" s="3">
        <v>1966</v>
      </c>
      <c r="T49" s="3">
        <v>732</v>
      </c>
      <c r="U49" s="3">
        <v>1330</v>
      </c>
      <c r="V49" s="3">
        <v>315</v>
      </c>
      <c r="W49" s="3">
        <v>1502</v>
      </c>
      <c r="X49" s="3">
        <v>765</v>
      </c>
      <c r="Y49" s="3">
        <v>1340</v>
      </c>
      <c r="Z49" s="3">
        <v>439</v>
      </c>
    </row>
    <row r="50" spans="1:26" x14ac:dyDescent="0.2">
      <c r="A50" s="1"/>
      <c r="C50" s="3">
        <v>1222</v>
      </c>
      <c r="D50" s="3">
        <v>256</v>
      </c>
      <c r="E50" s="3">
        <v>1872</v>
      </c>
      <c r="F50" s="3">
        <v>920</v>
      </c>
      <c r="G50" s="3">
        <v>1352</v>
      </c>
      <c r="H50" s="3">
        <v>286</v>
      </c>
      <c r="L50" s="19">
        <v>1452</v>
      </c>
      <c r="M50" s="19">
        <v>442</v>
      </c>
      <c r="N50" s="19">
        <v>1414</v>
      </c>
      <c r="O50" s="19">
        <v>707</v>
      </c>
      <c r="P50" s="19">
        <v>1356</v>
      </c>
      <c r="Q50" s="19">
        <v>349</v>
      </c>
      <c r="T50" s="3"/>
      <c r="U50" s="3">
        <v>1376</v>
      </c>
      <c r="V50" s="3">
        <v>316</v>
      </c>
      <c r="W50" s="3">
        <v>1554</v>
      </c>
      <c r="X50" s="3">
        <v>767</v>
      </c>
      <c r="Y50" s="3">
        <v>1154</v>
      </c>
      <c r="Z50" s="3">
        <v>455</v>
      </c>
    </row>
    <row r="51" spans="1:26" x14ac:dyDescent="0.2">
      <c r="A51" s="1"/>
      <c r="C51" s="3">
        <v>1224</v>
      </c>
      <c r="D51" s="3">
        <v>256</v>
      </c>
      <c r="E51" s="3">
        <v>1700</v>
      </c>
      <c r="F51" s="3">
        <v>921</v>
      </c>
      <c r="G51" s="3">
        <v>1028</v>
      </c>
      <c r="H51" s="3">
        <v>291</v>
      </c>
      <c r="L51" s="19">
        <v>1488</v>
      </c>
      <c r="M51" s="19">
        <v>444</v>
      </c>
      <c r="N51" s="19">
        <v>1474</v>
      </c>
      <c r="O51" s="19">
        <v>709</v>
      </c>
      <c r="P51" s="19">
        <v>1496</v>
      </c>
      <c r="Q51" s="19">
        <v>349.7</v>
      </c>
      <c r="T51" s="3"/>
      <c r="U51" s="3">
        <v>1384</v>
      </c>
      <c r="V51" s="3">
        <v>327</v>
      </c>
      <c r="W51" s="3">
        <v>1478</v>
      </c>
      <c r="X51" s="3">
        <v>769</v>
      </c>
      <c r="Y51" s="3">
        <v>1298</v>
      </c>
      <c r="Z51" s="3">
        <v>464</v>
      </c>
    </row>
    <row r="52" spans="1:26" x14ac:dyDescent="0.2">
      <c r="A52" s="1"/>
      <c r="C52" s="3">
        <v>1052</v>
      </c>
      <c r="D52" s="3">
        <v>257</v>
      </c>
      <c r="E52" s="3">
        <v>1882</v>
      </c>
      <c r="F52" s="3">
        <v>941</v>
      </c>
      <c r="G52" s="3">
        <v>1408</v>
      </c>
      <c r="H52" s="3">
        <v>292</v>
      </c>
      <c r="L52" s="19">
        <v>1442</v>
      </c>
      <c r="M52" s="19">
        <v>455</v>
      </c>
      <c r="N52" s="19">
        <v>1592</v>
      </c>
      <c r="O52" s="19">
        <v>709</v>
      </c>
      <c r="P52" s="19">
        <v>1528</v>
      </c>
      <c r="Q52" s="19">
        <v>351</v>
      </c>
      <c r="T52" s="3"/>
      <c r="U52" s="3">
        <v>1412</v>
      </c>
      <c r="V52" s="3">
        <v>327</v>
      </c>
      <c r="W52" s="3">
        <v>1546</v>
      </c>
      <c r="X52" s="3">
        <v>774</v>
      </c>
      <c r="Y52" s="3">
        <v>1590</v>
      </c>
      <c r="Z52" s="3">
        <v>466</v>
      </c>
    </row>
    <row r="53" spans="1:26" x14ac:dyDescent="0.2">
      <c r="A53" s="1"/>
      <c r="C53" s="3">
        <v>1196</v>
      </c>
      <c r="D53" s="3">
        <v>258</v>
      </c>
      <c r="E53" s="3">
        <v>1690</v>
      </c>
      <c r="F53" s="3">
        <v>945</v>
      </c>
      <c r="G53" s="3">
        <v>1602</v>
      </c>
      <c r="H53" s="3">
        <v>292</v>
      </c>
      <c r="L53" s="19">
        <v>1260</v>
      </c>
      <c r="M53" s="19">
        <v>467</v>
      </c>
      <c r="N53" s="19">
        <v>1348</v>
      </c>
      <c r="O53" s="19">
        <v>710</v>
      </c>
      <c r="P53" s="19">
        <v>1490</v>
      </c>
      <c r="Q53" s="19">
        <v>351.1</v>
      </c>
      <c r="T53" s="3"/>
      <c r="U53" s="3">
        <v>1480</v>
      </c>
      <c r="V53" s="3">
        <v>327</v>
      </c>
      <c r="Y53" s="3">
        <v>1286</v>
      </c>
      <c r="Z53" s="3">
        <v>468</v>
      </c>
    </row>
    <row r="54" spans="1:26" x14ac:dyDescent="0.2">
      <c r="A54" s="1"/>
      <c r="C54" s="3">
        <v>1234</v>
      </c>
      <c r="D54" s="3">
        <v>258</v>
      </c>
      <c r="E54" s="3">
        <v>1874</v>
      </c>
      <c r="F54" s="3">
        <v>981</v>
      </c>
      <c r="G54" s="3">
        <v>1370</v>
      </c>
      <c r="H54" s="3">
        <v>294</v>
      </c>
      <c r="L54" s="19">
        <v>1154</v>
      </c>
      <c r="M54" s="19">
        <v>546</v>
      </c>
      <c r="N54" s="19">
        <v>1690</v>
      </c>
      <c r="O54" s="19">
        <v>712</v>
      </c>
      <c r="P54" s="19">
        <v>1474</v>
      </c>
      <c r="Q54" s="19">
        <v>351.2</v>
      </c>
      <c r="T54" s="3"/>
      <c r="U54" s="3">
        <v>1476</v>
      </c>
      <c r="V54" s="3">
        <v>329</v>
      </c>
      <c r="Y54" s="3">
        <v>1374</v>
      </c>
      <c r="Z54" s="3">
        <v>475</v>
      </c>
    </row>
    <row r="55" spans="1:26" x14ac:dyDescent="0.2">
      <c r="A55" s="1"/>
      <c r="C55" s="3">
        <v>1198</v>
      </c>
      <c r="D55" s="3">
        <v>259</v>
      </c>
      <c r="E55" s="3">
        <v>1770</v>
      </c>
      <c r="F55" s="3">
        <v>988</v>
      </c>
      <c r="G55" s="3">
        <v>1478</v>
      </c>
      <c r="H55" s="3">
        <v>296</v>
      </c>
      <c r="L55" s="19">
        <v>1040</v>
      </c>
      <c r="M55" s="19">
        <v>583</v>
      </c>
      <c r="P55" s="19">
        <v>1550</v>
      </c>
      <c r="Q55" s="19">
        <v>351.6</v>
      </c>
      <c r="T55" s="3"/>
      <c r="U55" s="3">
        <v>1440</v>
      </c>
      <c r="V55" s="3">
        <v>331</v>
      </c>
      <c r="Y55" s="3">
        <v>1376</v>
      </c>
      <c r="Z55" s="3">
        <v>478</v>
      </c>
    </row>
    <row r="56" spans="1:26" x14ac:dyDescent="0.2">
      <c r="A56" s="1"/>
      <c r="C56" s="3">
        <v>1064</v>
      </c>
      <c r="D56" s="3">
        <v>261</v>
      </c>
      <c r="E56" s="3">
        <v>1700</v>
      </c>
      <c r="F56" s="3">
        <v>1013</v>
      </c>
      <c r="G56" s="3">
        <v>1388</v>
      </c>
      <c r="H56" s="3">
        <v>305</v>
      </c>
      <c r="L56" s="19">
        <v>1042</v>
      </c>
      <c r="M56" s="19">
        <v>354</v>
      </c>
      <c r="P56" s="19">
        <v>1362</v>
      </c>
      <c r="Q56" s="19">
        <v>351.7</v>
      </c>
      <c r="T56" s="3"/>
      <c r="U56" s="3">
        <v>1190</v>
      </c>
      <c r="V56" s="3">
        <v>332</v>
      </c>
      <c r="Y56" s="3">
        <v>1394</v>
      </c>
      <c r="Z56" s="3">
        <v>483</v>
      </c>
    </row>
    <row r="57" spans="1:26" x14ac:dyDescent="0.2">
      <c r="A57" s="1"/>
      <c r="C57" s="3">
        <v>1202</v>
      </c>
      <c r="D57" s="3">
        <v>262</v>
      </c>
      <c r="G57" s="3">
        <v>1420</v>
      </c>
      <c r="H57" s="3">
        <v>409</v>
      </c>
      <c r="L57" s="19">
        <v>1060</v>
      </c>
      <c r="M57" s="19">
        <v>428</v>
      </c>
      <c r="P57" s="19">
        <v>1322</v>
      </c>
      <c r="Q57" s="19">
        <v>352.1</v>
      </c>
      <c r="T57" s="3"/>
      <c r="U57" s="3">
        <v>1140</v>
      </c>
      <c r="V57" s="3">
        <v>333</v>
      </c>
      <c r="Y57" s="3">
        <v>1406</v>
      </c>
      <c r="Z57" s="3">
        <v>450</v>
      </c>
    </row>
    <row r="58" spans="1:26" x14ac:dyDescent="0.2">
      <c r="A58" s="1"/>
      <c r="C58" s="3">
        <v>1244</v>
      </c>
      <c r="D58" s="3">
        <v>262</v>
      </c>
      <c r="G58" s="3">
        <v>1446</v>
      </c>
      <c r="H58" s="3">
        <v>315</v>
      </c>
      <c r="L58" s="19">
        <v>1062</v>
      </c>
      <c r="M58" s="19">
        <v>438</v>
      </c>
      <c r="P58" s="19">
        <v>1494</v>
      </c>
      <c r="Q58" s="19">
        <v>352.6</v>
      </c>
      <c r="T58" s="3"/>
      <c r="U58" s="3">
        <v>1170</v>
      </c>
      <c r="V58" s="3">
        <v>335</v>
      </c>
      <c r="Y58" s="3">
        <v>1420</v>
      </c>
      <c r="Z58" s="3">
        <v>492</v>
      </c>
    </row>
    <row r="59" spans="1:26" x14ac:dyDescent="0.2">
      <c r="A59" s="1"/>
      <c r="C59" s="3">
        <v>1236</v>
      </c>
      <c r="D59" s="3">
        <v>262</v>
      </c>
      <c r="G59" s="3">
        <v>1198</v>
      </c>
      <c r="H59" s="3">
        <v>317</v>
      </c>
      <c r="L59" s="19">
        <v>1150</v>
      </c>
      <c r="M59" s="19">
        <v>445</v>
      </c>
      <c r="P59" s="19">
        <v>1492</v>
      </c>
      <c r="Q59" s="19">
        <v>353.1</v>
      </c>
      <c r="T59" s="3"/>
      <c r="U59" s="3">
        <v>1482</v>
      </c>
      <c r="V59" s="3">
        <v>335</v>
      </c>
      <c r="Y59" s="3">
        <v>1424</v>
      </c>
      <c r="Z59" s="3">
        <v>494</v>
      </c>
    </row>
    <row r="60" spans="1:26" x14ac:dyDescent="0.2">
      <c r="A60" s="1"/>
      <c r="C60" s="3">
        <v>1198</v>
      </c>
      <c r="D60" s="3">
        <v>264</v>
      </c>
      <c r="G60" s="3">
        <v>1198</v>
      </c>
      <c r="H60" s="3">
        <v>319</v>
      </c>
      <c r="L60" s="19">
        <v>1140</v>
      </c>
      <c r="M60" s="19">
        <v>445</v>
      </c>
      <c r="P60" s="19">
        <v>1470</v>
      </c>
      <c r="Q60" s="19">
        <v>353.4</v>
      </c>
      <c r="T60" s="3"/>
      <c r="U60" s="3">
        <v>1148</v>
      </c>
      <c r="V60" s="3">
        <v>338</v>
      </c>
      <c r="Y60" s="3">
        <v>1268</v>
      </c>
      <c r="Z60" s="3">
        <v>500</v>
      </c>
    </row>
    <row r="61" spans="1:26" x14ac:dyDescent="0.2">
      <c r="A61" s="1"/>
      <c r="C61" s="3">
        <v>1030</v>
      </c>
      <c r="D61" s="3">
        <v>266</v>
      </c>
      <c r="G61" s="3">
        <v>1466</v>
      </c>
      <c r="H61" s="3">
        <v>323</v>
      </c>
      <c r="L61" s="19">
        <v>1126</v>
      </c>
      <c r="M61" s="19">
        <v>450</v>
      </c>
      <c r="P61" s="19">
        <v>974</v>
      </c>
      <c r="Q61" s="19">
        <v>355</v>
      </c>
      <c r="T61" s="3"/>
      <c r="U61" s="3">
        <v>1308</v>
      </c>
      <c r="V61" s="3">
        <v>341</v>
      </c>
      <c r="Y61" s="3">
        <v>1434</v>
      </c>
      <c r="Z61" s="3">
        <v>505</v>
      </c>
    </row>
    <row r="62" spans="1:26" x14ac:dyDescent="0.2">
      <c r="A62" s="1"/>
      <c r="C62" s="3">
        <v>1084</v>
      </c>
      <c r="D62" s="3">
        <v>267</v>
      </c>
      <c r="G62" s="3">
        <v>996</v>
      </c>
      <c r="H62" s="3">
        <v>326.10000000000002</v>
      </c>
      <c r="L62" s="19">
        <v>1106</v>
      </c>
      <c r="M62" s="19">
        <v>451</v>
      </c>
      <c r="P62" s="19">
        <v>994</v>
      </c>
      <c r="Q62" s="19">
        <v>355.4</v>
      </c>
      <c r="T62" s="3"/>
      <c r="U62" s="3">
        <v>1400</v>
      </c>
      <c r="V62" s="3">
        <v>341</v>
      </c>
      <c r="Y62" s="3">
        <v>1436</v>
      </c>
      <c r="Z62" s="3">
        <v>509</v>
      </c>
    </row>
    <row r="63" spans="1:26" x14ac:dyDescent="0.2">
      <c r="A63" s="1"/>
      <c r="C63" s="3">
        <v>1096</v>
      </c>
      <c r="D63" s="3">
        <v>267</v>
      </c>
      <c r="L63" s="19">
        <v>1208</v>
      </c>
      <c r="M63" s="19">
        <v>455</v>
      </c>
      <c r="T63" s="3"/>
      <c r="U63" s="3">
        <v>1214</v>
      </c>
      <c r="V63" s="3">
        <v>341</v>
      </c>
      <c r="Y63" s="3">
        <v>1270</v>
      </c>
      <c r="Z63" s="3">
        <v>517</v>
      </c>
    </row>
    <row r="64" spans="1:26" x14ac:dyDescent="0.2">
      <c r="A64" s="1"/>
      <c r="C64" s="3">
        <v>1198</v>
      </c>
      <c r="D64" s="3">
        <v>267</v>
      </c>
      <c r="L64" s="19">
        <v>1070</v>
      </c>
      <c r="M64" s="19">
        <v>463</v>
      </c>
      <c r="T64" s="3"/>
      <c r="U64" s="3">
        <v>1226</v>
      </c>
      <c r="V64" s="3">
        <v>343</v>
      </c>
      <c r="Y64" s="3">
        <v>1550</v>
      </c>
      <c r="Z64" s="3">
        <v>519</v>
      </c>
    </row>
    <row r="65" spans="1:26" x14ac:dyDescent="0.2">
      <c r="A65" s="1"/>
      <c r="C65" s="3">
        <v>1084</v>
      </c>
      <c r="D65" s="3">
        <v>268</v>
      </c>
      <c r="L65" s="19">
        <v>1190</v>
      </c>
      <c r="M65" s="19">
        <v>465</v>
      </c>
      <c r="T65" s="3"/>
      <c r="U65" s="3">
        <v>1404</v>
      </c>
      <c r="V65" s="3">
        <v>345</v>
      </c>
      <c r="Y65" s="3">
        <v>1122</v>
      </c>
      <c r="Z65" s="3">
        <v>533</v>
      </c>
    </row>
    <row r="66" spans="1:26" x14ac:dyDescent="0.2">
      <c r="A66" s="1"/>
      <c r="C66" s="3">
        <v>1176</v>
      </c>
      <c r="D66" s="3">
        <v>269</v>
      </c>
      <c r="L66" s="19">
        <v>1184</v>
      </c>
      <c r="M66" s="19">
        <v>465</v>
      </c>
      <c r="T66" s="3"/>
      <c r="U66" s="3">
        <v>1300</v>
      </c>
      <c r="V66" s="3">
        <v>345</v>
      </c>
      <c r="Y66" s="3">
        <v>1488</v>
      </c>
      <c r="Z66" s="3">
        <v>448</v>
      </c>
    </row>
    <row r="67" spans="1:26" x14ac:dyDescent="0.2">
      <c r="A67" s="1"/>
      <c r="C67" s="3">
        <v>1222</v>
      </c>
      <c r="D67" s="3">
        <v>269</v>
      </c>
      <c r="L67" s="19">
        <v>1224</v>
      </c>
      <c r="M67" s="19">
        <v>475</v>
      </c>
      <c r="T67" s="3"/>
      <c r="U67" s="3">
        <v>1256</v>
      </c>
      <c r="V67" s="3">
        <v>348</v>
      </c>
      <c r="Y67" s="3">
        <v>1498</v>
      </c>
      <c r="Z67" s="3">
        <v>448</v>
      </c>
    </row>
    <row r="68" spans="1:26" x14ac:dyDescent="0.2">
      <c r="A68" s="1"/>
      <c r="C68" s="3">
        <v>1034</v>
      </c>
      <c r="D68" s="3">
        <v>269</v>
      </c>
      <c r="L68" s="19">
        <v>1260</v>
      </c>
      <c r="M68" s="19">
        <v>186</v>
      </c>
      <c r="T68" s="3"/>
      <c r="U68" s="3">
        <v>1392</v>
      </c>
      <c r="V68" s="3">
        <v>354</v>
      </c>
      <c r="Y68" s="3">
        <v>1498</v>
      </c>
      <c r="Z68" s="3">
        <v>448</v>
      </c>
    </row>
    <row r="69" spans="1:26" x14ac:dyDescent="0.2">
      <c r="A69" s="1"/>
      <c r="C69" s="3">
        <v>1184</v>
      </c>
      <c r="D69" s="3">
        <v>271</v>
      </c>
      <c r="L69" s="19">
        <v>1294</v>
      </c>
      <c r="M69" s="19">
        <v>186</v>
      </c>
      <c r="T69" s="3"/>
      <c r="U69" s="3">
        <v>1442</v>
      </c>
      <c r="V69" s="3">
        <v>354</v>
      </c>
      <c r="Y69" s="3">
        <v>1568</v>
      </c>
      <c r="Z69" s="3">
        <v>453</v>
      </c>
    </row>
    <row r="70" spans="1:26" x14ac:dyDescent="0.2">
      <c r="A70" s="1"/>
      <c r="C70" s="3">
        <v>1106</v>
      </c>
      <c r="D70" s="3">
        <v>271</v>
      </c>
      <c r="L70" s="19">
        <v>1026</v>
      </c>
      <c r="M70" s="19">
        <v>186</v>
      </c>
      <c r="T70" s="3"/>
      <c r="U70" s="3">
        <v>1418</v>
      </c>
      <c r="V70" s="3">
        <v>356</v>
      </c>
      <c r="Y70" s="3">
        <v>1526</v>
      </c>
      <c r="Z70" s="3">
        <v>464</v>
      </c>
    </row>
    <row r="71" spans="1:26" x14ac:dyDescent="0.2">
      <c r="A71" s="1"/>
      <c r="C71" s="3">
        <v>1194</v>
      </c>
      <c r="D71" s="3">
        <v>272</v>
      </c>
      <c r="L71" s="19">
        <v>1228</v>
      </c>
      <c r="M71" s="19">
        <v>188</v>
      </c>
      <c r="T71" s="3"/>
      <c r="U71" s="3">
        <v>1040</v>
      </c>
      <c r="V71" s="3">
        <v>357</v>
      </c>
      <c r="Y71" s="3">
        <v>1526</v>
      </c>
      <c r="Z71" s="3">
        <v>469</v>
      </c>
    </row>
    <row r="72" spans="1:26" x14ac:dyDescent="0.2">
      <c r="A72" s="1"/>
      <c r="C72" s="3">
        <v>1232</v>
      </c>
      <c r="D72" s="3">
        <v>272</v>
      </c>
      <c r="L72" s="19">
        <v>1308</v>
      </c>
      <c r="M72" s="19">
        <v>188</v>
      </c>
      <c r="T72" s="3"/>
      <c r="U72" s="3">
        <v>1066</v>
      </c>
      <c r="V72" s="3">
        <v>362</v>
      </c>
      <c r="Y72" s="3">
        <v>1528</v>
      </c>
      <c r="Z72" s="3">
        <v>469</v>
      </c>
    </row>
    <row r="73" spans="1:26" x14ac:dyDescent="0.2">
      <c r="A73" s="1"/>
      <c r="C73" s="3">
        <v>1006</v>
      </c>
      <c r="D73" s="3">
        <v>272</v>
      </c>
      <c r="L73" s="19">
        <v>1120</v>
      </c>
      <c r="M73" s="19">
        <v>189</v>
      </c>
      <c r="T73" s="3"/>
      <c r="U73" s="3">
        <v>1466</v>
      </c>
      <c r="V73" s="3">
        <v>364</v>
      </c>
      <c r="Y73" s="3">
        <v>1544</v>
      </c>
      <c r="Z73" s="3">
        <v>485</v>
      </c>
    </row>
    <row r="74" spans="1:26" x14ac:dyDescent="0.2">
      <c r="A74" s="1"/>
      <c r="C74" s="3">
        <v>1200</v>
      </c>
      <c r="D74" s="3">
        <v>274</v>
      </c>
      <c r="L74" s="19">
        <v>1196</v>
      </c>
      <c r="M74" s="19">
        <v>192</v>
      </c>
      <c r="T74" s="3"/>
      <c r="U74" s="3">
        <v>1018</v>
      </c>
      <c r="V74" s="3">
        <v>364</v>
      </c>
      <c r="Y74" s="3">
        <v>1534</v>
      </c>
      <c r="Z74" s="3">
        <v>492</v>
      </c>
    </row>
    <row r="75" spans="1:26" x14ac:dyDescent="0.2">
      <c r="A75" s="1"/>
      <c r="C75" s="3">
        <v>1220</v>
      </c>
      <c r="D75" s="3">
        <v>274</v>
      </c>
      <c r="L75" s="19">
        <v>1292</v>
      </c>
      <c r="M75" s="19">
        <v>194</v>
      </c>
      <c r="T75" s="3"/>
      <c r="U75" s="3">
        <v>1440</v>
      </c>
      <c r="V75" s="3">
        <v>365</v>
      </c>
      <c r="Y75" s="3">
        <v>1546</v>
      </c>
      <c r="Z75" s="3">
        <v>495</v>
      </c>
    </row>
    <row r="76" spans="1:26" x14ac:dyDescent="0.2">
      <c r="A76" s="1"/>
      <c r="C76" s="3">
        <v>1184</v>
      </c>
      <c r="D76" s="3">
        <v>274</v>
      </c>
      <c r="L76" s="19">
        <v>1236</v>
      </c>
      <c r="M76" s="19">
        <v>200</v>
      </c>
      <c r="T76" s="3"/>
      <c r="U76" s="3">
        <v>1376</v>
      </c>
      <c r="V76" s="3">
        <v>365</v>
      </c>
      <c r="Y76" s="3">
        <v>1552</v>
      </c>
      <c r="Z76" s="3">
        <v>496</v>
      </c>
    </row>
    <row r="77" spans="1:26" x14ac:dyDescent="0.2">
      <c r="A77" s="1"/>
      <c r="C77" s="3">
        <v>1180</v>
      </c>
      <c r="D77" s="3">
        <v>275</v>
      </c>
      <c r="L77" s="19">
        <v>1312</v>
      </c>
      <c r="M77" s="19">
        <v>202</v>
      </c>
      <c r="T77" s="3"/>
      <c r="U77" s="3">
        <v>1466</v>
      </c>
      <c r="V77" s="3">
        <v>366</v>
      </c>
      <c r="Y77" s="3">
        <v>1560</v>
      </c>
      <c r="Z77" s="3">
        <v>418</v>
      </c>
    </row>
    <row r="78" spans="1:26" x14ac:dyDescent="0.2">
      <c r="A78" s="1"/>
      <c r="C78" s="3">
        <v>1232</v>
      </c>
      <c r="D78" s="3">
        <v>276</v>
      </c>
      <c r="L78" s="19">
        <v>1174</v>
      </c>
      <c r="M78" s="19">
        <v>214</v>
      </c>
      <c r="T78" s="3"/>
      <c r="U78" s="3">
        <v>1308</v>
      </c>
      <c r="V78" s="3">
        <v>366</v>
      </c>
      <c r="Y78" s="3">
        <v>1582</v>
      </c>
      <c r="Z78" s="3">
        <v>430</v>
      </c>
    </row>
    <row r="79" spans="1:26" x14ac:dyDescent="0.2">
      <c r="A79" s="1"/>
      <c r="C79" s="3">
        <v>1138</v>
      </c>
      <c r="D79" s="3">
        <v>276</v>
      </c>
      <c r="L79" s="19">
        <v>1222</v>
      </c>
      <c r="M79" s="19">
        <v>215</v>
      </c>
      <c r="T79" s="3"/>
      <c r="U79" s="3">
        <v>1480</v>
      </c>
      <c r="V79" s="3">
        <v>367</v>
      </c>
      <c r="Y79" s="3">
        <v>1586</v>
      </c>
      <c r="Z79" s="3">
        <v>455</v>
      </c>
    </row>
    <row r="80" spans="1:26" x14ac:dyDescent="0.2">
      <c r="A80" s="1"/>
      <c r="C80" s="3">
        <v>1210</v>
      </c>
      <c r="D80" s="3">
        <v>276</v>
      </c>
      <c r="L80" s="19">
        <v>1226</v>
      </c>
      <c r="M80" s="19">
        <v>216</v>
      </c>
      <c r="T80" s="3"/>
      <c r="U80" s="3">
        <v>1114</v>
      </c>
      <c r="V80" s="3">
        <v>367</v>
      </c>
      <c r="Y80" s="3">
        <v>1588</v>
      </c>
      <c r="Z80" s="3">
        <v>466</v>
      </c>
    </row>
    <row r="81" spans="1:26" x14ac:dyDescent="0.2">
      <c r="A81" s="1"/>
      <c r="C81" s="3">
        <v>1198</v>
      </c>
      <c r="D81" s="3">
        <v>276</v>
      </c>
      <c r="L81" s="19">
        <v>1346</v>
      </c>
      <c r="M81" s="19">
        <v>220</v>
      </c>
      <c r="T81" s="3"/>
      <c r="U81" s="3">
        <v>1240</v>
      </c>
      <c r="V81" s="3">
        <v>368</v>
      </c>
      <c r="Y81" s="3">
        <v>1610</v>
      </c>
      <c r="Z81" s="3">
        <v>553</v>
      </c>
    </row>
    <row r="82" spans="1:26" x14ac:dyDescent="0.2">
      <c r="A82" s="1"/>
      <c r="C82" s="3">
        <v>1130</v>
      </c>
      <c r="D82" s="3">
        <v>278</v>
      </c>
      <c r="L82" s="19">
        <v>1208</v>
      </c>
      <c r="M82" s="19">
        <v>226</v>
      </c>
      <c r="T82" s="3"/>
      <c r="U82" s="3">
        <v>1240</v>
      </c>
      <c r="V82" s="3">
        <v>370</v>
      </c>
      <c r="Y82" s="3">
        <v>1612</v>
      </c>
      <c r="Z82" s="3">
        <v>592</v>
      </c>
    </row>
    <row r="83" spans="1:26" x14ac:dyDescent="0.2">
      <c r="A83" s="1"/>
      <c r="C83" s="3">
        <v>1114</v>
      </c>
      <c r="D83" s="3">
        <v>281</v>
      </c>
      <c r="L83" s="19">
        <v>1304</v>
      </c>
      <c r="M83" s="19">
        <v>234</v>
      </c>
      <c r="T83" s="3"/>
      <c r="U83" s="3">
        <v>1272</v>
      </c>
      <c r="V83" s="3">
        <v>370</v>
      </c>
      <c r="Y83" s="3">
        <v>1418</v>
      </c>
      <c r="Z83" s="3">
        <v>210</v>
      </c>
    </row>
    <row r="84" spans="1:26" x14ac:dyDescent="0.2">
      <c r="A84" s="1"/>
      <c r="C84" s="3">
        <v>1286</v>
      </c>
      <c r="D84" s="3">
        <v>282</v>
      </c>
      <c r="L84" s="19">
        <v>1432</v>
      </c>
      <c r="M84" s="19">
        <v>234</v>
      </c>
      <c r="T84" s="3"/>
      <c r="U84" s="3">
        <v>1198</v>
      </c>
      <c r="V84" s="3">
        <v>372</v>
      </c>
    </row>
    <row r="85" spans="1:26" x14ac:dyDescent="0.2">
      <c r="A85" s="1"/>
      <c r="C85" s="3">
        <v>1160</v>
      </c>
      <c r="D85" s="3">
        <v>283</v>
      </c>
      <c r="L85" s="19">
        <v>1024</v>
      </c>
      <c r="M85" s="19">
        <v>236</v>
      </c>
      <c r="T85" s="3"/>
      <c r="U85" s="3">
        <v>1062</v>
      </c>
      <c r="V85" s="3">
        <v>373</v>
      </c>
    </row>
    <row r="86" spans="1:26" x14ac:dyDescent="0.2">
      <c r="A86" s="1"/>
      <c r="C86" s="3">
        <v>1080</v>
      </c>
      <c r="D86" s="3">
        <v>284</v>
      </c>
      <c r="L86" s="19">
        <v>1274</v>
      </c>
      <c r="M86" s="19">
        <v>237</v>
      </c>
      <c r="T86" s="3"/>
      <c r="U86" s="3">
        <v>1468</v>
      </c>
      <c r="V86" s="3">
        <v>380</v>
      </c>
    </row>
    <row r="87" spans="1:26" x14ac:dyDescent="0.2">
      <c r="A87" s="1"/>
      <c r="C87" s="3">
        <v>1198</v>
      </c>
      <c r="D87" s="3">
        <v>285</v>
      </c>
      <c r="L87" s="19">
        <v>1032</v>
      </c>
      <c r="M87" s="19">
        <v>238</v>
      </c>
      <c r="U87" s="3">
        <v>1080</v>
      </c>
      <c r="V87" s="3">
        <v>380</v>
      </c>
    </row>
    <row r="88" spans="1:26" x14ac:dyDescent="0.2">
      <c r="A88" s="1"/>
      <c r="C88" s="3">
        <v>1188</v>
      </c>
      <c r="D88" s="3">
        <v>286</v>
      </c>
      <c r="L88" s="19">
        <v>1134</v>
      </c>
      <c r="M88" s="19">
        <v>241</v>
      </c>
      <c r="U88" s="3">
        <v>1448</v>
      </c>
      <c r="V88" s="3">
        <v>381</v>
      </c>
    </row>
    <row r="89" spans="1:26" x14ac:dyDescent="0.2">
      <c r="A89" s="1"/>
      <c r="C89" s="3">
        <v>1064</v>
      </c>
      <c r="D89" s="3">
        <v>288</v>
      </c>
      <c r="L89" s="19">
        <v>1192</v>
      </c>
      <c r="M89" s="19">
        <v>241</v>
      </c>
      <c r="U89" s="3">
        <v>1170</v>
      </c>
      <c r="V89" s="3">
        <v>381</v>
      </c>
    </row>
    <row r="90" spans="1:26" x14ac:dyDescent="0.2">
      <c r="A90" s="1"/>
      <c r="C90" s="3">
        <v>1326</v>
      </c>
      <c r="D90" s="3">
        <v>289</v>
      </c>
      <c r="L90" s="19">
        <v>1112</v>
      </c>
      <c r="M90" s="19">
        <v>242</v>
      </c>
      <c r="U90" s="3">
        <v>1368</v>
      </c>
      <c r="V90" s="3">
        <v>382</v>
      </c>
    </row>
    <row r="91" spans="1:26" x14ac:dyDescent="0.2">
      <c r="A91" s="1"/>
      <c r="C91" s="3">
        <v>1256</v>
      </c>
      <c r="D91" s="3">
        <v>289</v>
      </c>
      <c r="L91" s="19">
        <v>1226</v>
      </c>
      <c r="M91" s="19">
        <v>243</v>
      </c>
      <c r="U91" s="3">
        <v>1464</v>
      </c>
      <c r="V91" s="3">
        <v>386</v>
      </c>
    </row>
    <row r="92" spans="1:26" x14ac:dyDescent="0.2">
      <c r="A92" s="1"/>
      <c r="C92" s="3">
        <v>1198</v>
      </c>
      <c r="D92" s="3">
        <v>290</v>
      </c>
      <c r="L92" s="19">
        <v>1204</v>
      </c>
      <c r="M92" s="19">
        <v>247</v>
      </c>
      <c r="U92" s="3">
        <v>1190</v>
      </c>
      <c r="V92" s="3">
        <v>388</v>
      </c>
    </row>
    <row r="93" spans="1:26" x14ac:dyDescent="0.2">
      <c r="A93" s="1"/>
      <c r="C93" s="3">
        <v>1224</v>
      </c>
      <c r="D93" s="3">
        <v>291</v>
      </c>
      <c r="L93" s="19">
        <v>1238</v>
      </c>
      <c r="M93" s="19">
        <v>248</v>
      </c>
      <c r="U93" s="3">
        <v>1324</v>
      </c>
      <c r="V93" s="3">
        <v>392</v>
      </c>
    </row>
    <row r="94" spans="1:26" x14ac:dyDescent="0.2">
      <c r="A94" s="1"/>
      <c r="C94" s="3">
        <v>1226</v>
      </c>
      <c r="D94" s="3">
        <v>294</v>
      </c>
      <c r="L94" s="19">
        <v>1122</v>
      </c>
      <c r="M94" s="19">
        <v>248</v>
      </c>
      <c r="U94" s="3">
        <v>1482</v>
      </c>
      <c r="V94" s="3">
        <v>393</v>
      </c>
    </row>
    <row r="95" spans="1:26" x14ac:dyDescent="0.2">
      <c r="A95" s="1"/>
      <c r="C95" s="3">
        <v>1266</v>
      </c>
      <c r="D95" s="3">
        <v>294</v>
      </c>
      <c r="L95" s="19">
        <v>1460</v>
      </c>
      <c r="M95" s="19">
        <v>249</v>
      </c>
      <c r="U95" s="3">
        <v>1156</v>
      </c>
      <c r="V95" s="3">
        <v>400</v>
      </c>
    </row>
    <row r="96" spans="1:26" x14ac:dyDescent="0.2">
      <c r="A96" s="1"/>
      <c r="C96" s="3">
        <v>1234</v>
      </c>
      <c r="D96" s="3">
        <v>295</v>
      </c>
      <c r="L96" s="19">
        <v>1044</v>
      </c>
      <c r="M96" s="19">
        <v>249</v>
      </c>
      <c r="U96" s="3">
        <v>1220</v>
      </c>
      <c r="V96" s="3">
        <v>402</v>
      </c>
    </row>
    <row r="97" spans="1:22" x14ac:dyDescent="0.2">
      <c r="A97" s="1"/>
      <c r="C97" s="3">
        <v>1046</v>
      </c>
      <c r="D97" s="3">
        <v>298</v>
      </c>
      <c r="L97" s="19">
        <v>1012</v>
      </c>
      <c r="M97" s="19">
        <v>251</v>
      </c>
      <c r="U97" s="3">
        <v>1212</v>
      </c>
      <c r="V97" s="3">
        <v>403</v>
      </c>
    </row>
    <row r="98" spans="1:22" x14ac:dyDescent="0.2">
      <c r="A98" s="1"/>
      <c r="C98" s="3">
        <v>1320</v>
      </c>
      <c r="D98" s="3">
        <v>299</v>
      </c>
      <c r="L98" s="19">
        <v>1006</v>
      </c>
      <c r="M98" s="19">
        <v>253</v>
      </c>
      <c r="U98" s="3">
        <v>1102</v>
      </c>
      <c r="V98" s="3">
        <v>404</v>
      </c>
    </row>
    <row r="99" spans="1:22" x14ac:dyDescent="0.2">
      <c r="A99" s="1"/>
      <c r="C99" s="3">
        <v>1348</v>
      </c>
      <c r="D99" s="3">
        <v>299</v>
      </c>
      <c r="L99" s="19">
        <v>1350</v>
      </c>
      <c r="M99" s="19">
        <v>257</v>
      </c>
      <c r="U99" s="3">
        <v>1206</v>
      </c>
      <c r="V99" s="3">
        <v>406</v>
      </c>
    </row>
    <row r="100" spans="1:22" x14ac:dyDescent="0.2">
      <c r="A100" s="1"/>
      <c r="C100" s="3">
        <v>1186</v>
      </c>
      <c r="D100" s="3">
        <v>300</v>
      </c>
      <c r="L100" s="19">
        <v>1278</v>
      </c>
      <c r="M100" s="19">
        <v>258</v>
      </c>
      <c r="U100" s="3">
        <v>1500</v>
      </c>
      <c r="V100" s="3">
        <v>407</v>
      </c>
    </row>
    <row r="101" spans="1:22" x14ac:dyDescent="0.2">
      <c r="A101" s="1"/>
      <c r="C101" s="3">
        <v>1252</v>
      </c>
      <c r="D101" s="3">
        <v>301</v>
      </c>
      <c r="L101" s="19">
        <v>1092</v>
      </c>
      <c r="M101" s="19">
        <v>259</v>
      </c>
      <c r="U101" s="3">
        <v>1334</v>
      </c>
      <c r="V101" s="3">
        <v>408</v>
      </c>
    </row>
    <row r="102" spans="1:22" x14ac:dyDescent="0.2">
      <c r="A102" s="1"/>
      <c r="C102" s="3">
        <v>1202</v>
      </c>
      <c r="D102" s="3">
        <v>302</v>
      </c>
      <c r="L102" s="19">
        <v>1178</v>
      </c>
      <c r="M102" s="19">
        <v>261</v>
      </c>
      <c r="U102" s="3">
        <v>1420</v>
      </c>
      <c r="V102" s="3">
        <v>412</v>
      </c>
    </row>
    <row r="103" spans="1:22" x14ac:dyDescent="0.2">
      <c r="A103" s="1"/>
      <c r="C103" s="3">
        <v>1342</v>
      </c>
      <c r="D103" s="3">
        <v>304</v>
      </c>
    </row>
    <row r="104" spans="1:22" x14ac:dyDescent="0.2">
      <c r="A104" s="1"/>
      <c r="C104" s="3">
        <v>1324</v>
      </c>
      <c r="D104" s="3">
        <v>304</v>
      </c>
    </row>
    <row r="105" spans="1:22" x14ac:dyDescent="0.2">
      <c r="A105" s="1"/>
      <c r="C105" s="3">
        <v>1344</v>
      </c>
      <c r="D105" s="3">
        <v>306</v>
      </c>
    </row>
    <row r="106" spans="1:22" x14ac:dyDescent="0.2">
      <c r="A106" s="1"/>
      <c r="C106" s="3">
        <v>1304</v>
      </c>
      <c r="D106" s="3">
        <v>308</v>
      </c>
    </row>
    <row r="107" spans="1:22" x14ac:dyDescent="0.2">
      <c r="A107" s="1"/>
      <c r="C107" s="3">
        <v>1360</v>
      </c>
      <c r="D107" s="3">
        <v>309</v>
      </c>
    </row>
    <row r="108" spans="1:22" x14ac:dyDescent="0.2">
      <c r="A108" s="1"/>
      <c r="C108" s="3">
        <v>1154</v>
      </c>
      <c r="D108" s="3">
        <v>310</v>
      </c>
    </row>
    <row r="109" spans="1:22" x14ac:dyDescent="0.2">
      <c r="A109" s="1"/>
      <c r="C109" s="3">
        <v>1314</v>
      </c>
      <c r="D109" s="3">
        <v>311</v>
      </c>
    </row>
    <row r="110" spans="1:22" x14ac:dyDescent="0.2">
      <c r="A110" s="1"/>
      <c r="C110" s="3">
        <v>1304</v>
      </c>
      <c r="D110" s="3">
        <v>311</v>
      </c>
    </row>
    <row r="111" spans="1:22" x14ac:dyDescent="0.2">
      <c r="A111" s="1"/>
      <c r="C111" s="3">
        <v>1266</v>
      </c>
      <c r="D111" s="3">
        <v>313</v>
      </c>
    </row>
    <row r="112" spans="1:22" x14ac:dyDescent="0.2">
      <c r="A112" s="1"/>
      <c r="C112" s="3">
        <v>1318</v>
      </c>
      <c r="D112" s="3">
        <v>315</v>
      </c>
    </row>
    <row r="113" spans="1:4" x14ac:dyDescent="0.2">
      <c r="A113" s="1"/>
      <c r="C113" s="3">
        <v>1398</v>
      </c>
      <c r="D113" s="3">
        <v>316</v>
      </c>
    </row>
    <row r="114" spans="1:4" x14ac:dyDescent="0.2">
      <c r="A114" s="1"/>
      <c r="C114" s="3">
        <v>1200</v>
      </c>
      <c r="D114" s="3">
        <v>316</v>
      </c>
    </row>
    <row r="115" spans="1:4" x14ac:dyDescent="0.2">
      <c r="A115" s="1"/>
      <c r="C115" s="3">
        <v>1410</v>
      </c>
      <c r="D115" s="3">
        <v>317</v>
      </c>
    </row>
    <row r="116" spans="1:4" x14ac:dyDescent="0.2">
      <c r="A116" s="1"/>
      <c r="C116" s="3">
        <v>1344</v>
      </c>
      <c r="D116" s="3">
        <v>317</v>
      </c>
    </row>
    <row r="117" spans="1:4" x14ac:dyDescent="0.2">
      <c r="A117" s="1"/>
      <c r="C117" s="3">
        <v>1274</v>
      </c>
      <c r="D117" s="3">
        <v>318</v>
      </c>
    </row>
    <row r="118" spans="1:4" x14ac:dyDescent="0.2">
      <c r="A118" s="1"/>
      <c r="C118" s="3">
        <v>1104</v>
      </c>
      <c r="D118" s="3">
        <v>320</v>
      </c>
    </row>
    <row r="119" spans="1:4" x14ac:dyDescent="0.2">
      <c r="A119" s="1"/>
      <c r="C119" s="3">
        <v>1226</v>
      </c>
      <c r="D119" s="3">
        <v>320</v>
      </c>
    </row>
    <row r="120" spans="1:4" x14ac:dyDescent="0.2">
      <c r="A120" s="1"/>
      <c r="C120" s="3">
        <v>1286</v>
      </c>
      <c r="D120" s="3">
        <v>324</v>
      </c>
    </row>
    <row r="121" spans="1:4" x14ac:dyDescent="0.2">
      <c r="A121" s="1"/>
    </row>
    <row r="122" spans="1:4" x14ac:dyDescent="0.2">
      <c r="A122" s="1"/>
    </row>
    <row r="123" spans="1:4" x14ac:dyDescent="0.2">
      <c r="A123" s="1"/>
    </row>
    <row r="124" spans="1:4" x14ac:dyDescent="0.2">
      <c r="A124" s="1"/>
    </row>
    <row r="125" spans="1:4" x14ac:dyDescent="0.2">
      <c r="A125" s="1"/>
    </row>
    <row r="126" spans="1:4" x14ac:dyDescent="0.2">
      <c r="A126" s="1"/>
    </row>
    <row r="127" spans="1:4" x14ac:dyDescent="0.2">
      <c r="A127" s="1"/>
    </row>
    <row r="128" spans="1:4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F64BF-A202-A045-BDFF-71ADCA6CFBDA}">
  <dimension ref="A1:T165"/>
  <sheetViews>
    <sheetView workbookViewId="0"/>
  </sheetViews>
  <sheetFormatPr baseColWidth="10" defaultRowHeight="16" x14ac:dyDescent="0.2"/>
  <cols>
    <col min="1" max="4" width="20.5" customWidth="1"/>
  </cols>
  <sheetData>
    <row r="1" spans="1:20" x14ac:dyDescent="0.2">
      <c r="A1" s="45" t="s">
        <v>19</v>
      </c>
      <c r="F1" s="46" t="s">
        <v>24</v>
      </c>
      <c r="K1" s="45" t="s">
        <v>25</v>
      </c>
    </row>
    <row r="2" spans="1:20" x14ac:dyDescent="0.2">
      <c r="A2" s="24" t="s">
        <v>108</v>
      </c>
      <c r="B2" s="24" t="s">
        <v>109</v>
      </c>
      <c r="C2" s="24" t="s">
        <v>174</v>
      </c>
      <c r="D2" s="24" t="s">
        <v>175</v>
      </c>
      <c r="E2" s="38"/>
      <c r="F2" s="48" t="s">
        <v>108</v>
      </c>
      <c r="G2" s="48" t="s">
        <v>109</v>
      </c>
      <c r="H2" s="48" t="s">
        <v>174</v>
      </c>
      <c r="I2" s="48" t="s">
        <v>175</v>
      </c>
      <c r="J2" s="38"/>
      <c r="K2" s="24" t="s">
        <v>108</v>
      </c>
      <c r="L2" s="24" t="s">
        <v>109</v>
      </c>
      <c r="M2" s="24" t="s">
        <v>174</v>
      </c>
      <c r="N2" s="24" t="s">
        <v>175</v>
      </c>
      <c r="P2" s="18" t="s">
        <v>113</v>
      </c>
      <c r="Q2" s="20"/>
      <c r="R2" s="20"/>
      <c r="S2" s="20"/>
      <c r="T2" s="20"/>
    </row>
    <row r="3" spans="1:20" x14ac:dyDescent="0.2">
      <c r="A3" s="3">
        <v>840</v>
      </c>
      <c r="B3" s="3">
        <v>192</v>
      </c>
      <c r="C3" s="3">
        <v>774</v>
      </c>
      <c r="D3" s="3">
        <v>194</v>
      </c>
      <c r="E3" s="38"/>
      <c r="F3" s="49">
        <v>1084</v>
      </c>
      <c r="G3" s="49">
        <v>325</v>
      </c>
      <c r="H3" s="49">
        <v>657</v>
      </c>
      <c r="I3" s="49">
        <v>328.1</v>
      </c>
      <c r="J3" s="38"/>
      <c r="K3" s="3">
        <v>764</v>
      </c>
      <c r="L3" s="3">
        <v>261</v>
      </c>
      <c r="M3" s="3">
        <v>714</v>
      </c>
      <c r="N3" s="3">
        <v>356</v>
      </c>
      <c r="P3" s="25" t="s">
        <v>112</v>
      </c>
      <c r="Q3" s="16" t="s">
        <v>177</v>
      </c>
      <c r="R3" s="16" t="s">
        <v>178</v>
      </c>
      <c r="S3" s="25" t="s">
        <v>179</v>
      </c>
      <c r="T3" s="25" t="s">
        <v>180</v>
      </c>
    </row>
    <row r="4" spans="1:20" x14ac:dyDescent="0.2">
      <c r="A4" s="3">
        <v>1020</v>
      </c>
      <c r="B4" s="3">
        <v>197</v>
      </c>
      <c r="C4" s="3">
        <v>774</v>
      </c>
      <c r="D4" s="3">
        <v>235</v>
      </c>
      <c r="E4" s="38"/>
      <c r="F4" s="49">
        <v>880</v>
      </c>
      <c r="G4" s="49">
        <v>328</v>
      </c>
      <c r="H4" s="49">
        <v>657</v>
      </c>
      <c r="I4" s="49">
        <v>329.1</v>
      </c>
      <c r="J4" s="38"/>
      <c r="K4" s="3">
        <v>576</v>
      </c>
      <c r="L4" s="3">
        <v>262</v>
      </c>
      <c r="M4" s="3">
        <v>714</v>
      </c>
      <c r="N4" s="3">
        <v>356</v>
      </c>
      <c r="P4" s="19">
        <v>150</v>
      </c>
      <c r="Q4" s="19">
        <v>0</v>
      </c>
      <c r="R4" s="19">
        <v>3</v>
      </c>
      <c r="S4" s="19">
        <v>0</v>
      </c>
      <c r="T4" s="19">
        <v>0</v>
      </c>
    </row>
    <row r="5" spans="1:20" x14ac:dyDescent="0.2">
      <c r="A5" s="3">
        <v>874</v>
      </c>
      <c r="B5" s="3">
        <v>197</v>
      </c>
      <c r="C5" s="3">
        <v>775</v>
      </c>
      <c r="D5" s="3">
        <v>248</v>
      </c>
      <c r="E5" s="38"/>
      <c r="F5" s="49">
        <v>648</v>
      </c>
      <c r="G5" s="49">
        <v>331</v>
      </c>
      <c r="H5" s="49">
        <v>659</v>
      </c>
      <c r="I5" s="49">
        <v>389.7</v>
      </c>
      <c r="J5" s="38"/>
      <c r="K5" s="3">
        <v>884</v>
      </c>
      <c r="L5" s="3">
        <v>262</v>
      </c>
      <c r="M5" s="3">
        <v>715</v>
      </c>
      <c r="N5" s="3">
        <v>357.7</v>
      </c>
      <c r="P5" s="19">
        <v>200</v>
      </c>
      <c r="Q5" s="19">
        <v>0</v>
      </c>
      <c r="R5" s="19">
        <v>17</v>
      </c>
      <c r="S5" s="19">
        <v>0</v>
      </c>
      <c r="T5" s="19">
        <v>29</v>
      </c>
    </row>
    <row r="6" spans="1:20" x14ac:dyDescent="0.2">
      <c r="A6" s="3">
        <v>768</v>
      </c>
      <c r="B6" s="3">
        <v>199</v>
      </c>
      <c r="C6" s="3">
        <v>777</v>
      </c>
      <c r="D6" s="3">
        <v>169</v>
      </c>
      <c r="E6" s="38"/>
      <c r="F6" s="49">
        <v>826</v>
      </c>
      <c r="G6" s="49">
        <v>335</v>
      </c>
      <c r="H6" s="49">
        <v>661</v>
      </c>
      <c r="I6" s="49">
        <v>370.1</v>
      </c>
      <c r="J6" s="38"/>
      <c r="K6" s="3">
        <v>596</v>
      </c>
      <c r="L6" s="3">
        <v>263</v>
      </c>
      <c r="M6" s="3">
        <v>715</v>
      </c>
      <c r="N6" s="3">
        <v>359</v>
      </c>
      <c r="P6" s="19">
        <v>250</v>
      </c>
      <c r="Q6" s="19">
        <v>0</v>
      </c>
      <c r="R6" s="19">
        <v>22</v>
      </c>
      <c r="S6" s="19">
        <v>0</v>
      </c>
      <c r="T6" s="19">
        <v>91</v>
      </c>
    </row>
    <row r="7" spans="1:20" x14ac:dyDescent="0.2">
      <c r="A7" s="3">
        <v>922</v>
      </c>
      <c r="B7" s="3">
        <v>205</v>
      </c>
      <c r="C7" s="3">
        <v>779</v>
      </c>
      <c r="D7" s="3">
        <v>169</v>
      </c>
      <c r="E7" s="38"/>
      <c r="F7" s="49">
        <v>760</v>
      </c>
      <c r="G7" s="49">
        <v>337</v>
      </c>
      <c r="H7" s="49">
        <v>661</v>
      </c>
      <c r="I7" s="49">
        <v>430.4</v>
      </c>
      <c r="J7" s="38"/>
      <c r="K7" s="3">
        <v>510</v>
      </c>
      <c r="L7" s="3">
        <v>265</v>
      </c>
      <c r="M7" s="3">
        <v>717</v>
      </c>
      <c r="N7" s="3">
        <v>359.8</v>
      </c>
      <c r="P7" s="19">
        <v>300</v>
      </c>
      <c r="Q7" s="19">
        <v>0</v>
      </c>
      <c r="R7" s="19">
        <v>24</v>
      </c>
      <c r="S7" s="19">
        <v>0</v>
      </c>
      <c r="T7" s="19">
        <v>81</v>
      </c>
    </row>
    <row r="8" spans="1:20" x14ac:dyDescent="0.2">
      <c r="A8" s="3">
        <v>1066</v>
      </c>
      <c r="B8" s="3">
        <v>205</v>
      </c>
      <c r="C8" s="3">
        <v>780</v>
      </c>
      <c r="D8" s="3">
        <v>206</v>
      </c>
      <c r="E8" s="38"/>
      <c r="F8" s="49">
        <v>886</v>
      </c>
      <c r="G8" s="49">
        <v>337</v>
      </c>
      <c r="H8" s="49">
        <v>661</v>
      </c>
      <c r="I8" s="49">
        <v>380.4</v>
      </c>
      <c r="J8" s="38"/>
      <c r="K8" s="3">
        <v>1104</v>
      </c>
      <c r="L8" s="3">
        <v>266</v>
      </c>
      <c r="M8" s="3">
        <v>719</v>
      </c>
      <c r="N8" s="3">
        <v>360</v>
      </c>
      <c r="P8" s="19">
        <v>350</v>
      </c>
      <c r="Q8" s="19">
        <v>0</v>
      </c>
      <c r="R8" s="19">
        <v>69</v>
      </c>
      <c r="S8" s="19">
        <v>1</v>
      </c>
      <c r="T8" s="19">
        <v>72</v>
      </c>
    </row>
    <row r="9" spans="1:20" x14ac:dyDescent="0.2">
      <c r="A9" s="3">
        <v>932</v>
      </c>
      <c r="B9" s="3">
        <v>207</v>
      </c>
      <c r="C9" s="3">
        <v>782</v>
      </c>
      <c r="D9" s="3">
        <v>206</v>
      </c>
      <c r="E9" s="38"/>
      <c r="F9" s="49">
        <v>866</v>
      </c>
      <c r="G9" s="49">
        <v>340</v>
      </c>
      <c r="H9" s="49">
        <v>662</v>
      </c>
      <c r="I9" s="49">
        <v>391</v>
      </c>
      <c r="J9" s="38"/>
      <c r="K9" s="3">
        <v>1116</v>
      </c>
      <c r="L9" s="3">
        <v>266</v>
      </c>
      <c r="M9" s="3">
        <v>719</v>
      </c>
      <c r="N9" s="3">
        <v>362.8</v>
      </c>
      <c r="P9" s="19">
        <v>400</v>
      </c>
      <c r="Q9" s="19">
        <v>0</v>
      </c>
      <c r="R9" s="19">
        <v>23</v>
      </c>
      <c r="S9" s="19">
        <v>0</v>
      </c>
      <c r="T9" s="19">
        <v>34</v>
      </c>
    </row>
    <row r="10" spans="1:20" x14ac:dyDescent="0.2">
      <c r="A10" s="3">
        <v>680</v>
      </c>
      <c r="B10" s="3">
        <v>210</v>
      </c>
      <c r="C10" s="3">
        <v>784</v>
      </c>
      <c r="D10" s="3">
        <v>211</v>
      </c>
      <c r="E10" s="38"/>
      <c r="F10" s="49">
        <v>774</v>
      </c>
      <c r="G10" s="49">
        <v>340</v>
      </c>
      <c r="H10" s="49">
        <v>662</v>
      </c>
      <c r="I10" s="49">
        <v>371.3</v>
      </c>
      <c r="J10" s="38"/>
      <c r="K10" s="3">
        <v>1178</v>
      </c>
      <c r="L10" s="3">
        <v>267</v>
      </c>
      <c r="M10" s="3">
        <v>720</v>
      </c>
      <c r="N10" s="3">
        <v>362.8</v>
      </c>
      <c r="P10" s="19">
        <v>450</v>
      </c>
      <c r="Q10" s="19">
        <v>0</v>
      </c>
      <c r="R10" s="19">
        <v>25</v>
      </c>
      <c r="S10" s="19">
        <v>1</v>
      </c>
      <c r="T10" s="19">
        <v>24</v>
      </c>
    </row>
    <row r="11" spans="1:20" x14ac:dyDescent="0.2">
      <c r="A11" s="3">
        <v>1142</v>
      </c>
      <c r="B11" s="3">
        <v>213</v>
      </c>
      <c r="C11" s="3">
        <v>785</v>
      </c>
      <c r="D11" s="3">
        <v>214</v>
      </c>
      <c r="E11" s="38"/>
      <c r="F11" s="49">
        <v>764</v>
      </c>
      <c r="G11" s="49">
        <v>340</v>
      </c>
      <c r="H11" s="49">
        <v>662</v>
      </c>
      <c r="I11" s="49">
        <v>431.5</v>
      </c>
      <c r="J11" s="38"/>
      <c r="K11" s="3">
        <v>638</v>
      </c>
      <c r="L11" s="3">
        <v>267</v>
      </c>
      <c r="M11" s="3">
        <v>720</v>
      </c>
      <c r="N11" s="3">
        <v>364</v>
      </c>
      <c r="P11" s="19">
        <v>500</v>
      </c>
      <c r="Q11" s="19">
        <v>0</v>
      </c>
      <c r="R11" s="19">
        <v>14</v>
      </c>
      <c r="S11" s="19">
        <v>6</v>
      </c>
      <c r="T11" s="19">
        <v>5</v>
      </c>
    </row>
    <row r="12" spans="1:20" x14ac:dyDescent="0.2">
      <c r="A12" s="3">
        <v>762</v>
      </c>
      <c r="B12" s="3">
        <v>214</v>
      </c>
      <c r="C12" s="3">
        <v>787</v>
      </c>
      <c r="D12" s="3">
        <v>220</v>
      </c>
      <c r="E12" s="38"/>
      <c r="F12" s="49">
        <v>984</v>
      </c>
      <c r="G12" s="49">
        <v>340</v>
      </c>
      <c r="H12" s="49">
        <v>664</v>
      </c>
      <c r="I12" s="49">
        <v>232.3</v>
      </c>
      <c r="J12" s="38"/>
      <c r="K12" s="3">
        <v>800</v>
      </c>
      <c r="L12" s="3">
        <v>269</v>
      </c>
      <c r="M12" s="3">
        <v>720</v>
      </c>
      <c r="N12" s="3">
        <v>364.7</v>
      </c>
      <c r="P12" s="19">
        <v>550</v>
      </c>
      <c r="Q12" s="19">
        <v>0</v>
      </c>
      <c r="R12" s="19">
        <v>3</v>
      </c>
      <c r="S12" s="19">
        <v>1</v>
      </c>
      <c r="T12" s="19">
        <v>1</v>
      </c>
    </row>
    <row r="13" spans="1:20" x14ac:dyDescent="0.2">
      <c r="A13" s="3">
        <v>608</v>
      </c>
      <c r="B13" s="3">
        <v>217</v>
      </c>
      <c r="C13" s="3">
        <v>787</v>
      </c>
      <c r="D13" s="3">
        <v>222</v>
      </c>
      <c r="E13" s="38"/>
      <c r="F13" s="49">
        <v>846</v>
      </c>
      <c r="G13" s="49">
        <v>341</v>
      </c>
      <c r="H13" s="49">
        <v>669</v>
      </c>
      <c r="I13" s="49">
        <v>332.4</v>
      </c>
      <c r="J13" s="38"/>
      <c r="K13" s="3">
        <v>1126</v>
      </c>
      <c r="L13" s="3">
        <v>270</v>
      </c>
      <c r="M13" s="3">
        <v>720</v>
      </c>
      <c r="N13" s="3">
        <v>365.1</v>
      </c>
      <c r="P13" s="19">
        <v>600</v>
      </c>
      <c r="Q13" s="19">
        <v>0</v>
      </c>
      <c r="R13" s="19">
        <v>1</v>
      </c>
      <c r="S13" s="19">
        <v>9</v>
      </c>
      <c r="T13" s="19">
        <v>1</v>
      </c>
    </row>
    <row r="14" spans="1:20" x14ac:dyDescent="0.2">
      <c r="A14" s="3">
        <v>1010</v>
      </c>
      <c r="B14" s="3">
        <v>218</v>
      </c>
      <c r="C14" s="3">
        <v>790</v>
      </c>
      <c r="D14" s="3">
        <v>226</v>
      </c>
      <c r="E14" s="38"/>
      <c r="F14" s="49">
        <v>590</v>
      </c>
      <c r="G14" s="49">
        <v>341</v>
      </c>
      <c r="H14" s="49">
        <v>669</v>
      </c>
      <c r="I14" s="49">
        <v>332.5</v>
      </c>
      <c r="J14" s="38"/>
      <c r="K14" s="3">
        <v>652</v>
      </c>
      <c r="L14" s="3">
        <v>271</v>
      </c>
      <c r="M14" s="3">
        <v>722</v>
      </c>
      <c r="N14" s="3">
        <v>365.4</v>
      </c>
      <c r="P14" s="19">
        <v>650</v>
      </c>
      <c r="Q14" s="19">
        <v>14</v>
      </c>
      <c r="R14" s="19">
        <v>0</v>
      </c>
      <c r="S14" s="19">
        <v>12</v>
      </c>
      <c r="T14" s="19">
        <v>0</v>
      </c>
    </row>
    <row r="15" spans="1:20" x14ac:dyDescent="0.2">
      <c r="A15" s="3">
        <v>692</v>
      </c>
      <c r="B15" s="3">
        <v>221</v>
      </c>
      <c r="C15" s="3">
        <v>790</v>
      </c>
      <c r="D15" s="3">
        <v>233</v>
      </c>
      <c r="E15" s="38"/>
      <c r="F15" s="49">
        <v>1014</v>
      </c>
      <c r="G15" s="49">
        <v>342</v>
      </c>
      <c r="H15" s="49">
        <v>672</v>
      </c>
      <c r="I15" s="49">
        <v>312.7</v>
      </c>
      <c r="J15" s="38"/>
      <c r="K15" s="3">
        <v>616</v>
      </c>
      <c r="L15" s="3">
        <v>275</v>
      </c>
      <c r="M15" s="3">
        <v>724</v>
      </c>
      <c r="N15" s="3">
        <v>366.7</v>
      </c>
      <c r="P15" s="19">
        <v>700</v>
      </c>
      <c r="Q15" s="19">
        <v>50</v>
      </c>
      <c r="R15" s="19">
        <v>0</v>
      </c>
      <c r="S15" s="19">
        <v>11</v>
      </c>
      <c r="T15" s="19">
        <v>0</v>
      </c>
    </row>
    <row r="16" spans="1:20" x14ac:dyDescent="0.2">
      <c r="A16" s="3">
        <v>696</v>
      </c>
      <c r="B16" s="3">
        <v>221</v>
      </c>
      <c r="C16" s="3">
        <v>793</v>
      </c>
      <c r="D16" s="3">
        <v>236</v>
      </c>
      <c r="E16" s="38"/>
      <c r="F16" s="49">
        <v>836</v>
      </c>
      <c r="G16" s="49">
        <v>346</v>
      </c>
      <c r="H16" s="49">
        <v>672</v>
      </c>
      <c r="I16" s="49">
        <v>322.7</v>
      </c>
      <c r="J16" s="38"/>
      <c r="K16" s="3">
        <v>714</v>
      </c>
      <c r="L16" s="3">
        <v>277</v>
      </c>
      <c r="M16" s="3">
        <v>725</v>
      </c>
      <c r="N16" s="3">
        <v>367.2</v>
      </c>
      <c r="P16" s="19">
        <v>750</v>
      </c>
      <c r="Q16" s="19">
        <v>39</v>
      </c>
      <c r="R16" s="19">
        <v>0</v>
      </c>
      <c r="S16" s="19">
        <v>12</v>
      </c>
      <c r="T16" s="19">
        <v>0</v>
      </c>
    </row>
    <row r="17" spans="1:20" x14ac:dyDescent="0.2">
      <c r="A17" s="3">
        <v>650</v>
      </c>
      <c r="B17" s="3">
        <v>221</v>
      </c>
      <c r="C17" s="3">
        <v>795</v>
      </c>
      <c r="D17" s="3">
        <v>191</v>
      </c>
      <c r="E17" s="38"/>
      <c r="F17" s="49">
        <v>1080</v>
      </c>
      <c r="G17" s="49">
        <v>346</v>
      </c>
      <c r="H17" s="49">
        <v>676</v>
      </c>
      <c r="I17" s="49">
        <v>332.9</v>
      </c>
      <c r="J17" s="38"/>
      <c r="K17" s="3">
        <v>890</v>
      </c>
      <c r="L17" s="3">
        <v>279</v>
      </c>
      <c r="M17" s="3">
        <v>729</v>
      </c>
      <c r="N17" s="3">
        <v>367.4</v>
      </c>
      <c r="P17" s="19">
        <v>800</v>
      </c>
      <c r="Q17" s="19">
        <v>27</v>
      </c>
      <c r="R17" s="19">
        <v>0</v>
      </c>
      <c r="S17" s="19">
        <v>5</v>
      </c>
      <c r="T17" s="19">
        <v>0</v>
      </c>
    </row>
    <row r="18" spans="1:20" x14ac:dyDescent="0.2">
      <c r="A18" s="3">
        <v>832</v>
      </c>
      <c r="B18" s="3">
        <v>225</v>
      </c>
      <c r="C18" s="3">
        <v>797</v>
      </c>
      <c r="D18" s="3">
        <v>199</v>
      </c>
      <c r="E18" s="38"/>
      <c r="F18" s="49">
        <v>866</v>
      </c>
      <c r="G18" s="49">
        <v>346</v>
      </c>
      <c r="H18" s="49">
        <v>677</v>
      </c>
      <c r="I18" s="49">
        <v>303.2</v>
      </c>
      <c r="J18" s="38"/>
      <c r="K18" s="3">
        <v>906</v>
      </c>
      <c r="L18" s="3">
        <v>280</v>
      </c>
      <c r="M18" s="3">
        <v>734</v>
      </c>
      <c r="N18" s="3">
        <v>367.7</v>
      </c>
      <c r="P18" s="19">
        <v>850</v>
      </c>
      <c r="Q18" s="19">
        <v>11</v>
      </c>
      <c r="R18" s="19">
        <v>0</v>
      </c>
      <c r="S18" s="19">
        <v>15</v>
      </c>
      <c r="T18" s="19">
        <v>0</v>
      </c>
    </row>
    <row r="19" spans="1:20" x14ac:dyDescent="0.2">
      <c r="A19" s="3">
        <v>808</v>
      </c>
      <c r="B19" s="3">
        <v>225</v>
      </c>
      <c r="C19" s="3">
        <v>797</v>
      </c>
      <c r="D19" s="3">
        <v>203</v>
      </c>
      <c r="E19" s="38"/>
      <c r="F19" s="49">
        <v>872</v>
      </c>
      <c r="G19" s="49">
        <v>346</v>
      </c>
      <c r="H19" s="49">
        <v>677</v>
      </c>
      <c r="I19" s="49">
        <v>343.7</v>
      </c>
      <c r="J19" s="38"/>
      <c r="K19" s="3">
        <v>690</v>
      </c>
      <c r="L19" s="3">
        <v>280</v>
      </c>
      <c r="M19" s="3">
        <v>735</v>
      </c>
      <c r="N19" s="3">
        <v>369</v>
      </c>
      <c r="P19" s="19">
        <v>900</v>
      </c>
      <c r="Q19" s="19">
        <v>10</v>
      </c>
      <c r="R19" s="19">
        <v>0</v>
      </c>
      <c r="S19" s="19">
        <v>10</v>
      </c>
      <c r="T19" s="19">
        <v>0</v>
      </c>
    </row>
    <row r="20" spans="1:20" x14ac:dyDescent="0.2">
      <c r="A20" s="3">
        <v>1136</v>
      </c>
      <c r="B20" s="3">
        <v>226</v>
      </c>
      <c r="C20" s="3">
        <v>800</v>
      </c>
      <c r="D20" s="3">
        <v>207</v>
      </c>
      <c r="E20" s="38"/>
      <c r="F20" s="49">
        <v>850</v>
      </c>
      <c r="G20" s="49">
        <v>348</v>
      </c>
      <c r="H20" s="49">
        <v>679</v>
      </c>
      <c r="I20" s="49">
        <v>353.8</v>
      </c>
      <c r="J20" s="38"/>
      <c r="K20" s="3">
        <v>946</v>
      </c>
      <c r="L20" s="3">
        <v>282</v>
      </c>
      <c r="M20" s="3">
        <v>735</v>
      </c>
      <c r="N20" s="3">
        <v>369</v>
      </c>
      <c r="P20" s="19">
        <v>950</v>
      </c>
      <c r="Q20" s="19">
        <v>2</v>
      </c>
      <c r="R20" s="19">
        <v>0</v>
      </c>
      <c r="S20" s="19">
        <v>6</v>
      </c>
      <c r="T20" s="19">
        <v>0</v>
      </c>
    </row>
    <row r="21" spans="1:20" x14ac:dyDescent="0.2">
      <c r="A21" s="3">
        <v>354</v>
      </c>
      <c r="B21" s="3">
        <v>229</v>
      </c>
      <c r="C21" s="3">
        <v>802</v>
      </c>
      <c r="D21" s="3">
        <v>207</v>
      </c>
      <c r="E21" s="38"/>
      <c r="F21" s="49">
        <v>636</v>
      </c>
      <c r="G21" s="49">
        <v>350</v>
      </c>
      <c r="H21" s="49">
        <v>679</v>
      </c>
      <c r="I21" s="49">
        <v>294.3</v>
      </c>
      <c r="J21" s="38"/>
      <c r="K21" s="3">
        <v>948</v>
      </c>
      <c r="L21" s="3">
        <v>284</v>
      </c>
      <c r="M21" s="3">
        <v>737</v>
      </c>
      <c r="N21" s="3">
        <v>370.6</v>
      </c>
      <c r="P21" s="19">
        <v>1000</v>
      </c>
      <c r="Q21" s="19">
        <v>3</v>
      </c>
      <c r="R21" s="19">
        <v>0</v>
      </c>
      <c r="S21" s="19">
        <v>8</v>
      </c>
      <c r="T21" s="19">
        <v>0</v>
      </c>
    </row>
    <row r="22" spans="1:20" x14ac:dyDescent="0.2">
      <c r="A22" s="3">
        <v>776</v>
      </c>
      <c r="B22" s="3">
        <v>229</v>
      </c>
      <c r="C22" s="3">
        <v>812</v>
      </c>
      <c r="D22" s="3">
        <v>216</v>
      </c>
      <c r="E22" s="38"/>
      <c r="F22" s="49">
        <v>886</v>
      </c>
      <c r="G22" s="49">
        <v>353</v>
      </c>
      <c r="H22" s="49">
        <v>679</v>
      </c>
      <c r="I22" s="49">
        <v>285.39999999999998</v>
      </c>
      <c r="J22" s="38"/>
      <c r="K22" s="3">
        <v>698</v>
      </c>
      <c r="L22" s="3">
        <v>287</v>
      </c>
      <c r="M22" s="3">
        <v>739</v>
      </c>
      <c r="N22" s="3">
        <v>371</v>
      </c>
      <c r="P22" s="19">
        <v>1050</v>
      </c>
      <c r="Q22" s="19">
        <v>0</v>
      </c>
      <c r="R22" s="19">
        <v>0</v>
      </c>
      <c r="S22" s="19">
        <v>4</v>
      </c>
      <c r="T22" s="19">
        <v>0</v>
      </c>
    </row>
    <row r="23" spans="1:20" x14ac:dyDescent="0.2">
      <c r="A23" s="3">
        <v>742</v>
      </c>
      <c r="B23" s="3">
        <v>230</v>
      </c>
      <c r="C23" s="3">
        <v>812</v>
      </c>
      <c r="D23" s="3">
        <v>216</v>
      </c>
      <c r="E23" s="38"/>
      <c r="F23" s="49">
        <v>1050</v>
      </c>
      <c r="G23" s="49">
        <v>355</v>
      </c>
      <c r="H23" s="49">
        <v>681</v>
      </c>
      <c r="I23" s="49">
        <v>335.9</v>
      </c>
      <c r="J23" s="38"/>
      <c r="K23" s="3">
        <v>852</v>
      </c>
      <c r="L23" s="3">
        <v>288</v>
      </c>
      <c r="M23" s="3">
        <v>739</v>
      </c>
      <c r="N23" s="3">
        <v>372.9</v>
      </c>
      <c r="P23" s="19">
        <v>1100</v>
      </c>
      <c r="Q23" s="19">
        <v>0</v>
      </c>
      <c r="R23" s="19">
        <v>0</v>
      </c>
      <c r="S23" s="19">
        <v>5</v>
      </c>
      <c r="T23" s="19">
        <v>0</v>
      </c>
    </row>
    <row r="24" spans="1:20" x14ac:dyDescent="0.2">
      <c r="A24" s="3">
        <v>934</v>
      </c>
      <c r="B24" s="3">
        <v>232</v>
      </c>
      <c r="C24" s="3">
        <v>812</v>
      </c>
      <c r="D24" s="3">
        <v>218</v>
      </c>
      <c r="E24" s="38"/>
      <c r="F24" s="49">
        <v>898</v>
      </c>
      <c r="G24" s="49">
        <v>355</v>
      </c>
      <c r="H24" s="49">
        <v>881</v>
      </c>
      <c r="I24" s="49">
        <v>385.9</v>
      </c>
      <c r="J24" s="38"/>
      <c r="K24" s="3">
        <v>598</v>
      </c>
      <c r="L24" s="3">
        <v>288</v>
      </c>
      <c r="M24" s="3">
        <v>740</v>
      </c>
      <c r="N24" s="3">
        <v>373.7</v>
      </c>
      <c r="P24" s="19">
        <v>1150</v>
      </c>
      <c r="Q24" s="19">
        <v>0</v>
      </c>
      <c r="R24" s="19">
        <v>0</v>
      </c>
      <c r="S24" s="19">
        <v>5</v>
      </c>
      <c r="T24" s="19">
        <v>0</v>
      </c>
    </row>
    <row r="25" spans="1:20" x14ac:dyDescent="0.2">
      <c r="A25" s="3">
        <v>790</v>
      </c>
      <c r="B25" s="3">
        <v>232</v>
      </c>
      <c r="C25" s="3">
        <v>812</v>
      </c>
      <c r="D25" s="3">
        <v>222</v>
      </c>
      <c r="E25" s="38"/>
      <c r="F25" s="49">
        <v>630</v>
      </c>
      <c r="G25" s="49">
        <v>357</v>
      </c>
      <c r="H25" s="49">
        <v>684</v>
      </c>
      <c r="I25" s="49">
        <v>336</v>
      </c>
      <c r="J25" s="38"/>
      <c r="K25" s="3">
        <v>670</v>
      </c>
      <c r="L25" s="3">
        <v>292</v>
      </c>
      <c r="M25" s="3">
        <v>740</v>
      </c>
      <c r="N25" s="3">
        <v>374.5</v>
      </c>
      <c r="P25" s="19">
        <v>1200</v>
      </c>
      <c r="Q25" s="19">
        <v>0</v>
      </c>
      <c r="R25" s="19">
        <v>0</v>
      </c>
      <c r="S25" s="19">
        <v>1</v>
      </c>
      <c r="T25" s="19">
        <v>0</v>
      </c>
    </row>
    <row r="26" spans="1:20" x14ac:dyDescent="0.2">
      <c r="A26" s="3">
        <v>728</v>
      </c>
      <c r="B26" s="3">
        <v>234</v>
      </c>
      <c r="C26" s="3">
        <v>812</v>
      </c>
      <c r="D26" s="3">
        <v>226</v>
      </c>
      <c r="E26" s="38"/>
      <c r="F26" s="49">
        <v>1126</v>
      </c>
      <c r="G26" s="49">
        <v>358</v>
      </c>
      <c r="H26" s="49">
        <v>686</v>
      </c>
      <c r="I26" s="49">
        <v>416</v>
      </c>
      <c r="J26" s="38"/>
      <c r="K26" s="3">
        <v>512</v>
      </c>
      <c r="L26" s="3">
        <v>292</v>
      </c>
      <c r="M26" s="3">
        <v>740</v>
      </c>
      <c r="N26" s="3">
        <v>375</v>
      </c>
    </row>
    <row r="27" spans="1:20" x14ac:dyDescent="0.2">
      <c r="A27" s="3">
        <v>1136</v>
      </c>
      <c r="B27" s="3">
        <v>238</v>
      </c>
      <c r="C27" s="3">
        <v>812</v>
      </c>
      <c r="D27" s="3">
        <v>227</v>
      </c>
      <c r="E27" s="38"/>
      <c r="F27" s="49">
        <v>850</v>
      </c>
      <c r="G27" s="49">
        <v>360</v>
      </c>
      <c r="H27" s="49">
        <v>686</v>
      </c>
      <c r="I27" s="49">
        <v>336</v>
      </c>
      <c r="J27" s="38"/>
      <c r="K27" s="3">
        <v>600</v>
      </c>
      <c r="L27" s="3">
        <v>294</v>
      </c>
      <c r="M27" s="3">
        <v>744</v>
      </c>
      <c r="N27" s="3">
        <v>376</v>
      </c>
    </row>
    <row r="28" spans="1:20" x14ac:dyDescent="0.2">
      <c r="A28" s="3">
        <v>994</v>
      </c>
      <c r="B28" s="3">
        <v>240</v>
      </c>
      <c r="C28" s="3">
        <v>813</v>
      </c>
      <c r="D28" s="3">
        <v>229</v>
      </c>
      <c r="E28" s="38"/>
      <c r="F28" s="49">
        <v>612</v>
      </c>
      <c r="G28" s="49">
        <v>361</v>
      </c>
      <c r="H28" s="49">
        <v>687</v>
      </c>
      <c r="I28" s="49">
        <v>336.3</v>
      </c>
      <c r="J28" s="38"/>
      <c r="K28" s="3">
        <v>700</v>
      </c>
      <c r="L28" s="3">
        <v>295</v>
      </c>
      <c r="M28" s="3">
        <v>744</v>
      </c>
      <c r="N28" s="3">
        <v>377</v>
      </c>
    </row>
    <row r="29" spans="1:20" x14ac:dyDescent="0.2">
      <c r="A29" s="3">
        <v>670</v>
      </c>
      <c r="B29" s="3">
        <v>242</v>
      </c>
      <c r="C29" s="3">
        <v>815</v>
      </c>
      <c r="D29" s="3">
        <v>229</v>
      </c>
      <c r="E29" s="38"/>
      <c r="F29" s="49">
        <v>494</v>
      </c>
      <c r="G29" s="49">
        <v>361</v>
      </c>
      <c r="H29" s="49">
        <v>687</v>
      </c>
      <c r="I29" s="49">
        <v>336.4</v>
      </c>
      <c r="J29" s="38"/>
      <c r="K29" s="3">
        <v>988</v>
      </c>
      <c r="L29" s="3">
        <v>295</v>
      </c>
      <c r="M29" s="3">
        <v>745</v>
      </c>
      <c r="N29" s="3">
        <v>378.1</v>
      </c>
    </row>
    <row r="30" spans="1:20" x14ac:dyDescent="0.2">
      <c r="A30" s="38"/>
      <c r="B30" s="3">
        <v>244</v>
      </c>
      <c r="C30" s="3">
        <v>815</v>
      </c>
      <c r="D30" s="3">
        <v>229</v>
      </c>
      <c r="E30" s="38"/>
      <c r="F30" s="49">
        <v>950</v>
      </c>
      <c r="G30" s="49">
        <v>362</v>
      </c>
      <c r="H30" s="49">
        <v>687</v>
      </c>
      <c r="I30" s="49">
        <v>397.2</v>
      </c>
      <c r="J30" s="38"/>
      <c r="K30" s="3">
        <v>1018</v>
      </c>
      <c r="L30" s="3">
        <v>295</v>
      </c>
      <c r="M30" s="3">
        <v>747</v>
      </c>
      <c r="N30" s="3">
        <v>379.2</v>
      </c>
    </row>
    <row r="31" spans="1:20" x14ac:dyDescent="0.2">
      <c r="A31" s="38"/>
      <c r="B31" s="3">
        <v>244</v>
      </c>
      <c r="C31" s="3">
        <v>823</v>
      </c>
      <c r="D31" s="3">
        <v>231</v>
      </c>
      <c r="E31" s="38"/>
      <c r="F31" s="49">
        <v>984</v>
      </c>
      <c r="G31" s="49">
        <v>363</v>
      </c>
      <c r="H31" s="49">
        <v>687</v>
      </c>
      <c r="I31" s="49">
        <v>338</v>
      </c>
      <c r="J31" s="38"/>
      <c r="K31" s="3">
        <v>744</v>
      </c>
      <c r="L31" s="3">
        <v>296</v>
      </c>
      <c r="M31" s="3">
        <v>747</v>
      </c>
      <c r="N31" s="3">
        <v>383</v>
      </c>
    </row>
    <row r="32" spans="1:20" x14ac:dyDescent="0.2">
      <c r="A32" s="38"/>
      <c r="B32" s="3">
        <v>245</v>
      </c>
      <c r="C32" s="3">
        <v>825</v>
      </c>
      <c r="D32" s="3">
        <v>231</v>
      </c>
      <c r="E32" s="38"/>
      <c r="F32" s="49">
        <v>474</v>
      </c>
      <c r="G32" s="49">
        <v>364</v>
      </c>
      <c r="H32" s="49">
        <v>689</v>
      </c>
      <c r="I32" s="49">
        <v>338.5</v>
      </c>
      <c r="J32" s="38"/>
      <c r="K32" s="3">
        <v>1046</v>
      </c>
      <c r="L32" s="3">
        <v>297</v>
      </c>
      <c r="M32" s="3">
        <v>747</v>
      </c>
      <c r="N32" s="3">
        <v>384</v>
      </c>
    </row>
    <row r="33" spans="1:14" x14ac:dyDescent="0.2">
      <c r="A33" s="38"/>
      <c r="B33" s="3">
        <v>245</v>
      </c>
      <c r="C33" s="3">
        <v>825</v>
      </c>
      <c r="D33" s="3">
        <v>231</v>
      </c>
      <c r="E33" s="38"/>
      <c r="F33" s="49">
        <v>610</v>
      </c>
      <c r="G33" s="49">
        <v>365</v>
      </c>
      <c r="H33" s="49">
        <v>689</v>
      </c>
      <c r="I33" s="49">
        <v>138.80000000000001</v>
      </c>
      <c r="J33" s="38"/>
      <c r="K33" s="3">
        <v>678</v>
      </c>
      <c r="L33" s="3">
        <v>299</v>
      </c>
      <c r="M33" s="3">
        <v>747</v>
      </c>
      <c r="N33" s="3">
        <v>385</v>
      </c>
    </row>
    <row r="34" spans="1:14" x14ac:dyDescent="0.2">
      <c r="A34" s="38"/>
      <c r="B34" s="3">
        <v>247</v>
      </c>
      <c r="C34" s="3">
        <v>828</v>
      </c>
      <c r="D34" s="3">
        <v>239</v>
      </c>
      <c r="E34" s="38"/>
      <c r="F34" s="49">
        <v>868</v>
      </c>
      <c r="G34" s="49">
        <v>367</v>
      </c>
      <c r="H34" s="49">
        <v>689</v>
      </c>
      <c r="I34" s="49">
        <v>339</v>
      </c>
      <c r="J34" s="38"/>
      <c r="K34" s="3">
        <v>852</v>
      </c>
      <c r="L34" s="3">
        <v>299</v>
      </c>
      <c r="M34" s="3">
        <v>749</v>
      </c>
      <c r="N34" s="3">
        <v>395</v>
      </c>
    </row>
    <row r="35" spans="1:14" x14ac:dyDescent="0.2">
      <c r="A35" s="38"/>
      <c r="B35" s="3">
        <v>247</v>
      </c>
      <c r="C35" s="3">
        <v>828</v>
      </c>
      <c r="D35" s="3">
        <v>239</v>
      </c>
      <c r="E35" s="38"/>
      <c r="F35" s="49">
        <v>730</v>
      </c>
      <c r="G35" s="49">
        <v>368</v>
      </c>
      <c r="H35" s="49">
        <v>689</v>
      </c>
      <c r="I35" s="49">
        <v>340</v>
      </c>
      <c r="J35" s="38"/>
      <c r="K35" s="3">
        <v>1116</v>
      </c>
      <c r="L35" s="3">
        <v>301</v>
      </c>
      <c r="M35" s="3">
        <v>749</v>
      </c>
      <c r="N35" s="3">
        <v>395</v>
      </c>
    </row>
    <row r="36" spans="1:14" x14ac:dyDescent="0.2">
      <c r="A36" s="38"/>
      <c r="B36" s="3">
        <v>247</v>
      </c>
      <c r="C36" s="3">
        <v>830</v>
      </c>
      <c r="D36" s="3">
        <v>243</v>
      </c>
      <c r="E36" s="38"/>
      <c r="F36" s="49">
        <v>902</v>
      </c>
      <c r="G36" s="49">
        <v>371</v>
      </c>
      <c r="H36" s="49">
        <v>689</v>
      </c>
      <c r="I36" s="49">
        <v>341.1</v>
      </c>
      <c r="J36" s="38"/>
      <c r="K36" s="3">
        <v>666</v>
      </c>
      <c r="L36" s="3">
        <v>302</v>
      </c>
      <c r="M36" s="3">
        <v>749</v>
      </c>
      <c r="N36" s="3">
        <v>396</v>
      </c>
    </row>
    <row r="37" spans="1:14" x14ac:dyDescent="0.2">
      <c r="A37" s="38"/>
      <c r="B37" s="3">
        <v>248</v>
      </c>
      <c r="C37" s="3">
        <v>837</v>
      </c>
      <c r="D37" s="3">
        <v>244</v>
      </c>
      <c r="E37" s="38"/>
      <c r="F37" s="49">
        <v>654</v>
      </c>
      <c r="G37" s="49">
        <v>373</v>
      </c>
      <c r="H37" s="49">
        <v>689</v>
      </c>
      <c r="I37" s="49">
        <v>341.7</v>
      </c>
      <c r="J37" s="38"/>
      <c r="K37" s="3">
        <v>720</v>
      </c>
      <c r="L37" s="3">
        <v>304</v>
      </c>
      <c r="M37" s="3">
        <v>750</v>
      </c>
      <c r="N37" s="3">
        <v>399</v>
      </c>
    </row>
    <row r="38" spans="1:14" x14ac:dyDescent="0.2">
      <c r="A38" s="38"/>
      <c r="B38" s="3">
        <v>248</v>
      </c>
      <c r="C38" s="3">
        <v>843</v>
      </c>
      <c r="D38" s="3">
        <v>250</v>
      </c>
      <c r="E38" s="38"/>
      <c r="F38" s="49">
        <v>1074</v>
      </c>
      <c r="G38" s="49">
        <v>379</v>
      </c>
      <c r="H38" s="49">
        <v>691</v>
      </c>
      <c r="I38" s="49">
        <v>342.2</v>
      </c>
      <c r="J38" s="38"/>
      <c r="K38" s="3">
        <v>538</v>
      </c>
      <c r="L38" s="3">
        <v>304</v>
      </c>
      <c r="M38" s="3">
        <v>752</v>
      </c>
      <c r="N38" s="3">
        <v>407</v>
      </c>
    </row>
    <row r="39" spans="1:14" x14ac:dyDescent="0.2">
      <c r="A39" s="38"/>
      <c r="B39" s="3">
        <v>249</v>
      </c>
      <c r="C39" s="3">
        <v>852</v>
      </c>
      <c r="D39" s="3">
        <v>258</v>
      </c>
      <c r="E39" s="38"/>
      <c r="F39" s="49">
        <v>962</v>
      </c>
      <c r="G39" s="49">
        <v>381</v>
      </c>
      <c r="H39" s="49">
        <v>692</v>
      </c>
      <c r="I39" s="49">
        <v>342.2</v>
      </c>
      <c r="J39" s="38"/>
      <c r="K39" s="3">
        <v>720</v>
      </c>
      <c r="L39" s="3">
        <v>306</v>
      </c>
      <c r="M39" s="3">
        <v>755</v>
      </c>
      <c r="N39" s="3">
        <v>447</v>
      </c>
    </row>
    <row r="40" spans="1:14" x14ac:dyDescent="0.2">
      <c r="A40" s="38"/>
      <c r="B40" s="3">
        <v>249</v>
      </c>
      <c r="C40" s="3">
        <v>858</v>
      </c>
      <c r="D40" s="3">
        <v>265</v>
      </c>
      <c r="E40" s="38"/>
      <c r="F40" s="49">
        <v>522</v>
      </c>
      <c r="G40" s="49">
        <v>383</v>
      </c>
      <c r="H40" s="49">
        <v>692</v>
      </c>
      <c r="I40" s="49">
        <v>343.8</v>
      </c>
      <c r="J40" s="38"/>
      <c r="K40" s="3">
        <v>726</v>
      </c>
      <c r="L40" s="3">
        <v>307</v>
      </c>
      <c r="M40" s="3">
        <v>757</v>
      </c>
      <c r="N40" s="3">
        <v>456</v>
      </c>
    </row>
    <row r="41" spans="1:14" x14ac:dyDescent="0.2">
      <c r="A41" s="38"/>
      <c r="B41" s="3">
        <v>250</v>
      </c>
      <c r="C41" s="3">
        <v>865</v>
      </c>
      <c r="D41" s="3">
        <v>267</v>
      </c>
      <c r="E41" s="38"/>
      <c r="F41" s="47"/>
      <c r="G41" s="49">
        <v>383</v>
      </c>
      <c r="H41" s="49">
        <v>694</v>
      </c>
      <c r="I41" s="49">
        <v>344.7</v>
      </c>
      <c r="J41" s="38"/>
      <c r="K41" s="3">
        <v>844</v>
      </c>
      <c r="L41" s="3">
        <v>308</v>
      </c>
      <c r="M41" s="3">
        <v>759</v>
      </c>
      <c r="N41" s="3">
        <v>418</v>
      </c>
    </row>
    <row r="42" spans="1:14" x14ac:dyDescent="0.2">
      <c r="A42" s="38"/>
      <c r="B42" s="3">
        <v>250</v>
      </c>
      <c r="C42" s="3">
        <v>868</v>
      </c>
      <c r="D42" s="3">
        <v>275</v>
      </c>
      <c r="E42" s="38"/>
      <c r="F42" s="47"/>
      <c r="G42" s="49">
        <v>386</v>
      </c>
      <c r="H42" s="49">
        <v>696</v>
      </c>
      <c r="I42" s="49">
        <v>345</v>
      </c>
      <c r="J42" s="38"/>
      <c r="K42" s="3">
        <v>876</v>
      </c>
      <c r="L42" s="3">
        <v>309</v>
      </c>
      <c r="M42" s="3">
        <v>759</v>
      </c>
      <c r="N42" s="3">
        <v>421</v>
      </c>
    </row>
    <row r="43" spans="1:14" x14ac:dyDescent="0.2">
      <c r="A43" s="38"/>
      <c r="B43" s="3">
        <v>250</v>
      </c>
      <c r="C43" s="3">
        <v>888</v>
      </c>
      <c r="D43" s="3">
        <v>277</v>
      </c>
      <c r="E43" s="38"/>
      <c r="F43" s="47"/>
      <c r="G43" s="49">
        <v>388</v>
      </c>
      <c r="H43" s="49">
        <v>697</v>
      </c>
      <c r="I43" s="49">
        <v>346.1</v>
      </c>
      <c r="J43" s="38"/>
      <c r="K43" s="3">
        <v>662</v>
      </c>
      <c r="L43" s="3">
        <v>310</v>
      </c>
      <c r="M43" s="3">
        <v>760</v>
      </c>
      <c r="N43" s="3">
        <v>426</v>
      </c>
    </row>
    <row r="44" spans="1:14" x14ac:dyDescent="0.2">
      <c r="A44" s="38"/>
      <c r="B44" s="3">
        <v>251</v>
      </c>
      <c r="C44" s="3">
        <v>891</v>
      </c>
      <c r="D44" s="3">
        <v>278</v>
      </c>
      <c r="E44" s="38"/>
      <c r="F44" s="47"/>
      <c r="G44" s="49">
        <v>396</v>
      </c>
      <c r="H44" s="49">
        <v>697</v>
      </c>
      <c r="I44" s="49">
        <v>346.6</v>
      </c>
      <c r="J44" s="38"/>
      <c r="K44" s="3">
        <v>494</v>
      </c>
      <c r="L44" s="3">
        <v>310</v>
      </c>
      <c r="M44" s="3">
        <v>760</v>
      </c>
      <c r="N44" s="3">
        <v>457</v>
      </c>
    </row>
    <row r="45" spans="1:14" x14ac:dyDescent="0.2">
      <c r="A45" s="38"/>
      <c r="B45" s="3">
        <v>353</v>
      </c>
      <c r="C45" s="3">
        <v>896</v>
      </c>
      <c r="D45" s="3">
        <v>280</v>
      </c>
      <c r="E45" s="38"/>
      <c r="F45" s="47"/>
      <c r="G45" s="49">
        <v>409</v>
      </c>
      <c r="H45" s="49">
        <v>699</v>
      </c>
      <c r="I45" s="49">
        <v>347.6</v>
      </c>
      <c r="J45" s="38"/>
      <c r="K45" s="3">
        <v>680</v>
      </c>
      <c r="L45" s="3">
        <v>313</v>
      </c>
      <c r="M45" s="3">
        <v>764</v>
      </c>
      <c r="N45" s="3">
        <v>428</v>
      </c>
    </row>
    <row r="46" spans="1:14" x14ac:dyDescent="0.2">
      <c r="A46" s="38"/>
      <c r="B46" s="3">
        <v>253</v>
      </c>
      <c r="C46" s="3">
        <v>901</v>
      </c>
      <c r="D46" s="3">
        <v>282</v>
      </c>
      <c r="E46" s="38"/>
      <c r="F46" s="47"/>
      <c r="G46" s="49">
        <v>420</v>
      </c>
      <c r="H46" s="49">
        <v>699</v>
      </c>
      <c r="I46" s="49">
        <v>347.8</v>
      </c>
      <c r="J46" s="38"/>
      <c r="K46" s="3">
        <v>490</v>
      </c>
      <c r="L46" s="3">
        <v>314</v>
      </c>
      <c r="M46" s="3">
        <v>764</v>
      </c>
      <c r="N46" s="3">
        <v>529</v>
      </c>
    </row>
    <row r="47" spans="1:14" x14ac:dyDescent="0.2">
      <c r="A47" s="38"/>
      <c r="B47" s="3">
        <v>254</v>
      </c>
      <c r="C47" s="3">
        <v>905</v>
      </c>
      <c r="D47" s="3">
        <v>283</v>
      </c>
      <c r="E47" s="38"/>
      <c r="F47" s="47"/>
      <c r="G47" s="49">
        <v>421</v>
      </c>
      <c r="H47" s="49">
        <v>699</v>
      </c>
      <c r="I47" s="49">
        <v>348</v>
      </c>
      <c r="J47" s="38"/>
      <c r="K47" s="3">
        <v>818</v>
      </c>
      <c r="L47" s="3">
        <v>314</v>
      </c>
      <c r="M47" s="3">
        <v>765</v>
      </c>
      <c r="N47" s="3">
        <v>429</v>
      </c>
    </row>
    <row r="48" spans="1:14" x14ac:dyDescent="0.2">
      <c r="A48" s="38"/>
      <c r="B48" s="3">
        <v>254</v>
      </c>
      <c r="C48" s="3">
        <v>911</v>
      </c>
      <c r="D48" s="3">
        <v>285</v>
      </c>
      <c r="E48" s="38"/>
      <c r="F48" s="47"/>
      <c r="G48" s="49">
        <v>421</v>
      </c>
      <c r="H48" s="49">
        <v>702</v>
      </c>
      <c r="I48" s="49">
        <v>348</v>
      </c>
      <c r="J48" s="38"/>
      <c r="K48" s="3">
        <v>644</v>
      </c>
      <c r="L48" s="3">
        <v>315</v>
      </c>
      <c r="M48" s="3">
        <v>765</v>
      </c>
      <c r="N48" s="3">
        <v>430</v>
      </c>
    </row>
    <row r="49" spans="1:14" x14ac:dyDescent="0.2">
      <c r="A49" s="38"/>
      <c r="B49" s="3">
        <v>255</v>
      </c>
      <c r="C49" s="3">
        <v>915</v>
      </c>
      <c r="D49" s="3">
        <v>285</v>
      </c>
      <c r="E49" s="38"/>
      <c r="F49" s="47"/>
      <c r="G49" s="49">
        <v>428</v>
      </c>
      <c r="H49" s="49">
        <v>706</v>
      </c>
      <c r="I49" s="49">
        <v>348</v>
      </c>
      <c r="J49" s="38"/>
      <c r="K49" s="3">
        <v>732</v>
      </c>
      <c r="L49" s="3">
        <v>315</v>
      </c>
      <c r="M49" s="3">
        <v>765</v>
      </c>
      <c r="N49" s="3">
        <v>439</v>
      </c>
    </row>
    <row r="50" spans="1:14" x14ac:dyDescent="0.2">
      <c r="A50" s="38"/>
      <c r="B50" s="3">
        <v>256</v>
      </c>
      <c r="C50" s="3">
        <v>920</v>
      </c>
      <c r="D50" s="3">
        <v>286</v>
      </c>
      <c r="E50" s="38"/>
      <c r="F50" s="47"/>
      <c r="G50" s="49">
        <v>442</v>
      </c>
      <c r="H50" s="49">
        <v>707</v>
      </c>
      <c r="I50" s="49">
        <v>349</v>
      </c>
      <c r="J50" s="38"/>
      <c r="K50" s="3"/>
      <c r="L50" s="3">
        <v>316</v>
      </c>
      <c r="M50" s="3">
        <v>767</v>
      </c>
      <c r="N50" s="3">
        <v>455</v>
      </c>
    </row>
    <row r="51" spans="1:14" x14ac:dyDescent="0.2">
      <c r="A51" s="38"/>
      <c r="B51" s="3">
        <v>256</v>
      </c>
      <c r="C51" s="3">
        <v>921</v>
      </c>
      <c r="D51" s="3">
        <v>291</v>
      </c>
      <c r="E51" s="38"/>
      <c r="F51" s="47"/>
      <c r="G51" s="49">
        <v>444</v>
      </c>
      <c r="H51" s="49">
        <v>709</v>
      </c>
      <c r="I51" s="49">
        <v>349.7</v>
      </c>
      <c r="J51" s="38"/>
      <c r="K51" s="3"/>
      <c r="L51" s="3">
        <v>327</v>
      </c>
      <c r="M51" s="3">
        <v>769</v>
      </c>
      <c r="N51" s="3">
        <v>464</v>
      </c>
    </row>
    <row r="52" spans="1:14" x14ac:dyDescent="0.2">
      <c r="A52" s="38"/>
      <c r="B52" s="3">
        <v>257</v>
      </c>
      <c r="C52" s="3">
        <v>941</v>
      </c>
      <c r="D52" s="3">
        <v>292</v>
      </c>
      <c r="E52" s="38"/>
      <c r="F52" s="47"/>
      <c r="G52" s="49">
        <v>455</v>
      </c>
      <c r="H52" s="49">
        <v>709</v>
      </c>
      <c r="I52" s="49">
        <v>351</v>
      </c>
      <c r="J52" s="38"/>
      <c r="K52" s="3"/>
      <c r="L52" s="3">
        <v>327</v>
      </c>
      <c r="M52" s="3">
        <v>774</v>
      </c>
      <c r="N52" s="3">
        <v>466</v>
      </c>
    </row>
    <row r="53" spans="1:14" x14ac:dyDescent="0.2">
      <c r="A53" s="38"/>
      <c r="B53" s="3">
        <v>258</v>
      </c>
      <c r="C53" s="3">
        <v>945</v>
      </c>
      <c r="D53" s="3">
        <v>292</v>
      </c>
      <c r="E53" s="38"/>
      <c r="F53" s="47"/>
      <c r="G53" s="49">
        <v>467</v>
      </c>
      <c r="H53" s="49">
        <v>710</v>
      </c>
      <c r="I53" s="49">
        <v>351.1</v>
      </c>
      <c r="J53" s="38"/>
      <c r="K53" s="3"/>
      <c r="L53" s="3">
        <v>327</v>
      </c>
      <c r="M53" s="38"/>
      <c r="N53" s="3">
        <v>468</v>
      </c>
    </row>
    <row r="54" spans="1:14" x14ac:dyDescent="0.2">
      <c r="A54" s="38"/>
      <c r="B54" s="3">
        <v>258</v>
      </c>
      <c r="C54" s="3">
        <v>981</v>
      </c>
      <c r="D54" s="3">
        <v>294</v>
      </c>
      <c r="E54" s="38"/>
      <c r="F54" s="47"/>
      <c r="G54" s="49">
        <v>546</v>
      </c>
      <c r="H54" s="49">
        <v>712</v>
      </c>
      <c r="I54" s="49">
        <v>351.2</v>
      </c>
      <c r="J54" s="38"/>
      <c r="K54" s="3"/>
      <c r="L54" s="3">
        <v>329</v>
      </c>
      <c r="M54" s="38"/>
      <c r="N54" s="3">
        <v>475</v>
      </c>
    </row>
    <row r="55" spans="1:14" x14ac:dyDescent="0.2">
      <c r="A55" s="38"/>
      <c r="B55" s="3">
        <v>259</v>
      </c>
      <c r="C55" s="3">
        <v>988</v>
      </c>
      <c r="D55" s="3">
        <v>296</v>
      </c>
      <c r="E55" s="38"/>
      <c r="F55" s="47"/>
      <c r="G55" s="49">
        <v>583</v>
      </c>
      <c r="H55" s="47"/>
      <c r="I55" s="49">
        <v>351.6</v>
      </c>
      <c r="J55" s="38"/>
      <c r="K55" s="3"/>
      <c r="L55" s="3">
        <v>331</v>
      </c>
      <c r="M55" s="38"/>
      <c r="N55" s="3">
        <v>478</v>
      </c>
    </row>
    <row r="56" spans="1:14" x14ac:dyDescent="0.2">
      <c r="A56" s="38"/>
      <c r="B56" s="3">
        <v>261</v>
      </c>
      <c r="C56" s="3">
        <v>1013</v>
      </c>
      <c r="D56" s="3">
        <v>305</v>
      </c>
      <c r="E56" s="38"/>
      <c r="F56" s="47"/>
      <c r="G56" s="49">
        <v>354</v>
      </c>
      <c r="H56" s="47"/>
      <c r="I56" s="49">
        <v>351.7</v>
      </c>
      <c r="J56" s="38"/>
      <c r="K56" s="3"/>
      <c r="L56" s="3">
        <v>332</v>
      </c>
      <c r="M56" s="38"/>
      <c r="N56" s="3">
        <v>483</v>
      </c>
    </row>
    <row r="57" spans="1:14" x14ac:dyDescent="0.2">
      <c r="A57" s="38"/>
      <c r="B57" s="3">
        <v>262</v>
      </c>
      <c r="C57" s="38"/>
      <c r="D57" s="3">
        <v>409</v>
      </c>
      <c r="E57" s="38"/>
      <c r="F57" s="47"/>
      <c r="G57" s="49">
        <v>428</v>
      </c>
      <c r="H57" s="47"/>
      <c r="I57" s="49">
        <v>352.1</v>
      </c>
      <c r="J57" s="38"/>
      <c r="K57" s="3"/>
      <c r="L57" s="3">
        <v>333</v>
      </c>
      <c r="M57" s="38"/>
      <c r="N57" s="3">
        <v>450</v>
      </c>
    </row>
    <row r="58" spans="1:14" x14ac:dyDescent="0.2">
      <c r="A58" s="38"/>
      <c r="B58" s="3">
        <v>262</v>
      </c>
      <c r="C58" s="38"/>
      <c r="D58" s="3">
        <v>315</v>
      </c>
      <c r="E58" s="38"/>
      <c r="F58" s="47"/>
      <c r="G58" s="49">
        <v>438</v>
      </c>
      <c r="H58" s="47"/>
      <c r="I58" s="49">
        <v>352.6</v>
      </c>
      <c r="J58" s="38"/>
      <c r="K58" s="3"/>
      <c r="L58" s="3">
        <v>335</v>
      </c>
      <c r="M58" s="38"/>
      <c r="N58" s="3">
        <v>492</v>
      </c>
    </row>
    <row r="59" spans="1:14" x14ac:dyDescent="0.2">
      <c r="A59" s="38"/>
      <c r="B59" s="3">
        <v>262</v>
      </c>
      <c r="C59" s="38"/>
      <c r="D59" s="3">
        <v>317</v>
      </c>
      <c r="E59" s="38"/>
      <c r="F59" s="47"/>
      <c r="G59" s="49">
        <v>445</v>
      </c>
      <c r="H59" s="47"/>
      <c r="I59" s="49">
        <v>353.1</v>
      </c>
      <c r="J59" s="38"/>
      <c r="K59" s="3"/>
      <c r="L59" s="3">
        <v>335</v>
      </c>
      <c r="M59" s="38"/>
      <c r="N59" s="3">
        <v>494</v>
      </c>
    </row>
    <row r="60" spans="1:14" x14ac:dyDescent="0.2">
      <c r="A60" s="38"/>
      <c r="B60" s="3">
        <v>264</v>
      </c>
      <c r="C60" s="38"/>
      <c r="D60" s="3">
        <v>319</v>
      </c>
      <c r="E60" s="38"/>
      <c r="F60" s="47"/>
      <c r="G60" s="49">
        <v>445</v>
      </c>
      <c r="H60" s="47"/>
      <c r="I60" s="49">
        <v>353.4</v>
      </c>
      <c r="J60" s="38"/>
      <c r="K60" s="3"/>
      <c r="L60" s="3">
        <v>338</v>
      </c>
      <c r="M60" s="38"/>
      <c r="N60" s="3">
        <v>500</v>
      </c>
    </row>
    <row r="61" spans="1:14" x14ac:dyDescent="0.2">
      <c r="A61" s="38"/>
      <c r="B61" s="3">
        <v>266</v>
      </c>
      <c r="C61" s="38"/>
      <c r="D61" s="3">
        <v>323</v>
      </c>
      <c r="E61" s="38"/>
      <c r="F61" s="47"/>
      <c r="G61" s="49">
        <v>450</v>
      </c>
      <c r="H61" s="47"/>
      <c r="I61" s="49">
        <v>355</v>
      </c>
      <c r="J61" s="38"/>
      <c r="K61" s="3"/>
      <c r="L61" s="3">
        <v>341</v>
      </c>
      <c r="M61" s="38"/>
      <c r="N61" s="3">
        <v>505</v>
      </c>
    </row>
    <row r="62" spans="1:14" x14ac:dyDescent="0.2">
      <c r="A62" s="38"/>
      <c r="B62" s="3">
        <v>267</v>
      </c>
      <c r="C62" s="38"/>
      <c r="D62" s="3">
        <v>326.10000000000002</v>
      </c>
      <c r="E62" s="38"/>
      <c r="F62" s="47"/>
      <c r="G62" s="49">
        <v>451</v>
      </c>
      <c r="H62" s="47"/>
      <c r="I62" s="49">
        <v>355.4</v>
      </c>
      <c r="J62" s="38"/>
      <c r="K62" s="3"/>
      <c r="L62" s="3">
        <v>341</v>
      </c>
      <c r="M62" s="38"/>
      <c r="N62" s="3">
        <v>509</v>
      </c>
    </row>
    <row r="63" spans="1:14" x14ac:dyDescent="0.2">
      <c r="A63" s="38"/>
      <c r="B63" s="3">
        <v>267</v>
      </c>
      <c r="C63" s="38"/>
      <c r="D63" s="38"/>
      <c r="E63" s="38"/>
      <c r="F63" s="47"/>
      <c r="G63" s="49">
        <v>455</v>
      </c>
      <c r="H63" s="47"/>
      <c r="I63" s="47"/>
      <c r="J63" s="38"/>
      <c r="K63" s="3"/>
      <c r="L63" s="3">
        <v>341</v>
      </c>
      <c r="M63" s="38"/>
      <c r="N63" s="3">
        <v>517</v>
      </c>
    </row>
    <row r="64" spans="1:14" x14ac:dyDescent="0.2">
      <c r="A64" s="38"/>
      <c r="B64" s="3">
        <v>267</v>
      </c>
      <c r="C64" s="38"/>
      <c r="D64" s="38"/>
      <c r="E64" s="38"/>
      <c r="F64" s="47"/>
      <c r="G64" s="49">
        <v>463</v>
      </c>
      <c r="H64" s="47"/>
      <c r="I64" s="47"/>
      <c r="J64" s="38"/>
      <c r="K64" s="3"/>
      <c r="L64" s="3">
        <v>343</v>
      </c>
      <c r="M64" s="38"/>
      <c r="N64" s="3">
        <v>519</v>
      </c>
    </row>
    <row r="65" spans="1:14" x14ac:dyDescent="0.2">
      <c r="A65" s="38"/>
      <c r="B65" s="3">
        <v>268</v>
      </c>
      <c r="C65" s="38"/>
      <c r="D65" s="38"/>
      <c r="E65" s="38"/>
      <c r="F65" s="47"/>
      <c r="G65" s="49">
        <v>465</v>
      </c>
      <c r="H65" s="47"/>
      <c r="I65" s="47"/>
      <c r="J65" s="38"/>
      <c r="K65" s="3"/>
      <c r="L65" s="3">
        <v>345</v>
      </c>
      <c r="M65" s="38"/>
      <c r="N65" s="3">
        <v>533</v>
      </c>
    </row>
    <row r="66" spans="1:14" x14ac:dyDescent="0.2">
      <c r="A66" s="38"/>
      <c r="B66" s="3">
        <v>269</v>
      </c>
      <c r="C66" s="38"/>
      <c r="D66" s="38"/>
      <c r="E66" s="38"/>
      <c r="F66" s="47"/>
      <c r="G66" s="49">
        <v>465</v>
      </c>
      <c r="H66" s="47"/>
      <c r="I66" s="47"/>
      <c r="J66" s="38"/>
      <c r="K66" s="3"/>
      <c r="L66" s="3">
        <v>345</v>
      </c>
      <c r="M66" s="38"/>
      <c r="N66" s="3">
        <v>448</v>
      </c>
    </row>
    <row r="67" spans="1:14" x14ac:dyDescent="0.2">
      <c r="A67" s="38"/>
      <c r="B67" s="3">
        <v>269</v>
      </c>
      <c r="C67" s="38"/>
      <c r="D67" s="38"/>
      <c r="E67" s="38"/>
      <c r="F67" s="47"/>
      <c r="G67" s="49">
        <v>475</v>
      </c>
      <c r="H67" s="47"/>
      <c r="I67" s="47"/>
      <c r="J67" s="38"/>
      <c r="K67" s="3"/>
      <c r="L67" s="3">
        <v>348</v>
      </c>
      <c r="M67" s="38"/>
      <c r="N67" s="3">
        <v>448</v>
      </c>
    </row>
    <row r="68" spans="1:14" x14ac:dyDescent="0.2">
      <c r="A68" s="38"/>
      <c r="B68" s="3">
        <v>269</v>
      </c>
      <c r="C68" s="38"/>
      <c r="D68" s="38"/>
      <c r="E68" s="38"/>
      <c r="F68" s="47"/>
      <c r="G68" s="49">
        <v>186</v>
      </c>
      <c r="H68" s="47"/>
      <c r="I68" s="47"/>
      <c r="J68" s="38"/>
      <c r="K68" s="3"/>
      <c r="L68" s="3">
        <v>354</v>
      </c>
      <c r="M68" s="38"/>
      <c r="N68" s="3">
        <v>448</v>
      </c>
    </row>
    <row r="69" spans="1:14" x14ac:dyDescent="0.2">
      <c r="A69" s="38"/>
      <c r="B69" s="3">
        <v>271</v>
      </c>
      <c r="C69" s="38"/>
      <c r="D69" s="38"/>
      <c r="E69" s="38"/>
      <c r="F69" s="47"/>
      <c r="G69" s="49">
        <v>186</v>
      </c>
      <c r="H69" s="47"/>
      <c r="I69" s="47"/>
      <c r="J69" s="38"/>
      <c r="K69" s="3"/>
      <c r="L69" s="3">
        <v>354</v>
      </c>
      <c r="M69" s="38"/>
      <c r="N69" s="3">
        <v>453</v>
      </c>
    </row>
    <row r="70" spans="1:14" x14ac:dyDescent="0.2">
      <c r="A70" s="38"/>
      <c r="B70" s="3">
        <v>271</v>
      </c>
      <c r="C70" s="38"/>
      <c r="D70" s="38"/>
      <c r="E70" s="38"/>
      <c r="F70" s="47"/>
      <c r="G70" s="49">
        <v>186</v>
      </c>
      <c r="H70" s="47"/>
      <c r="I70" s="47"/>
      <c r="J70" s="38"/>
      <c r="K70" s="3"/>
      <c r="L70" s="3">
        <v>356</v>
      </c>
      <c r="M70" s="38"/>
      <c r="N70" s="3">
        <v>464</v>
      </c>
    </row>
    <row r="71" spans="1:14" x14ac:dyDescent="0.2">
      <c r="A71" s="38"/>
      <c r="B71" s="3">
        <v>272</v>
      </c>
      <c r="C71" s="38"/>
      <c r="D71" s="38"/>
      <c r="E71" s="38"/>
      <c r="F71" s="47"/>
      <c r="G71" s="49">
        <v>188</v>
      </c>
      <c r="H71" s="47"/>
      <c r="I71" s="47"/>
      <c r="J71" s="38"/>
      <c r="K71" s="3"/>
      <c r="L71" s="3">
        <v>357</v>
      </c>
      <c r="M71" s="38"/>
      <c r="N71" s="3">
        <v>469</v>
      </c>
    </row>
    <row r="72" spans="1:14" x14ac:dyDescent="0.2">
      <c r="A72" s="38"/>
      <c r="B72" s="3">
        <v>272</v>
      </c>
      <c r="C72" s="38"/>
      <c r="D72" s="38"/>
      <c r="E72" s="38"/>
      <c r="F72" s="47"/>
      <c r="G72" s="49">
        <v>188</v>
      </c>
      <c r="H72" s="47"/>
      <c r="I72" s="47"/>
      <c r="J72" s="38"/>
      <c r="K72" s="3"/>
      <c r="L72" s="3">
        <v>362</v>
      </c>
      <c r="M72" s="38"/>
      <c r="N72" s="3">
        <v>469</v>
      </c>
    </row>
    <row r="73" spans="1:14" x14ac:dyDescent="0.2">
      <c r="A73" s="38"/>
      <c r="B73" s="3">
        <v>272</v>
      </c>
      <c r="C73" s="38"/>
      <c r="D73" s="38"/>
      <c r="E73" s="38"/>
      <c r="F73" s="47"/>
      <c r="G73" s="49">
        <v>189</v>
      </c>
      <c r="H73" s="47"/>
      <c r="I73" s="47"/>
      <c r="J73" s="38"/>
      <c r="K73" s="3"/>
      <c r="L73" s="3">
        <v>364</v>
      </c>
      <c r="M73" s="38"/>
      <c r="N73" s="3">
        <v>485</v>
      </c>
    </row>
    <row r="74" spans="1:14" x14ac:dyDescent="0.2">
      <c r="A74" s="38"/>
      <c r="B74" s="3">
        <v>274</v>
      </c>
      <c r="C74" s="38"/>
      <c r="D74" s="38"/>
      <c r="E74" s="38"/>
      <c r="F74" s="47"/>
      <c r="G74" s="49">
        <v>192</v>
      </c>
      <c r="H74" s="47"/>
      <c r="I74" s="47"/>
      <c r="J74" s="38"/>
      <c r="K74" s="3"/>
      <c r="L74" s="3">
        <v>364</v>
      </c>
      <c r="M74" s="38"/>
      <c r="N74" s="3">
        <v>492</v>
      </c>
    </row>
    <row r="75" spans="1:14" x14ac:dyDescent="0.2">
      <c r="A75" s="38"/>
      <c r="B75" s="3">
        <v>274</v>
      </c>
      <c r="C75" s="38"/>
      <c r="D75" s="38"/>
      <c r="E75" s="38"/>
      <c r="F75" s="47"/>
      <c r="G75" s="49">
        <v>194</v>
      </c>
      <c r="H75" s="47"/>
      <c r="I75" s="47"/>
      <c r="J75" s="38"/>
      <c r="K75" s="3"/>
      <c r="L75" s="3">
        <v>365</v>
      </c>
      <c r="M75" s="38"/>
      <c r="N75" s="3">
        <v>495</v>
      </c>
    </row>
    <row r="76" spans="1:14" x14ac:dyDescent="0.2">
      <c r="A76" s="38"/>
      <c r="B76" s="3">
        <v>274</v>
      </c>
      <c r="C76" s="38"/>
      <c r="D76" s="38"/>
      <c r="E76" s="38"/>
      <c r="F76" s="47"/>
      <c r="G76" s="49">
        <v>200</v>
      </c>
      <c r="H76" s="47"/>
      <c r="I76" s="47"/>
      <c r="J76" s="38"/>
      <c r="K76" s="3"/>
      <c r="L76" s="3">
        <v>365</v>
      </c>
      <c r="M76" s="38"/>
      <c r="N76" s="3">
        <v>496</v>
      </c>
    </row>
    <row r="77" spans="1:14" x14ac:dyDescent="0.2">
      <c r="A77" s="38"/>
      <c r="B77" s="3">
        <v>275</v>
      </c>
      <c r="C77" s="38"/>
      <c r="D77" s="38"/>
      <c r="E77" s="38"/>
      <c r="F77" s="47"/>
      <c r="G77" s="49">
        <v>202</v>
      </c>
      <c r="H77" s="47"/>
      <c r="I77" s="47"/>
      <c r="J77" s="38"/>
      <c r="K77" s="3"/>
      <c r="L77" s="3">
        <v>366</v>
      </c>
      <c r="M77" s="38"/>
      <c r="N77" s="3">
        <v>418</v>
      </c>
    </row>
    <row r="78" spans="1:14" x14ac:dyDescent="0.2">
      <c r="A78" s="38"/>
      <c r="B78" s="3">
        <v>276</v>
      </c>
      <c r="C78" s="38"/>
      <c r="D78" s="38"/>
      <c r="E78" s="38"/>
      <c r="F78" s="47"/>
      <c r="G78" s="49">
        <v>214</v>
      </c>
      <c r="H78" s="47"/>
      <c r="I78" s="47"/>
      <c r="J78" s="38"/>
      <c r="K78" s="3"/>
      <c r="L78" s="3">
        <v>366</v>
      </c>
      <c r="M78" s="38"/>
      <c r="N78" s="3">
        <v>430</v>
      </c>
    </row>
    <row r="79" spans="1:14" x14ac:dyDescent="0.2">
      <c r="A79" s="38"/>
      <c r="B79" s="3">
        <v>276</v>
      </c>
      <c r="C79" s="38"/>
      <c r="D79" s="38"/>
      <c r="E79" s="38"/>
      <c r="F79" s="47"/>
      <c r="G79" s="49">
        <v>215</v>
      </c>
      <c r="H79" s="47"/>
      <c r="I79" s="47"/>
      <c r="J79" s="38"/>
      <c r="K79" s="3"/>
      <c r="L79" s="3">
        <v>367</v>
      </c>
      <c r="M79" s="38"/>
      <c r="N79" s="3">
        <v>455</v>
      </c>
    </row>
    <row r="80" spans="1:14" x14ac:dyDescent="0.2">
      <c r="A80" s="38"/>
      <c r="B80" s="3">
        <v>276</v>
      </c>
      <c r="C80" s="38"/>
      <c r="D80" s="38"/>
      <c r="E80" s="38"/>
      <c r="F80" s="47"/>
      <c r="G80" s="49">
        <v>216</v>
      </c>
      <c r="H80" s="47"/>
      <c r="I80" s="47"/>
      <c r="J80" s="38"/>
      <c r="K80" s="3"/>
      <c r="L80" s="3">
        <v>367</v>
      </c>
      <c r="M80" s="38"/>
      <c r="N80" s="3">
        <v>466</v>
      </c>
    </row>
    <row r="81" spans="1:14" x14ac:dyDescent="0.2">
      <c r="A81" s="38"/>
      <c r="B81" s="3">
        <v>276</v>
      </c>
      <c r="C81" s="38"/>
      <c r="D81" s="38"/>
      <c r="E81" s="38"/>
      <c r="F81" s="47"/>
      <c r="G81" s="49">
        <v>220</v>
      </c>
      <c r="H81" s="47"/>
      <c r="I81" s="47"/>
      <c r="J81" s="38"/>
      <c r="K81" s="3"/>
      <c r="L81" s="3">
        <v>368</v>
      </c>
      <c r="M81" s="38"/>
      <c r="N81" s="3">
        <v>553</v>
      </c>
    </row>
    <row r="82" spans="1:14" x14ac:dyDescent="0.2">
      <c r="A82" s="38"/>
      <c r="B82" s="3">
        <v>278</v>
      </c>
      <c r="C82" s="38"/>
      <c r="D82" s="38"/>
      <c r="E82" s="38"/>
      <c r="F82" s="47"/>
      <c r="G82" s="49">
        <v>226</v>
      </c>
      <c r="H82" s="47"/>
      <c r="I82" s="47"/>
      <c r="J82" s="38"/>
      <c r="K82" s="3"/>
      <c r="L82" s="3">
        <v>370</v>
      </c>
      <c r="M82" s="38"/>
      <c r="N82" s="3">
        <v>592</v>
      </c>
    </row>
    <row r="83" spans="1:14" x14ac:dyDescent="0.2">
      <c r="A83" s="38"/>
      <c r="B83" s="3">
        <v>281</v>
      </c>
      <c r="C83" s="38"/>
      <c r="D83" s="38"/>
      <c r="E83" s="38"/>
      <c r="F83" s="47"/>
      <c r="G83" s="49">
        <v>234</v>
      </c>
      <c r="H83" s="47"/>
      <c r="I83" s="47"/>
      <c r="J83" s="38"/>
      <c r="K83" s="3"/>
      <c r="L83" s="3">
        <v>370</v>
      </c>
      <c r="M83" s="38"/>
      <c r="N83" s="3">
        <v>210</v>
      </c>
    </row>
    <row r="84" spans="1:14" x14ac:dyDescent="0.2">
      <c r="A84" s="38"/>
      <c r="B84" s="3">
        <v>282</v>
      </c>
      <c r="C84" s="38"/>
      <c r="D84" s="38"/>
      <c r="E84" s="38"/>
      <c r="F84" s="47"/>
      <c r="G84" s="49">
        <v>234</v>
      </c>
      <c r="H84" s="47"/>
      <c r="I84" s="47"/>
      <c r="J84" s="38"/>
      <c r="K84" s="3"/>
      <c r="L84" s="3">
        <v>372</v>
      </c>
      <c r="M84" s="38"/>
      <c r="N84" s="38"/>
    </row>
    <row r="85" spans="1:14" x14ac:dyDescent="0.2">
      <c r="A85" s="38"/>
      <c r="B85" s="3">
        <v>283</v>
      </c>
      <c r="C85" s="38"/>
      <c r="D85" s="38"/>
      <c r="E85" s="38"/>
      <c r="F85" s="47"/>
      <c r="G85" s="49">
        <v>236</v>
      </c>
      <c r="H85" s="47"/>
      <c r="I85" s="47"/>
      <c r="J85" s="38"/>
      <c r="K85" s="3"/>
      <c r="L85" s="3">
        <v>373</v>
      </c>
      <c r="M85" s="38"/>
      <c r="N85" s="38"/>
    </row>
    <row r="86" spans="1:14" x14ac:dyDescent="0.2">
      <c r="A86" s="38"/>
      <c r="B86" s="3">
        <v>284</v>
      </c>
      <c r="C86" s="38"/>
      <c r="D86" s="38"/>
      <c r="E86" s="38"/>
      <c r="F86" s="47"/>
      <c r="G86" s="49">
        <v>237</v>
      </c>
      <c r="H86" s="47"/>
      <c r="I86" s="47"/>
      <c r="J86" s="38"/>
      <c r="K86" s="3"/>
      <c r="L86" s="3">
        <v>380</v>
      </c>
      <c r="M86" s="38"/>
      <c r="N86" s="38"/>
    </row>
    <row r="87" spans="1:14" x14ac:dyDescent="0.2">
      <c r="A87" s="38"/>
      <c r="B87" s="3">
        <v>285</v>
      </c>
      <c r="C87" s="38"/>
      <c r="D87" s="38"/>
      <c r="E87" s="38"/>
      <c r="F87" s="47"/>
      <c r="G87" s="49">
        <v>238</v>
      </c>
      <c r="H87" s="47"/>
      <c r="I87" s="47"/>
      <c r="J87" s="38"/>
      <c r="K87" s="38"/>
      <c r="L87" s="3">
        <v>380</v>
      </c>
      <c r="M87" s="38"/>
      <c r="N87" s="38"/>
    </row>
    <row r="88" spans="1:14" x14ac:dyDescent="0.2">
      <c r="A88" s="38"/>
      <c r="B88" s="3">
        <v>286</v>
      </c>
      <c r="C88" s="38"/>
      <c r="D88" s="38"/>
      <c r="E88" s="38"/>
      <c r="F88" s="47"/>
      <c r="G88" s="49">
        <v>241</v>
      </c>
      <c r="H88" s="47"/>
      <c r="I88" s="47"/>
      <c r="J88" s="38"/>
      <c r="K88" s="38"/>
      <c r="L88" s="3">
        <v>381</v>
      </c>
      <c r="M88" s="38"/>
      <c r="N88" s="38"/>
    </row>
    <row r="89" spans="1:14" x14ac:dyDescent="0.2">
      <c r="A89" s="38"/>
      <c r="B89" s="3">
        <v>288</v>
      </c>
      <c r="C89" s="38"/>
      <c r="D89" s="38"/>
      <c r="E89" s="38"/>
      <c r="F89" s="47"/>
      <c r="G89" s="49">
        <v>241</v>
      </c>
      <c r="H89" s="47"/>
      <c r="I89" s="47"/>
      <c r="J89" s="38"/>
      <c r="K89" s="38"/>
      <c r="L89" s="3">
        <v>381</v>
      </c>
      <c r="M89" s="38"/>
      <c r="N89" s="38"/>
    </row>
    <row r="90" spans="1:14" x14ac:dyDescent="0.2">
      <c r="A90" s="38"/>
      <c r="B90" s="3">
        <v>289</v>
      </c>
      <c r="C90" s="38"/>
      <c r="D90" s="38"/>
      <c r="E90" s="38"/>
      <c r="F90" s="47"/>
      <c r="G90" s="49">
        <v>242</v>
      </c>
      <c r="H90" s="47"/>
      <c r="I90" s="47"/>
      <c r="J90" s="38"/>
      <c r="K90" s="38"/>
      <c r="L90" s="3">
        <v>382</v>
      </c>
      <c r="M90" s="38"/>
      <c r="N90" s="38"/>
    </row>
    <row r="91" spans="1:14" x14ac:dyDescent="0.2">
      <c r="A91" s="38"/>
      <c r="B91" s="3">
        <v>289</v>
      </c>
      <c r="C91" s="38"/>
      <c r="D91" s="38"/>
      <c r="E91" s="38"/>
      <c r="F91" s="47"/>
      <c r="G91" s="49">
        <v>243</v>
      </c>
      <c r="H91" s="47"/>
      <c r="I91" s="47"/>
      <c r="J91" s="38"/>
      <c r="K91" s="38"/>
      <c r="L91" s="3">
        <v>386</v>
      </c>
      <c r="M91" s="38"/>
      <c r="N91" s="38"/>
    </row>
    <row r="92" spans="1:14" x14ac:dyDescent="0.2">
      <c r="A92" s="38"/>
      <c r="B92" s="3">
        <v>290</v>
      </c>
      <c r="C92" s="38"/>
      <c r="D92" s="38"/>
      <c r="E92" s="38"/>
      <c r="F92" s="47"/>
      <c r="G92" s="49">
        <v>247</v>
      </c>
      <c r="H92" s="47"/>
      <c r="I92" s="47"/>
      <c r="J92" s="38"/>
      <c r="K92" s="38"/>
      <c r="L92" s="3">
        <v>388</v>
      </c>
      <c r="M92" s="38"/>
      <c r="N92" s="38"/>
    </row>
    <row r="93" spans="1:14" x14ac:dyDescent="0.2">
      <c r="A93" s="38"/>
      <c r="B93" s="3">
        <v>291</v>
      </c>
      <c r="C93" s="38"/>
      <c r="D93" s="38"/>
      <c r="E93" s="38"/>
      <c r="F93" s="47"/>
      <c r="G93" s="49">
        <v>248</v>
      </c>
      <c r="H93" s="47"/>
      <c r="I93" s="47"/>
      <c r="J93" s="38"/>
      <c r="K93" s="38"/>
      <c r="L93" s="3">
        <v>392</v>
      </c>
      <c r="M93" s="38"/>
      <c r="N93" s="38"/>
    </row>
    <row r="94" spans="1:14" x14ac:dyDescent="0.2">
      <c r="A94" s="38"/>
      <c r="B94" s="3">
        <v>294</v>
      </c>
      <c r="C94" s="38"/>
      <c r="D94" s="38"/>
      <c r="E94" s="38"/>
      <c r="F94" s="47"/>
      <c r="G94" s="49">
        <v>248</v>
      </c>
      <c r="H94" s="47"/>
      <c r="I94" s="47"/>
      <c r="J94" s="38"/>
      <c r="K94" s="38"/>
      <c r="L94" s="3">
        <v>393</v>
      </c>
      <c r="M94" s="38"/>
      <c r="N94" s="38"/>
    </row>
    <row r="95" spans="1:14" x14ac:dyDescent="0.2">
      <c r="A95" s="38"/>
      <c r="B95" s="3">
        <v>294</v>
      </c>
      <c r="C95" s="38"/>
      <c r="D95" s="38"/>
      <c r="E95" s="38"/>
      <c r="F95" s="47"/>
      <c r="G95" s="49">
        <v>249</v>
      </c>
      <c r="H95" s="47"/>
      <c r="I95" s="47"/>
      <c r="J95" s="38"/>
      <c r="K95" s="38"/>
      <c r="L95" s="3">
        <v>400</v>
      </c>
      <c r="M95" s="38"/>
      <c r="N95" s="38"/>
    </row>
    <row r="96" spans="1:14" x14ac:dyDescent="0.2">
      <c r="A96" s="38"/>
      <c r="B96" s="3">
        <v>295</v>
      </c>
      <c r="C96" s="38"/>
      <c r="D96" s="38"/>
      <c r="E96" s="38"/>
      <c r="F96" s="47"/>
      <c r="G96" s="49">
        <v>249</v>
      </c>
      <c r="H96" s="47"/>
      <c r="I96" s="47"/>
      <c r="J96" s="38"/>
      <c r="K96" s="38"/>
      <c r="L96" s="3">
        <v>402</v>
      </c>
      <c r="M96" s="38"/>
      <c r="N96" s="38"/>
    </row>
    <row r="97" spans="1:14" x14ac:dyDescent="0.2">
      <c r="A97" s="38"/>
      <c r="B97" s="3">
        <v>298</v>
      </c>
      <c r="C97" s="38"/>
      <c r="D97" s="38"/>
      <c r="E97" s="38"/>
      <c r="F97" s="47"/>
      <c r="G97" s="49">
        <v>251</v>
      </c>
      <c r="H97" s="47"/>
      <c r="I97" s="47"/>
      <c r="J97" s="38"/>
      <c r="K97" s="38"/>
      <c r="L97" s="3">
        <v>403</v>
      </c>
      <c r="M97" s="38"/>
      <c r="N97" s="38"/>
    </row>
    <row r="98" spans="1:14" x14ac:dyDescent="0.2">
      <c r="A98" s="38"/>
      <c r="B98" s="3">
        <v>299</v>
      </c>
      <c r="C98" s="38"/>
      <c r="D98" s="38"/>
      <c r="E98" s="38"/>
      <c r="F98" s="47"/>
      <c r="G98" s="49">
        <v>253</v>
      </c>
      <c r="H98" s="47"/>
      <c r="I98" s="47"/>
      <c r="J98" s="38"/>
      <c r="K98" s="38"/>
      <c r="L98" s="3">
        <v>404</v>
      </c>
      <c r="M98" s="38"/>
      <c r="N98" s="38"/>
    </row>
    <row r="99" spans="1:14" x14ac:dyDescent="0.2">
      <c r="A99" s="38"/>
      <c r="B99" s="3">
        <v>299</v>
      </c>
      <c r="C99" s="38"/>
      <c r="D99" s="38"/>
      <c r="E99" s="38"/>
      <c r="F99" s="47"/>
      <c r="G99" s="49">
        <v>257</v>
      </c>
      <c r="H99" s="47"/>
      <c r="I99" s="47"/>
      <c r="J99" s="38"/>
      <c r="K99" s="38"/>
      <c r="L99" s="3">
        <v>406</v>
      </c>
      <c r="M99" s="38"/>
      <c r="N99" s="38"/>
    </row>
    <row r="100" spans="1:14" x14ac:dyDescent="0.2">
      <c r="A100" s="38"/>
      <c r="B100" s="3">
        <v>300</v>
      </c>
      <c r="C100" s="38"/>
      <c r="D100" s="38"/>
      <c r="E100" s="38"/>
      <c r="F100" s="47"/>
      <c r="G100" s="49">
        <v>258</v>
      </c>
      <c r="H100" s="47"/>
      <c r="I100" s="47"/>
      <c r="J100" s="38"/>
      <c r="K100" s="38"/>
      <c r="L100" s="3">
        <v>407</v>
      </c>
      <c r="M100" s="38"/>
      <c r="N100" s="38"/>
    </row>
    <row r="101" spans="1:14" x14ac:dyDescent="0.2">
      <c r="A101" s="38"/>
      <c r="B101" s="3">
        <v>301</v>
      </c>
      <c r="C101" s="38"/>
      <c r="D101" s="38"/>
      <c r="E101" s="38"/>
      <c r="F101" s="47"/>
      <c r="G101" s="49">
        <v>259</v>
      </c>
      <c r="H101" s="47"/>
      <c r="I101" s="47"/>
      <c r="J101" s="38"/>
      <c r="K101" s="38"/>
      <c r="L101" s="3">
        <v>408</v>
      </c>
      <c r="M101" s="38"/>
      <c r="N101" s="38"/>
    </row>
    <row r="102" spans="1:14" x14ac:dyDescent="0.2">
      <c r="A102" s="38"/>
      <c r="B102" s="3">
        <v>302</v>
      </c>
      <c r="C102" s="38"/>
      <c r="D102" s="38"/>
      <c r="E102" s="38"/>
      <c r="F102" s="47"/>
      <c r="G102" s="49">
        <v>261</v>
      </c>
      <c r="H102" s="47"/>
      <c r="I102" s="47"/>
      <c r="J102" s="38"/>
      <c r="K102" s="38"/>
      <c r="L102" s="3">
        <v>412</v>
      </c>
      <c r="M102" s="38"/>
      <c r="N102" s="38"/>
    </row>
    <row r="103" spans="1:14" x14ac:dyDescent="0.2">
      <c r="A103" s="38"/>
      <c r="B103" s="3">
        <v>304</v>
      </c>
      <c r="C103" s="38"/>
      <c r="D103" s="38"/>
      <c r="E103" s="38"/>
      <c r="F103" s="47"/>
      <c r="G103" s="47"/>
      <c r="H103" s="47"/>
      <c r="I103" s="47"/>
      <c r="J103" s="38"/>
      <c r="K103" s="38"/>
      <c r="L103" s="38"/>
      <c r="M103" s="38"/>
      <c r="N103" s="38"/>
    </row>
    <row r="104" spans="1:14" x14ac:dyDescent="0.2">
      <c r="A104" s="38"/>
      <c r="B104" s="3">
        <v>304</v>
      </c>
      <c r="C104" s="38"/>
      <c r="D104" s="38"/>
      <c r="E104" s="38"/>
      <c r="F104" s="47"/>
      <c r="G104" s="47"/>
      <c r="H104" s="47"/>
      <c r="I104" s="47"/>
      <c r="J104" s="38"/>
      <c r="K104" s="38"/>
      <c r="L104" s="38"/>
      <c r="M104" s="38"/>
      <c r="N104" s="38"/>
    </row>
    <row r="105" spans="1:14" x14ac:dyDescent="0.2">
      <c r="A105" s="38"/>
      <c r="B105" s="3">
        <v>306</v>
      </c>
      <c r="C105" s="38"/>
      <c r="D105" s="38"/>
      <c r="E105" s="38"/>
      <c r="F105" s="47"/>
      <c r="G105" s="47"/>
      <c r="H105" s="47"/>
      <c r="I105" s="47"/>
      <c r="J105" s="38"/>
      <c r="K105" s="38"/>
      <c r="L105" s="38"/>
      <c r="M105" s="38"/>
      <c r="N105" s="38"/>
    </row>
    <row r="106" spans="1:14" x14ac:dyDescent="0.2">
      <c r="A106" s="38"/>
      <c r="B106" s="3">
        <v>308</v>
      </c>
      <c r="C106" s="38"/>
      <c r="D106" s="38"/>
      <c r="E106" s="38"/>
      <c r="F106" s="47"/>
      <c r="G106" s="47"/>
      <c r="H106" s="47"/>
      <c r="I106" s="47"/>
      <c r="J106" s="38"/>
      <c r="K106" s="38"/>
      <c r="L106" s="38"/>
      <c r="M106" s="38"/>
      <c r="N106" s="38"/>
    </row>
    <row r="107" spans="1:14" x14ac:dyDescent="0.2">
      <c r="A107" s="38"/>
      <c r="B107" s="3">
        <v>309</v>
      </c>
      <c r="C107" s="38"/>
      <c r="D107" s="38"/>
      <c r="E107" s="38"/>
      <c r="F107" s="47"/>
      <c r="G107" s="47"/>
      <c r="H107" s="47"/>
      <c r="I107" s="47"/>
      <c r="J107" s="38"/>
      <c r="K107" s="38"/>
      <c r="L107" s="38"/>
      <c r="M107" s="38"/>
      <c r="N107" s="38"/>
    </row>
    <row r="108" spans="1:14" x14ac:dyDescent="0.2">
      <c r="A108" s="38"/>
      <c r="B108" s="3">
        <v>310</v>
      </c>
      <c r="C108" s="38"/>
      <c r="D108" s="38"/>
      <c r="E108" s="38"/>
      <c r="F108" s="47"/>
      <c r="G108" s="47"/>
      <c r="H108" s="47"/>
      <c r="I108" s="47"/>
      <c r="J108" s="38"/>
      <c r="K108" s="38"/>
      <c r="L108" s="38"/>
      <c r="M108" s="38"/>
      <c r="N108" s="38"/>
    </row>
    <row r="109" spans="1:14" x14ac:dyDescent="0.2">
      <c r="A109" s="38"/>
      <c r="B109" s="3">
        <v>311</v>
      </c>
      <c r="C109" s="38"/>
      <c r="D109" s="38"/>
      <c r="E109" s="38"/>
      <c r="F109" s="47"/>
      <c r="G109" s="47"/>
      <c r="H109" s="47"/>
      <c r="I109" s="47"/>
      <c r="J109" s="38"/>
      <c r="K109" s="38"/>
      <c r="L109" s="38"/>
      <c r="M109" s="38"/>
      <c r="N109" s="38"/>
    </row>
    <row r="110" spans="1:14" x14ac:dyDescent="0.2">
      <c r="A110" s="38"/>
      <c r="B110" s="3">
        <v>311</v>
      </c>
      <c r="C110" s="38"/>
      <c r="D110" s="38"/>
      <c r="E110" s="38"/>
      <c r="F110" s="47"/>
      <c r="G110" s="47"/>
      <c r="H110" s="47"/>
      <c r="I110" s="47"/>
      <c r="J110" s="38"/>
      <c r="K110" s="38"/>
      <c r="L110" s="38"/>
      <c r="M110" s="38"/>
      <c r="N110" s="38"/>
    </row>
    <row r="111" spans="1:14" x14ac:dyDescent="0.2">
      <c r="A111" s="38"/>
      <c r="B111" s="3">
        <v>313</v>
      </c>
      <c r="C111" s="38"/>
      <c r="D111" s="38"/>
      <c r="E111" s="38"/>
      <c r="F111" s="47"/>
      <c r="G111" s="47"/>
      <c r="H111" s="47"/>
      <c r="I111" s="47"/>
      <c r="J111" s="38"/>
      <c r="K111" s="38"/>
      <c r="L111" s="38"/>
      <c r="M111" s="38"/>
      <c r="N111" s="38"/>
    </row>
    <row r="112" spans="1:14" x14ac:dyDescent="0.2">
      <c r="A112" s="38"/>
      <c r="B112" s="3">
        <v>315</v>
      </c>
      <c r="C112" s="38"/>
      <c r="D112" s="38"/>
      <c r="E112" s="38"/>
      <c r="F112" s="47"/>
      <c r="G112" s="47"/>
      <c r="H112" s="47"/>
      <c r="I112" s="47"/>
      <c r="J112" s="38"/>
      <c r="K112" s="38"/>
      <c r="L112" s="38"/>
      <c r="M112" s="38"/>
      <c r="N112" s="38"/>
    </row>
    <row r="113" spans="1:14" x14ac:dyDescent="0.2">
      <c r="A113" s="38"/>
      <c r="B113" s="3">
        <v>316</v>
      </c>
      <c r="C113" s="38"/>
      <c r="D113" s="38"/>
      <c r="E113" s="38"/>
      <c r="F113" s="47"/>
      <c r="G113" s="47"/>
      <c r="H113" s="47"/>
      <c r="I113" s="47"/>
      <c r="J113" s="38"/>
      <c r="K113" s="38"/>
      <c r="L113" s="38"/>
      <c r="M113" s="38"/>
      <c r="N113" s="38"/>
    </row>
    <row r="114" spans="1:14" x14ac:dyDescent="0.2">
      <c r="A114" s="38"/>
      <c r="B114" s="3">
        <v>316</v>
      </c>
      <c r="C114" s="38"/>
      <c r="D114" s="38"/>
      <c r="E114" s="38"/>
      <c r="F114" s="47"/>
      <c r="G114" s="47"/>
      <c r="H114" s="47"/>
      <c r="I114" s="47"/>
      <c r="J114" s="38"/>
      <c r="K114" s="38"/>
      <c r="L114" s="38"/>
      <c r="M114" s="38"/>
      <c r="N114" s="38"/>
    </row>
    <row r="115" spans="1:14" x14ac:dyDescent="0.2">
      <c r="A115" s="38"/>
      <c r="B115" s="3">
        <v>317</v>
      </c>
      <c r="C115" s="38"/>
      <c r="D115" s="38"/>
      <c r="E115" s="38"/>
      <c r="F115" s="47"/>
      <c r="G115" s="47"/>
      <c r="H115" s="47"/>
      <c r="I115" s="47"/>
      <c r="J115" s="38"/>
      <c r="K115" s="38"/>
      <c r="L115" s="38"/>
      <c r="M115" s="38"/>
      <c r="N115" s="38"/>
    </row>
    <row r="116" spans="1:14" x14ac:dyDescent="0.2">
      <c r="A116" s="38"/>
      <c r="B116" s="3">
        <v>317</v>
      </c>
      <c r="C116" s="38"/>
      <c r="D116" s="38"/>
      <c r="E116" s="38"/>
      <c r="F116" s="47"/>
      <c r="G116" s="47"/>
      <c r="H116" s="47"/>
      <c r="I116" s="47"/>
      <c r="J116" s="38"/>
      <c r="K116" s="38"/>
      <c r="L116" s="38"/>
      <c r="M116" s="38"/>
      <c r="N116" s="38"/>
    </row>
    <row r="117" spans="1:14" x14ac:dyDescent="0.2">
      <c r="A117" s="38"/>
      <c r="B117" s="3">
        <v>318</v>
      </c>
      <c r="C117" s="38"/>
      <c r="D117" s="38"/>
      <c r="E117" s="38"/>
      <c r="F117" s="47"/>
      <c r="G117" s="47"/>
      <c r="H117" s="47"/>
      <c r="I117" s="47"/>
      <c r="J117" s="38"/>
      <c r="K117" s="38"/>
      <c r="L117" s="38"/>
      <c r="M117" s="38"/>
      <c r="N117" s="38"/>
    </row>
    <row r="118" spans="1:14" x14ac:dyDescent="0.2">
      <c r="A118" s="38"/>
      <c r="B118" s="3">
        <v>320</v>
      </c>
      <c r="C118" s="38"/>
      <c r="D118" s="38"/>
      <c r="E118" s="38"/>
      <c r="F118" s="47"/>
      <c r="G118" s="47"/>
      <c r="H118" s="47"/>
      <c r="I118" s="47"/>
      <c r="J118" s="38"/>
      <c r="K118" s="38"/>
      <c r="L118" s="38"/>
      <c r="M118" s="38"/>
      <c r="N118" s="38"/>
    </row>
    <row r="119" spans="1:14" x14ac:dyDescent="0.2">
      <c r="A119" s="38"/>
      <c r="B119" s="3">
        <v>320</v>
      </c>
      <c r="C119" s="38"/>
      <c r="D119" s="38"/>
      <c r="E119" s="38"/>
      <c r="F119" s="47"/>
      <c r="G119" s="47"/>
      <c r="H119" s="47"/>
      <c r="I119" s="47"/>
      <c r="J119" s="38"/>
      <c r="K119" s="38"/>
      <c r="L119" s="38"/>
      <c r="M119" s="38"/>
      <c r="N119" s="38"/>
    </row>
    <row r="120" spans="1:14" x14ac:dyDescent="0.2">
      <c r="A120" s="38"/>
      <c r="B120" s="3">
        <v>324</v>
      </c>
      <c r="C120" s="38"/>
      <c r="D120" s="38"/>
      <c r="E120" s="38"/>
      <c r="F120" s="47"/>
      <c r="G120" s="47"/>
      <c r="H120" s="47"/>
      <c r="I120" s="47"/>
      <c r="J120" s="38"/>
      <c r="K120" s="38"/>
      <c r="L120" s="38"/>
      <c r="M120" s="38"/>
      <c r="N120" s="38"/>
    </row>
    <row r="121" spans="1:14" x14ac:dyDescent="0.2">
      <c r="A121" s="38"/>
      <c r="B121" s="38"/>
      <c r="C121" s="38"/>
      <c r="D121" s="38"/>
      <c r="E121" s="38"/>
      <c r="F121" s="47"/>
      <c r="G121" s="47"/>
      <c r="H121" s="47"/>
      <c r="I121" s="47"/>
      <c r="J121" s="38"/>
      <c r="K121" s="38"/>
      <c r="L121" s="38"/>
      <c r="M121" s="38"/>
      <c r="N121" s="38"/>
    </row>
    <row r="122" spans="1:14" x14ac:dyDescent="0.2">
      <c r="A122" s="38"/>
      <c r="B122" s="38"/>
      <c r="C122" s="38"/>
      <c r="D122" s="38"/>
      <c r="E122" s="38"/>
      <c r="F122" s="47"/>
      <c r="G122" s="47"/>
      <c r="H122" s="47"/>
      <c r="I122" s="47"/>
      <c r="J122" s="38"/>
      <c r="K122" s="38"/>
      <c r="L122" s="38"/>
      <c r="M122" s="38"/>
      <c r="N122" s="38"/>
    </row>
    <row r="123" spans="1:14" x14ac:dyDescent="0.2">
      <c r="A123" s="38"/>
      <c r="B123" s="38"/>
      <c r="C123" s="38"/>
      <c r="D123" s="38"/>
      <c r="E123" s="38"/>
      <c r="F123" s="47"/>
      <c r="G123" s="47"/>
      <c r="H123" s="47"/>
      <c r="I123" s="47"/>
      <c r="J123" s="38"/>
      <c r="K123" s="38"/>
      <c r="L123" s="38"/>
      <c r="M123" s="38"/>
      <c r="N123" s="38"/>
    </row>
    <row r="124" spans="1:14" x14ac:dyDescent="0.2">
      <c r="A124" s="38"/>
      <c r="B124" s="38"/>
      <c r="C124" s="38"/>
      <c r="D124" s="38"/>
      <c r="E124" s="38"/>
      <c r="F124" s="47"/>
      <c r="G124" s="47"/>
      <c r="H124" s="47"/>
      <c r="I124" s="47"/>
      <c r="J124" s="38"/>
      <c r="K124" s="38"/>
      <c r="L124" s="38"/>
      <c r="M124" s="38"/>
      <c r="N124" s="38"/>
    </row>
    <row r="125" spans="1:14" x14ac:dyDescent="0.2">
      <c r="A125" s="38"/>
      <c r="B125" s="38"/>
      <c r="C125" s="38"/>
      <c r="D125" s="38"/>
      <c r="E125" s="38"/>
      <c r="F125" s="47"/>
      <c r="G125" s="47"/>
      <c r="H125" s="47"/>
      <c r="I125" s="47"/>
      <c r="J125" s="38"/>
      <c r="K125" s="38"/>
      <c r="L125" s="38"/>
      <c r="M125" s="38"/>
      <c r="N125" s="38"/>
    </row>
    <row r="126" spans="1:14" x14ac:dyDescent="0.2">
      <c r="A126" s="38"/>
      <c r="B126" s="38"/>
      <c r="C126" s="38"/>
      <c r="D126" s="38"/>
      <c r="E126" s="38"/>
      <c r="F126" s="47"/>
      <c r="G126" s="47"/>
      <c r="H126" s="47"/>
      <c r="I126" s="47"/>
      <c r="J126" s="38"/>
      <c r="K126" s="38"/>
      <c r="L126" s="38"/>
      <c r="M126" s="38"/>
      <c r="N126" s="38"/>
    </row>
    <row r="127" spans="1:14" x14ac:dyDescent="0.2">
      <c r="A127" s="38"/>
      <c r="B127" s="38"/>
      <c r="C127" s="38"/>
      <c r="D127" s="38"/>
      <c r="E127" s="38"/>
      <c r="F127" s="47"/>
      <c r="G127" s="47"/>
      <c r="H127" s="47"/>
      <c r="I127" s="47"/>
      <c r="J127" s="38"/>
      <c r="K127" s="38"/>
      <c r="L127" s="38"/>
      <c r="M127" s="38"/>
      <c r="N127" s="38"/>
    </row>
    <row r="128" spans="1:14" x14ac:dyDescent="0.2">
      <c r="A128" s="38"/>
      <c r="B128" s="38"/>
      <c r="C128" s="38"/>
      <c r="D128" s="38"/>
      <c r="E128" s="38"/>
      <c r="F128" s="47"/>
      <c r="G128" s="47"/>
      <c r="H128" s="47"/>
      <c r="I128" s="47"/>
      <c r="J128" s="38"/>
      <c r="K128" s="38"/>
      <c r="L128" s="38"/>
      <c r="M128" s="38"/>
      <c r="N128" s="38"/>
    </row>
    <row r="129" spans="1:14" x14ac:dyDescent="0.2">
      <c r="A129" s="38"/>
      <c r="B129" s="38"/>
      <c r="C129" s="38"/>
      <c r="D129" s="38"/>
      <c r="E129" s="38"/>
      <c r="F129" s="47"/>
      <c r="G129" s="47"/>
      <c r="H129" s="47"/>
      <c r="I129" s="47"/>
      <c r="J129" s="38"/>
      <c r="K129" s="38"/>
      <c r="L129" s="38"/>
      <c r="M129" s="38"/>
      <c r="N129" s="38"/>
    </row>
    <row r="130" spans="1:14" x14ac:dyDescent="0.2">
      <c r="A130" s="38"/>
      <c r="B130" s="38"/>
      <c r="C130" s="38"/>
      <c r="D130" s="38"/>
      <c r="E130" s="38"/>
      <c r="F130" s="47"/>
      <c r="G130" s="47"/>
      <c r="H130" s="47"/>
      <c r="I130" s="47"/>
      <c r="J130" s="38"/>
      <c r="K130" s="38"/>
      <c r="L130" s="38"/>
      <c r="M130" s="38"/>
      <c r="N130" s="38"/>
    </row>
    <row r="131" spans="1:14" x14ac:dyDescent="0.2">
      <c r="A131" s="38"/>
      <c r="B131" s="38"/>
      <c r="C131" s="38"/>
      <c r="D131" s="38"/>
      <c r="E131" s="38"/>
      <c r="F131" s="47"/>
      <c r="G131" s="47"/>
      <c r="H131" s="47"/>
      <c r="I131" s="47"/>
      <c r="J131" s="38"/>
      <c r="K131" s="38"/>
      <c r="L131" s="38"/>
      <c r="M131" s="38"/>
      <c r="N131" s="38"/>
    </row>
    <row r="132" spans="1:14" x14ac:dyDescent="0.2">
      <c r="A132" s="38"/>
      <c r="B132" s="38"/>
      <c r="C132" s="38"/>
      <c r="D132" s="38"/>
      <c r="E132" s="38"/>
      <c r="F132" s="47"/>
      <c r="G132" s="47"/>
      <c r="H132" s="47"/>
      <c r="I132" s="47"/>
      <c r="J132" s="38"/>
      <c r="K132" s="38"/>
      <c r="L132" s="38"/>
      <c r="M132" s="38"/>
      <c r="N132" s="38"/>
    </row>
    <row r="133" spans="1:14" x14ac:dyDescent="0.2">
      <c r="A133" s="38"/>
      <c r="B133" s="38"/>
      <c r="C133" s="38"/>
      <c r="D133" s="38"/>
      <c r="E133" s="38"/>
      <c r="F133" s="47"/>
      <c r="G133" s="47"/>
      <c r="H133" s="47"/>
      <c r="I133" s="47"/>
      <c r="J133" s="38"/>
      <c r="K133" s="38"/>
      <c r="L133" s="38"/>
      <c r="M133" s="38"/>
      <c r="N133" s="38"/>
    </row>
    <row r="134" spans="1:14" x14ac:dyDescent="0.2">
      <c r="A134" s="38"/>
      <c r="B134" s="38"/>
      <c r="C134" s="38"/>
      <c r="D134" s="38"/>
      <c r="E134" s="38"/>
      <c r="F134" s="47"/>
      <c r="G134" s="47"/>
      <c r="H134" s="47"/>
      <c r="I134" s="47"/>
      <c r="J134" s="38"/>
      <c r="K134" s="38"/>
      <c r="L134" s="38"/>
      <c r="M134" s="38"/>
      <c r="N134" s="38"/>
    </row>
    <row r="135" spans="1:14" x14ac:dyDescent="0.2">
      <c r="A135" s="38"/>
      <c r="B135" s="38"/>
      <c r="C135" s="38"/>
      <c r="D135" s="38"/>
      <c r="E135" s="38"/>
      <c r="F135" s="47"/>
      <c r="G135" s="47"/>
      <c r="H135" s="47"/>
      <c r="I135" s="47"/>
      <c r="J135" s="38"/>
      <c r="K135" s="38"/>
      <c r="L135" s="38"/>
      <c r="M135" s="38"/>
      <c r="N135" s="38"/>
    </row>
    <row r="136" spans="1:14" x14ac:dyDescent="0.2">
      <c r="A136" s="38"/>
      <c r="B136" s="38"/>
      <c r="C136" s="38"/>
      <c r="D136" s="38"/>
      <c r="E136" s="38"/>
      <c r="F136" s="47"/>
      <c r="G136" s="47"/>
      <c r="H136" s="47"/>
      <c r="I136" s="47"/>
      <c r="J136" s="38"/>
      <c r="K136" s="38"/>
      <c r="L136" s="38"/>
      <c r="M136" s="38"/>
      <c r="N136" s="38"/>
    </row>
    <row r="137" spans="1:14" x14ac:dyDescent="0.2">
      <c r="A137" s="38"/>
      <c r="B137" s="38"/>
      <c r="C137" s="38"/>
      <c r="D137" s="38"/>
      <c r="E137" s="38"/>
      <c r="F137" s="47"/>
      <c r="G137" s="47"/>
      <c r="H137" s="47"/>
      <c r="I137" s="47"/>
      <c r="J137" s="38"/>
      <c r="K137" s="38"/>
      <c r="L137" s="38"/>
      <c r="M137" s="38"/>
      <c r="N137" s="38"/>
    </row>
    <row r="138" spans="1:14" x14ac:dyDescent="0.2">
      <c r="A138" s="38"/>
      <c r="B138" s="38"/>
      <c r="C138" s="38"/>
      <c r="D138" s="38"/>
      <c r="E138" s="38"/>
      <c r="F138" s="47"/>
      <c r="G138" s="47"/>
      <c r="H138" s="47"/>
      <c r="I138" s="47"/>
      <c r="J138" s="38"/>
      <c r="K138" s="38"/>
      <c r="L138" s="38"/>
      <c r="M138" s="38"/>
      <c r="N138" s="38"/>
    </row>
    <row r="139" spans="1:14" x14ac:dyDescent="0.2">
      <c r="A139" s="38"/>
      <c r="B139" s="38"/>
      <c r="C139" s="38"/>
      <c r="D139" s="38"/>
      <c r="E139" s="38"/>
      <c r="F139" s="47"/>
      <c r="G139" s="47"/>
      <c r="H139" s="47"/>
      <c r="I139" s="47"/>
      <c r="J139" s="38"/>
      <c r="K139" s="38"/>
      <c r="L139" s="38"/>
      <c r="M139" s="38"/>
      <c r="N139" s="38"/>
    </row>
    <row r="140" spans="1:14" x14ac:dyDescent="0.2">
      <c r="A140" s="38"/>
      <c r="B140" s="38"/>
      <c r="C140" s="38"/>
      <c r="D140" s="38"/>
      <c r="E140" s="38"/>
      <c r="F140" s="47"/>
      <c r="G140" s="47"/>
      <c r="H140" s="47"/>
      <c r="I140" s="47"/>
      <c r="J140" s="38"/>
      <c r="K140" s="38"/>
      <c r="L140" s="38"/>
      <c r="M140" s="38"/>
      <c r="N140" s="38"/>
    </row>
    <row r="141" spans="1:14" x14ac:dyDescent="0.2">
      <c r="A141" s="38"/>
      <c r="B141" s="38"/>
      <c r="C141" s="38"/>
      <c r="D141" s="38"/>
      <c r="E141" s="38"/>
      <c r="F141" s="47"/>
      <c r="G141" s="47"/>
      <c r="H141" s="47"/>
      <c r="I141" s="47"/>
      <c r="J141" s="38"/>
      <c r="K141" s="38"/>
      <c r="L141" s="38"/>
      <c r="M141" s="38"/>
      <c r="N141" s="38"/>
    </row>
    <row r="142" spans="1:14" x14ac:dyDescent="0.2">
      <c r="A142" s="38"/>
      <c r="B142" s="38"/>
      <c r="C142" s="38"/>
      <c r="D142" s="38"/>
      <c r="E142" s="38"/>
      <c r="F142" s="47"/>
      <c r="G142" s="47"/>
      <c r="H142" s="47"/>
      <c r="I142" s="47"/>
      <c r="J142" s="38"/>
      <c r="K142" s="38"/>
      <c r="L142" s="38"/>
      <c r="M142" s="38"/>
      <c r="N142" s="38"/>
    </row>
    <row r="143" spans="1:14" x14ac:dyDescent="0.2">
      <c r="A143" s="38"/>
      <c r="B143" s="38"/>
      <c r="C143" s="38"/>
      <c r="D143" s="38"/>
      <c r="E143" s="38"/>
      <c r="F143" s="47"/>
      <c r="G143" s="47"/>
      <c r="H143" s="47"/>
      <c r="I143" s="47"/>
      <c r="J143" s="38"/>
      <c r="K143" s="38"/>
      <c r="L143" s="38"/>
      <c r="M143" s="38"/>
      <c r="N143" s="38"/>
    </row>
    <row r="144" spans="1:14" x14ac:dyDescent="0.2">
      <c r="A144" s="38"/>
      <c r="B144" s="38"/>
      <c r="C144" s="38"/>
      <c r="D144" s="38"/>
      <c r="E144" s="38"/>
      <c r="F144" s="47"/>
      <c r="G144" s="47"/>
      <c r="H144" s="47"/>
      <c r="I144" s="47"/>
      <c r="J144" s="38"/>
      <c r="K144" s="38"/>
      <c r="L144" s="38"/>
      <c r="M144" s="38"/>
      <c r="N144" s="38"/>
    </row>
    <row r="145" spans="1:14" x14ac:dyDescent="0.2">
      <c r="A145" s="38"/>
      <c r="B145" s="38"/>
      <c r="C145" s="38"/>
      <c r="D145" s="38"/>
      <c r="E145" s="38"/>
      <c r="F145" s="47"/>
      <c r="G145" s="47"/>
      <c r="H145" s="47"/>
      <c r="I145" s="47"/>
      <c r="J145" s="38"/>
      <c r="K145" s="38"/>
      <c r="L145" s="38"/>
      <c r="M145" s="38"/>
      <c r="N145" s="38"/>
    </row>
    <row r="146" spans="1:14" x14ac:dyDescent="0.2">
      <c r="A146" s="38"/>
      <c r="B146" s="38"/>
      <c r="C146" s="38"/>
      <c r="D146" s="38"/>
      <c r="E146" s="38"/>
      <c r="F146" s="47"/>
      <c r="G146" s="47"/>
      <c r="H146" s="47"/>
      <c r="I146" s="47"/>
      <c r="J146" s="38"/>
      <c r="K146" s="38"/>
      <c r="L146" s="38"/>
      <c r="M146" s="38"/>
      <c r="N146" s="38"/>
    </row>
    <row r="147" spans="1:14" x14ac:dyDescent="0.2">
      <c r="A147" s="38"/>
      <c r="B147" s="38"/>
      <c r="C147" s="38"/>
      <c r="D147" s="38"/>
      <c r="E147" s="38"/>
      <c r="F147" s="47"/>
      <c r="G147" s="47"/>
      <c r="H147" s="47"/>
      <c r="I147" s="47"/>
      <c r="J147" s="38"/>
      <c r="K147" s="38"/>
      <c r="L147" s="38"/>
      <c r="M147" s="38"/>
      <c r="N147" s="38"/>
    </row>
    <row r="148" spans="1:14" x14ac:dyDescent="0.2">
      <c r="A148" s="38"/>
      <c r="B148" s="38"/>
      <c r="C148" s="38"/>
      <c r="D148" s="38"/>
      <c r="E148" s="38"/>
      <c r="F148" s="47"/>
      <c r="G148" s="47"/>
      <c r="H148" s="47"/>
      <c r="I148" s="47"/>
      <c r="J148" s="38"/>
      <c r="K148" s="38"/>
      <c r="L148" s="38"/>
      <c r="M148" s="38"/>
      <c r="N148" s="38"/>
    </row>
    <row r="149" spans="1:14" x14ac:dyDescent="0.2">
      <c r="A149" s="38"/>
      <c r="B149" s="38"/>
      <c r="C149" s="38"/>
      <c r="D149" s="38"/>
      <c r="E149" s="38"/>
      <c r="F149" s="47"/>
      <c r="G149" s="47"/>
      <c r="H149" s="47"/>
      <c r="I149" s="47"/>
      <c r="J149" s="38"/>
      <c r="K149" s="38"/>
      <c r="L149" s="38"/>
      <c r="M149" s="38"/>
      <c r="N149" s="38"/>
    </row>
    <row r="150" spans="1:14" x14ac:dyDescent="0.2">
      <c r="A150" s="38"/>
      <c r="B150" s="38"/>
      <c r="C150" s="38"/>
      <c r="D150" s="38"/>
      <c r="E150" s="38"/>
      <c r="F150" s="47"/>
      <c r="G150" s="47"/>
      <c r="H150" s="47"/>
      <c r="I150" s="47"/>
      <c r="J150" s="38"/>
      <c r="K150" s="38"/>
      <c r="L150" s="38"/>
      <c r="M150" s="38"/>
      <c r="N150" s="38"/>
    </row>
    <row r="151" spans="1:14" x14ac:dyDescent="0.2">
      <c r="A151" s="38"/>
      <c r="B151" s="38"/>
      <c r="C151" s="38"/>
      <c r="D151" s="38"/>
      <c r="E151" s="38"/>
      <c r="F151" s="47"/>
      <c r="G151" s="47"/>
      <c r="H151" s="47"/>
      <c r="I151" s="47"/>
      <c r="J151" s="38"/>
      <c r="K151" s="38"/>
      <c r="L151" s="38"/>
      <c r="M151" s="38"/>
      <c r="N151" s="38"/>
    </row>
    <row r="152" spans="1:14" x14ac:dyDescent="0.2">
      <c r="A152" s="38"/>
      <c r="B152" s="38"/>
      <c r="C152" s="38"/>
      <c r="D152" s="38"/>
      <c r="E152" s="38"/>
      <c r="F152" s="47"/>
      <c r="G152" s="47"/>
      <c r="H152" s="47"/>
      <c r="I152" s="47"/>
      <c r="J152" s="38"/>
      <c r="K152" s="38"/>
      <c r="L152" s="38"/>
      <c r="M152" s="38"/>
      <c r="N152" s="38"/>
    </row>
    <row r="153" spans="1:14" x14ac:dyDescent="0.2">
      <c r="A153" s="38"/>
      <c r="B153" s="38"/>
      <c r="C153" s="38"/>
      <c r="D153" s="38"/>
      <c r="E153" s="38"/>
      <c r="F153" s="47"/>
      <c r="G153" s="47"/>
      <c r="H153" s="47"/>
      <c r="I153" s="47"/>
      <c r="J153" s="38"/>
      <c r="K153" s="38"/>
      <c r="L153" s="38"/>
      <c r="M153" s="38"/>
      <c r="N153" s="38"/>
    </row>
    <row r="154" spans="1:14" x14ac:dyDescent="0.2">
      <c r="A154" s="38"/>
      <c r="B154" s="38"/>
      <c r="C154" s="38"/>
      <c r="D154" s="38"/>
      <c r="E154" s="38"/>
      <c r="F154" s="47"/>
      <c r="G154" s="47"/>
      <c r="H154" s="47"/>
      <c r="I154" s="47"/>
      <c r="J154" s="38"/>
      <c r="K154" s="38"/>
      <c r="L154" s="38"/>
      <c r="M154" s="38"/>
      <c r="N154" s="38"/>
    </row>
    <row r="155" spans="1:14" x14ac:dyDescent="0.2">
      <c r="A155" s="38"/>
      <c r="B155" s="38"/>
      <c r="C155" s="38"/>
      <c r="D155" s="38"/>
      <c r="E155" s="38"/>
      <c r="F155" s="47"/>
      <c r="G155" s="47"/>
      <c r="H155" s="47"/>
      <c r="I155" s="47"/>
      <c r="J155" s="38"/>
      <c r="K155" s="38"/>
      <c r="L155" s="38"/>
      <c r="M155" s="38"/>
      <c r="N155" s="38"/>
    </row>
    <row r="156" spans="1:14" x14ac:dyDescent="0.2">
      <c r="A156" s="38"/>
      <c r="B156" s="38"/>
      <c r="C156" s="38"/>
      <c r="D156" s="38"/>
      <c r="E156" s="38"/>
      <c r="F156" s="47"/>
      <c r="G156" s="47"/>
      <c r="H156" s="47"/>
      <c r="I156" s="47"/>
      <c r="J156" s="38"/>
      <c r="K156" s="38"/>
      <c r="L156" s="38"/>
      <c r="M156" s="38"/>
      <c r="N156" s="38"/>
    </row>
    <row r="157" spans="1:14" x14ac:dyDescent="0.2">
      <c r="A157" s="38"/>
      <c r="B157" s="38"/>
      <c r="C157" s="38"/>
      <c r="D157" s="38"/>
      <c r="E157" s="38"/>
      <c r="F157" s="47"/>
      <c r="G157" s="47"/>
      <c r="H157" s="47"/>
      <c r="I157" s="47"/>
      <c r="J157" s="38"/>
      <c r="K157" s="38"/>
      <c r="L157" s="38"/>
      <c r="M157" s="38"/>
      <c r="N157" s="38"/>
    </row>
    <row r="158" spans="1:14" x14ac:dyDescent="0.2">
      <c r="A158" s="38"/>
      <c r="B158" s="38"/>
      <c r="C158" s="38"/>
      <c r="D158" s="38"/>
      <c r="E158" s="38"/>
      <c r="F158" s="47"/>
      <c r="G158" s="47"/>
      <c r="H158" s="47"/>
      <c r="I158" s="47"/>
      <c r="J158" s="38"/>
      <c r="K158" s="38"/>
      <c r="L158" s="38"/>
      <c r="M158" s="38"/>
      <c r="N158" s="38"/>
    </row>
    <row r="159" spans="1:14" x14ac:dyDescent="0.2">
      <c r="A159" s="38"/>
      <c r="B159" s="38"/>
      <c r="C159" s="38"/>
      <c r="D159" s="38"/>
      <c r="E159" s="38"/>
      <c r="F159" s="47"/>
      <c r="G159" s="47"/>
      <c r="H159" s="47"/>
      <c r="I159" s="47"/>
      <c r="J159" s="38"/>
      <c r="K159" s="38"/>
      <c r="L159" s="38"/>
      <c r="M159" s="38"/>
      <c r="N159" s="38"/>
    </row>
    <row r="160" spans="1:14" x14ac:dyDescent="0.2">
      <c r="A160" s="38"/>
      <c r="B160" s="38"/>
      <c r="C160" s="38"/>
      <c r="D160" s="38"/>
      <c r="E160" s="38"/>
      <c r="F160" s="47"/>
      <c r="G160" s="47"/>
      <c r="H160" s="47"/>
      <c r="I160" s="47"/>
      <c r="J160" s="38"/>
      <c r="K160" s="38"/>
      <c r="L160" s="38"/>
      <c r="M160" s="38"/>
      <c r="N160" s="38"/>
    </row>
    <row r="161" spans="1:14" x14ac:dyDescent="0.2">
      <c r="A161" s="38"/>
      <c r="B161" s="38"/>
      <c r="C161" s="38"/>
      <c r="D161" s="38"/>
      <c r="E161" s="38"/>
      <c r="F161" s="47"/>
      <c r="G161" s="47"/>
      <c r="H161" s="47"/>
      <c r="I161" s="47"/>
      <c r="J161" s="38"/>
      <c r="K161" s="38"/>
      <c r="L161" s="38"/>
      <c r="M161" s="38"/>
      <c r="N161" s="38"/>
    </row>
    <row r="162" spans="1:14" x14ac:dyDescent="0.2">
      <c r="A162" s="38"/>
      <c r="B162" s="38"/>
      <c r="C162" s="38"/>
      <c r="D162" s="38"/>
      <c r="E162" s="38"/>
      <c r="F162" s="47"/>
      <c r="G162" s="47"/>
      <c r="H162" s="47"/>
      <c r="I162" s="47"/>
      <c r="J162" s="38"/>
      <c r="K162" s="38"/>
      <c r="L162" s="38"/>
      <c r="M162" s="38"/>
      <c r="N162" s="38"/>
    </row>
    <row r="163" spans="1:14" x14ac:dyDescent="0.2">
      <c r="A163" s="38"/>
      <c r="B163" s="38"/>
      <c r="C163" s="38"/>
      <c r="D163" s="38"/>
      <c r="E163" s="38"/>
      <c r="F163" s="47"/>
      <c r="G163" s="47"/>
      <c r="H163" s="47"/>
      <c r="I163" s="47"/>
      <c r="J163" s="38"/>
      <c r="K163" s="38"/>
      <c r="L163" s="38"/>
      <c r="M163" s="38"/>
      <c r="N163" s="38"/>
    </row>
    <row r="164" spans="1:14" x14ac:dyDescent="0.2">
      <c r="A164" s="38"/>
      <c r="B164" s="38"/>
      <c r="C164" s="38"/>
      <c r="D164" s="38"/>
      <c r="E164" s="38"/>
      <c r="F164" s="47"/>
      <c r="G164" s="47"/>
      <c r="H164" s="47"/>
      <c r="I164" s="47"/>
      <c r="J164" s="38"/>
      <c r="K164" s="38"/>
      <c r="L164" s="38"/>
      <c r="M164" s="38"/>
      <c r="N164" s="38"/>
    </row>
    <row r="165" spans="1:14" x14ac:dyDescent="0.2">
      <c r="A165" s="38"/>
      <c r="B165" s="38"/>
      <c r="C165" s="38"/>
      <c r="D165" s="38"/>
      <c r="E165" s="38"/>
      <c r="F165" s="47"/>
      <c r="G165" s="47"/>
      <c r="H165" s="47"/>
      <c r="I165" s="47"/>
      <c r="J165" s="38"/>
      <c r="K165" s="38"/>
      <c r="L165" s="38"/>
      <c r="M165" s="38"/>
      <c r="N165" s="38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18CF0-F6E7-7841-A698-FDD710CC1EA5}">
  <dimension ref="A1:E5"/>
  <sheetViews>
    <sheetView workbookViewId="0"/>
  </sheetViews>
  <sheetFormatPr baseColWidth="10" defaultRowHeight="16" x14ac:dyDescent="0.2"/>
  <cols>
    <col min="1" max="1" width="19.1640625" style="1" customWidth="1"/>
    <col min="2" max="5" width="16.83203125" customWidth="1"/>
  </cols>
  <sheetData>
    <row r="1" spans="1:5" s="9" customFormat="1" x14ac:dyDescent="0.2">
      <c r="B1" s="9" t="s">
        <v>19</v>
      </c>
      <c r="C1" s="9" t="s">
        <v>24</v>
      </c>
      <c r="D1" s="9" t="s">
        <v>25</v>
      </c>
      <c r="E1" s="9" t="s">
        <v>26</v>
      </c>
    </row>
    <row r="2" spans="1:5" x14ac:dyDescent="0.2">
      <c r="A2" s="1" t="s">
        <v>58</v>
      </c>
      <c r="B2" s="3">
        <v>1</v>
      </c>
      <c r="C2" s="3">
        <v>1</v>
      </c>
      <c r="D2" s="3">
        <v>1</v>
      </c>
      <c r="E2" s="3">
        <v>1</v>
      </c>
    </row>
    <row r="3" spans="1:5" x14ac:dyDescent="0.2">
      <c r="A3" s="1" t="s">
        <v>59</v>
      </c>
      <c r="B3" s="3">
        <v>3.7132290700000001</v>
      </c>
      <c r="C3" s="3">
        <v>3.8305925599999999</v>
      </c>
      <c r="D3" s="3">
        <v>3.9497795099999999</v>
      </c>
      <c r="E3" s="3">
        <v>3.9287406599999999</v>
      </c>
    </row>
    <row r="4" spans="1:5" x14ac:dyDescent="0.2">
      <c r="A4" s="1" t="s">
        <v>60</v>
      </c>
      <c r="B4" s="3">
        <v>1.3880015299999999</v>
      </c>
      <c r="C4" s="3">
        <v>1.39587222</v>
      </c>
      <c r="D4" s="3">
        <v>1.10186691</v>
      </c>
      <c r="E4" s="3">
        <v>11.236601139999999</v>
      </c>
    </row>
    <row r="5" spans="1:5" x14ac:dyDescent="0.2">
      <c r="A5" s="1" t="s">
        <v>61</v>
      </c>
      <c r="B5" s="3">
        <v>4.3390887400000002</v>
      </c>
      <c r="C5" s="3">
        <v>4.6370821500000003</v>
      </c>
      <c r="D5" s="3">
        <v>5.0677586400000001</v>
      </c>
      <c r="E5" s="3">
        <v>4.7869295300000001</v>
      </c>
    </row>
  </sheetData>
  <phoneticPr fontId="13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3E3E7-0D4E-1F4A-8797-08170E36B892}">
  <dimension ref="A1:I5"/>
  <sheetViews>
    <sheetView workbookViewId="0"/>
  </sheetViews>
  <sheetFormatPr baseColWidth="10" defaultRowHeight="16" x14ac:dyDescent="0.2"/>
  <cols>
    <col min="1" max="1" width="46" customWidth="1"/>
  </cols>
  <sheetData>
    <row r="1" spans="1:9" x14ac:dyDescent="0.2">
      <c r="A1" s="9"/>
      <c r="B1" s="18" t="s">
        <v>19</v>
      </c>
      <c r="C1" s="18" t="s">
        <v>24</v>
      </c>
      <c r="D1" s="18" t="s">
        <v>25</v>
      </c>
      <c r="E1" s="18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x14ac:dyDescent="0.2">
      <c r="A2" s="24"/>
      <c r="B2" s="55" t="s">
        <v>4</v>
      </c>
      <c r="C2" s="55"/>
      <c r="D2" s="55"/>
      <c r="E2" s="55"/>
      <c r="F2" s="56" t="s">
        <v>5</v>
      </c>
      <c r="G2" s="56"/>
      <c r="H2" s="56"/>
      <c r="I2" s="56"/>
    </row>
    <row r="3" spans="1:9" ht="18" x14ac:dyDescent="0.2">
      <c r="A3" s="23" t="s">
        <v>121</v>
      </c>
      <c r="B3" s="19">
        <v>1</v>
      </c>
      <c r="C3" s="19">
        <v>1</v>
      </c>
      <c r="D3" s="19">
        <v>1</v>
      </c>
      <c r="E3" s="19">
        <v>1</v>
      </c>
      <c r="F3" s="3">
        <v>35.828079500000001</v>
      </c>
      <c r="G3" s="3">
        <v>40.231411899999998</v>
      </c>
      <c r="H3" s="3">
        <v>37.147281900000003</v>
      </c>
      <c r="I3" s="3">
        <v>44.234511400000002</v>
      </c>
    </row>
    <row r="4" spans="1:9" ht="18" x14ac:dyDescent="0.2">
      <c r="A4" s="23" t="s">
        <v>122</v>
      </c>
      <c r="B4" s="19">
        <v>1</v>
      </c>
      <c r="C4" s="19">
        <v>1</v>
      </c>
      <c r="D4" s="19">
        <v>1</v>
      </c>
      <c r="E4" s="19">
        <v>1</v>
      </c>
      <c r="F4" s="3">
        <v>10.023940700000001</v>
      </c>
      <c r="G4" s="3">
        <v>14.6114242</v>
      </c>
      <c r="H4" s="3">
        <v>12.231791919999999</v>
      </c>
      <c r="I4" s="3">
        <v>18.701564600000001</v>
      </c>
    </row>
    <row r="5" spans="1:9" ht="18" x14ac:dyDescent="0.2">
      <c r="A5" s="23" t="s">
        <v>123</v>
      </c>
      <c r="B5" s="19">
        <v>1</v>
      </c>
      <c r="C5" s="19">
        <v>1</v>
      </c>
      <c r="D5" s="19">
        <v>1</v>
      </c>
      <c r="E5" s="19">
        <v>1</v>
      </c>
      <c r="F5" s="3">
        <v>24.421630199999999</v>
      </c>
      <c r="G5" s="3">
        <v>38.679020000000001</v>
      </c>
      <c r="H5" s="3">
        <v>50.148211500000002</v>
      </c>
      <c r="I5" s="3">
        <v>41.836088199999999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B979C-BAB6-A545-B387-05DB45D2FDC5}">
  <dimension ref="A1:I5"/>
  <sheetViews>
    <sheetView workbookViewId="0"/>
  </sheetViews>
  <sheetFormatPr baseColWidth="10" defaultRowHeight="16" x14ac:dyDescent="0.2"/>
  <cols>
    <col min="1" max="1" width="50.83203125" customWidth="1"/>
  </cols>
  <sheetData>
    <row r="1" spans="1:9" x14ac:dyDescent="0.2">
      <c r="A1" s="9"/>
      <c r="B1" s="18" t="s">
        <v>19</v>
      </c>
      <c r="C1" s="18" t="s">
        <v>24</v>
      </c>
      <c r="D1" s="18" t="s">
        <v>25</v>
      </c>
      <c r="E1" s="18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x14ac:dyDescent="0.2">
      <c r="A2" s="24"/>
      <c r="B2" s="55" t="s">
        <v>4</v>
      </c>
      <c r="C2" s="55"/>
      <c r="D2" s="55"/>
      <c r="E2" s="55"/>
      <c r="F2" s="56" t="s">
        <v>5</v>
      </c>
      <c r="G2" s="56"/>
      <c r="H2" s="56"/>
      <c r="I2" s="56"/>
    </row>
    <row r="3" spans="1:9" ht="18" x14ac:dyDescent="0.2">
      <c r="A3" s="23" t="s">
        <v>121</v>
      </c>
      <c r="B3" s="19">
        <v>1</v>
      </c>
      <c r="C3" s="19">
        <v>1</v>
      </c>
      <c r="D3" s="19">
        <v>1</v>
      </c>
      <c r="E3" s="19">
        <v>1</v>
      </c>
      <c r="F3" s="3">
        <v>54.433839900000002</v>
      </c>
      <c r="G3" s="3">
        <v>59.653282099999998</v>
      </c>
      <c r="H3" s="3">
        <v>50.8857353</v>
      </c>
      <c r="I3" s="3">
        <v>42.308146200000003</v>
      </c>
    </row>
    <row r="4" spans="1:9" ht="18" x14ac:dyDescent="0.2">
      <c r="A4" s="23" t="s">
        <v>122</v>
      </c>
      <c r="B4" s="19">
        <v>1</v>
      </c>
      <c r="C4" s="19">
        <v>1</v>
      </c>
      <c r="D4" s="19">
        <v>1</v>
      </c>
      <c r="E4" s="19">
        <v>1</v>
      </c>
      <c r="F4" s="3">
        <v>16.551146599999999</v>
      </c>
      <c r="G4" s="3">
        <v>8.2568815400000002</v>
      </c>
      <c r="H4" s="3">
        <v>19.388362260000001</v>
      </c>
      <c r="I4" s="3">
        <v>13.611447099999999</v>
      </c>
    </row>
    <row r="5" spans="1:9" ht="18" x14ac:dyDescent="0.2">
      <c r="A5" s="23" t="s">
        <v>123</v>
      </c>
      <c r="B5" s="19">
        <v>1</v>
      </c>
      <c r="C5" s="19">
        <v>1</v>
      </c>
      <c r="D5" s="19">
        <v>1</v>
      </c>
      <c r="E5" s="19">
        <v>1</v>
      </c>
      <c r="F5" s="3">
        <v>47.888180400000003</v>
      </c>
      <c r="G5" s="3">
        <v>71.909684200000001</v>
      </c>
      <c r="H5" s="3">
        <v>36.294680300000003</v>
      </c>
      <c r="I5" s="3">
        <v>55.761877200000001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8A987-338B-5E46-8C50-0E8208D0AD78}">
  <dimension ref="A1:H49"/>
  <sheetViews>
    <sheetView workbookViewId="0"/>
  </sheetViews>
  <sheetFormatPr baseColWidth="10" defaultRowHeight="16" x14ac:dyDescent="0.2"/>
  <cols>
    <col min="1" max="1" width="10.83203125" style="9"/>
    <col min="2" max="16384" width="10.83203125" style="1"/>
  </cols>
  <sheetData>
    <row r="1" spans="1:8" x14ac:dyDescent="0.2">
      <c r="A1" s="45" t="s">
        <v>19</v>
      </c>
      <c r="B1" s="38" t="s">
        <v>14</v>
      </c>
      <c r="C1" s="38" t="s">
        <v>3</v>
      </c>
      <c r="D1" s="38" t="s">
        <v>21</v>
      </c>
      <c r="E1" s="38" t="s">
        <v>22</v>
      </c>
      <c r="F1" s="38" t="s">
        <v>23</v>
      </c>
      <c r="G1" s="38"/>
      <c r="H1" s="38"/>
    </row>
    <row r="2" spans="1:8" x14ac:dyDescent="0.2">
      <c r="B2" s="38" t="s">
        <v>12</v>
      </c>
      <c r="C2" s="50" t="s">
        <v>181</v>
      </c>
      <c r="D2" s="38">
        <v>20</v>
      </c>
      <c r="E2" s="38">
        <v>9</v>
      </c>
      <c r="F2" s="38">
        <v>45</v>
      </c>
      <c r="G2" s="38"/>
      <c r="H2" s="38"/>
    </row>
    <row r="3" spans="1:8" x14ac:dyDescent="0.2">
      <c r="B3" s="38" t="s">
        <v>12</v>
      </c>
      <c r="C3" s="50" t="s">
        <v>182</v>
      </c>
      <c r="D3" s="38">
        <v>20</v>
      </c>
      <c r="E3" s="38">
        <v>4</v>
      </c>
      <c r="F3" s="38">
        <v>20</v>
      </c>
      <c r="G3" s="38"/>
      <c r="H3" s="38"/>
    </row>
    <row r="4" spans="1:8" x14ac:dyDescent="0.2">
      <c r="B4" s="50" t="s">
        <v>13</v>
      </c>
      <c r="C4" s="50" t="s">
        <v>181</v>
      </c>
      <c r="D4" s="38">
        <v>25</v>
      </c>
      <c r="E4" s="38">
        <v>10</v>
      </c>
      <c r="F4" s="38">
        <v>40</v>
      </c>
      <c r="G4" s="38"/>
      <c r="H4" s="38"/>
    </row>
    <row r="5" spans="1:8" x14ac:dyDescent="0.2">
      <c r="B5" s="50" t="s">
        <v>13</v>
      </c>
      <c r="C5" s="50" t="s">
        <v>182</v>
      </c>
      <c r="D5" s="38">
        <v>21</v>
      </c>
      <c r="E5" s="38">
        <v>7</v>
      </c>
      <c r="F5" s="38">
        <v>33.333329999999997</v>
      </c>
      <c r="G5" s="38"/>
      <c r="H5" s="38"/>
    </row>
    <row r="6" spans="1:8" x14ac:dyDescent="0.2">
      <c r="B6" s="50" t="s">
        <v>183</v>
      </c>
      <c r="C6" s="50" t="s">
        <v>181</v>
      </c>
      <c r="D6" s="38">
        <v>18</v>
      </c>
      <c r="E6" s="38">
        <v>11</v>
      </c>
      <c r="F6" s="38">
        <v>61.111109999999996</v>
      </c>
      <c r="G6" s="38"/>
      <c r="H6" s="38"/>
    </row>
    <row r="7" spans="1:8" x14ac:dyDescent="0.2">
      <c r="B7" s="50" t="s">
        <v>183</v>
      </c>
      <c r="C7" s="50" t="s">
        <v>182</v>
      </c>
      <c r="D7" s="38">
        <v>22</v>
      </c>
      <c r="E7" s="38">
        <v>5</v>
      </c>
      <c r="F7" s="38">
        <v>22.727270000000001</v>
      </c>
      <c r="G7" s="38"/>
      <c r="H7" s="38"/>
    </row>
    <row r="8" spans="1:8" x14ac:dyDescent="0.2">
      <c r="B8" s="50" t="s">
        <v>184</v>
      </c>
      <c r="C8" s="50" t="s">
        <v>181</v>
      </c>
      <c r="D8" s="38">
        <v>20</v>
      </c>
      <c r="E8" s="38">
        <v>8</v>
      </c>
      <c r="F8" s="38">
        <v>40</v>
      </c>
      <c r="G8" s="38"/>
      <c r="H8" s="38"/>
    </row>
    <row r="9" spans="1:8" x14ac:dyDescent="0.2">
      <c r="B9" s="50" t="s">
        <v>184</v>
      </c>
      <c r="C9" s="50" t="s">
        <v>182</v>
      </c>
      <c r="D9" s="38">
        <v>24</v>
      </c>
      <c r="E9" s="38">
        <v>5</v>
      </c>
      <c r="F9" s="38">
        <v>20.83333</v>
      </c>
      <c r="G9" s="38"/>
      <c r="H9" s="38"/>
    </row>
    <row r="10" spans="1:8" x14ac:dyDescent="0.2">
      <c r="C10" s="38"/>
      <c r="D10" s="38"/>
      <c r="E10" s="38"/>
      <c r="F10" s="38"/>
      <c r="G10" s="38"/>
      <c r="H10" s="38"/>
    </row>
    <row r="11" spans="1:8" x14ac:dyDescent="0.2">
      <c r="A11" s="45" t="s">
        <v>24</v>
      </c>
      <c r="B11" s="38" t="s">
        <v>14</v>
      </c>
      <c r="C11" s="38" t="s">
        <v>3</v>
      </c>
      <c r="D11" s="38" t="s">
        <v>21</v>
      </c>
      <c r="E11" s="38" t="s">
        <v>22</v>
      </c>
      <c r="F11" s="38" t="s">
        <v>23</v>
      </c>
      <c r="G11" s="38"/>
      <c r="H11" s="38"/>
    </row>
    <row r="12" spans="1:8" x14ac:dyDescent="0.2">
      <c r="B12" s="38" t="s">
        <v>12</v>
      </c>
      <c r="C12" s="50" t="s">
        <v>181</v>
      </c>
      <c r="D12" s="38">
        <v>20</v>
      </c>
      <c r="E12" s="38">
        <v>10</v>
      </c>
      <c r="F12" s="38">
        <v>50</v>
      </c>
      <c r="G12" s="38"/>
      <c r="H12" s="38"/>
    </row>
    <row r="13" spans="1:8" x14ac:dyDescent="0.2">
      <c r="B13" s="38" t="s">
        <v>12</v>
      </c>
      <c r="C13" s="50" t="s">
        <v>182</v>
      </c>
      <c r="D13" s="38">
        <v>20</v>
      </c>
      <c r="E13" s="38">
        <v>4</v>
      </c>
      <c r="F13" s="38">
        <v>20</v>
      </c>
      <c r="G13" s="38"/>
      <c r="H13" s="38"/>
    </row>
    <row r="14" spans="1:8" x14ac:dyDescent="0.2">
      <c r="B14" s="50" t="s">
        <v>13</v>
      </c>
      <c r="C14" s="50" t="s">
        <v>181</v>
      </c>
      <c r="D14" s="38">
        <v>25</v>
      </c>
      <c r="E14" s="38">
        <v>11</v>
      </c>
      <c r="F14" s="38">
        <v>44</v>
      </c>
      <c r="G14" s="38"/>
      <c r="H14" s="38"/>
    </row>
    <row r="15" spans="1:8" x14ac:dyDescent="0.2">
      <c r="B15" s="50" t="s">
        <v>13</v>
      </c>
      <c r="C15" s="50" t="s">
        <v>182</v>
      </c>
      <c r="D15" s="38">
        <v>25</v>
      </c>
      <c r="E15" s="38">
        <v>8</v>
      </c>
      <c r="F15" s="38">
        <v>32</v>
      </c>
      <c r="G15" s="38"/>
      <c r="H15" s="38"/>
    </row>
    <row r="16" spans="1:8" x14ac:dyDescent="0.2">
      <c r="B16" s="50" t="s">
        <v>183</v>
      </c>
      <c r="C16" s="50" t="s">
        <v>181</v>
      </c>
      <c r="D16" s="38">
        <v>19</v>
      </c>
      <c r="E16" s="38">
        <v>11</v>
      </c>
      <c r="F16" s="38">
        <v>57.894739999999999</v>
      </c>
      <c r="G16" s="38"/>
      <c r="H16" s="38"/>
    </row>
    <row r="17" spans="1:8" x14ac:dyDescent="0.2">
      <c r="B17" s="50" t="s">
        <v>183</v>
      </c>
      <c r="C17" s="50" t="s">
        <v>182</v>
      </c>
      <c r="D17" s="38">
        <v>17</v>
      </c>
      <c r="E17" s="38">
        <v>4</v>
      </c>
      <c r="F17" s="38">
        <v>23.529409999999999</v>
      </c>
      <c r="G17" s="38"/>
      <c r="H17" s="38"/>
    </row>
    <row r="18" spans="1:8" x14ac:dyDescent="0.2">
      <c r="B18" s="50" t="s">
        <v>184</v>
      </c>
      <c r="C18" s="50" t="s">
        <v>181</v>
      </c>
      <c r="D18" s="38">
        <v>28</v>
      </c>
      <c r="E18" s="38">
        <v>12</v>
      </c>
      <c r="F18" s="38">
        <v>42.857140000000001</v>
      </c>
      <c r="G18" s="38"/>
      <c r="H18" s="38"/>
    </row>
    <row r="19" spans="1:8" x14ac:dyDescent="0.2">
      <c r="B19" s="50" t="s">
        <v>184</v>
      </c>
      <c r="C19" s="50" t="s">
        <v>182</v>
      </c>
      <c r="D19" s="38">
        <v>23</v>
      </c>
      <c r="E19" s="38">
        <v>5</v>
      </c>
      <c r="F19" s="38">
        <v>21.739129999999999</v>
      </c>
      <c r="G19" s="38"/>
      <c r="H19" s="38"/>
    </row>
    <row r="20" spans="1:8" x14ac:dyDescent="0.2">
      <c r="C20" s="38"/>
      <c r="D20" s="38"/>
      <c r="E20" s="38"/>
      <c r="F20" s="38"/>
      <c r="G20" s="38"/>
      <c r="H20" s="38"/>
    </row>
    <row r="21" spans="1:8" x14ac:dyDescent="0.2">
      <c r="A21" s="45" t="s">
        <v>25</v>
      </c>
      <c r="B21" s="38" t="s">
        <v>14</v>
      </c>
      <c r="C21" s="38" t="s">
        <v>3</v>
      </c>
      <c r="D21" s="38" t="s">
        <v>21</v>
      </c>
      <c r="E21" s="38" t="s">
        <v>22</v>
      </c>
      <c r="F21" s="38" t="s">
        <v>23</v>
      </c>
      <c r="G21" s="38"/>
      <c r="H21" s="38"/>
    </row>
    <row r="22" spans="1:8" x14ac:dyDescent="0.2">
      <c r="B22" s="38" t="s">
        <v>12</v>
      </c>
      <c r="C22" s="50" t="s">
        <v>181</v>
      </c>
      <c r="D22" s="38">
        <v>19</v>
      </c>
      <c r="E22" s="38">
        <v>8</v>
      </c>
      <c r="F22" s="38">
        <v>42.105260000000001</v>
      </c>
      <c r="G22" s="38"/>
      <c r="H22" s="38"/>
    </row>
    <row r="23" spans="1:8" x14ac:dyDescent="0.2">
      <c r="B23" s="38" t="s">
        <v>12</v>
      </c>
      <c r="C23" s="50" t="s">
        <v>182</v>
      </c>
      <c r="D23" s="38">
        <v>20</v>
      </c>
      <c r="E23" s="38">
        <v>3</v>
      </c>
      <c r="F23" s="38">
        <v>15</v>
      </c>
      <c r="G23" s="38"/>
      <c r="H23" s="38"/>
    </row>
    <row r="24" spans="1:8" x14ac:dyDescent="0.2">
      <c r="B24" s="50" t="s">
        <v>13</v>
      </c>
      <c r="C24" s="50" t="s">
        <v>181</v>
      </c>
      <c r="D24" s="38">
        <v>25</v>
      </c>
      <c r="E24" s="38">
        <v>13</v>
      </c>
      <c r="F24" s="38">
        <v>52</v>
      </c>
      <c r="G24" s="38"/>
      <c r="H24" s="38"/>
    </row>
    <row r="25" spans="1:8" x14ac:dyDescent="0.2">
      <c r="B25" s="50" t="s">
        <v>13</v>
      </c>
      <c r="C25" s="50" t="s">
        <v>182</v>
      </c>
      <c r="D25" s="38">
        <v>25</v>
      </c>
      <c r="E25" s="38">
        <v>7</v>
      </c>
      <c r="F25" s="38">
        <v>28</v>
      </c>
      <c r="G25" s="38"/>
      <c r="H25" s="38"/>
    </row>
    <row r="26" spans="1:8" x14ac:dyDescent="0.2">
      <c r="B26" s="50" t="s">
        <v>183</v>
      </c>
      <c r="C26" s="50" t="s">
        <v>181</v>
      </c>
      <c r="D26" s="38">
        <v>21</v>
      </c>
      <c r="E26" s="38">
        <v>13</v>
      </c>
      <c r="F26" s="38">
        <v>61.904760000000003</v>
      </c>
      <c r="G26" s="38"/>
      <c r="H26" s="38"/>
    </row>
    <row r="27" spans="1:8" x14ac:dyDescent="0.2">
      <c r="B27" s="50" t="s">
        <v>183</v>
      </c>
      <c r="C27" s="50" t="s">
        <v>182</v>
      </c>
      <c r="D27" s="38">
        <v>11</v>
      </c>
      <c r="E27" s="38">
        <v>3</v>
      </c>
      <c r="F27" s="38">
        <v>27.272729999999999</v>
      </c>
      <c r="G27" s="38"/>
      <c r="H27" s="38"/>
    </row>
    <row r="28" spans="1:8" x14ac:dyDescent="0.2">
      <c r="B28" s="50" t="s">
        <v>184</v>
      </c>
      <c r="C28" s="50" t="s">
        <v>181</v>
      </c>
      <c r="D28" s="38">
        <v>21</v>
      </c>
      <c r="E28" s="38">
        <v>11</v>
      </c>
      <c r="F28" s="38">
        <v>52.380949999999999</v>
      </c>
      <c r="G28" s="38"/>
      <c r="H28" s="38"/>
    </row>
    <row r="29" spans="1:8" x14ac:dyDescent="0.2">
      <c r="B29" s="50" t="s">
        <v>184</v>
      </c>
      <c r="C29" s="50" t="s">
        <v>182</v>
      </c>
      <c r="D29" s="38">
        <v>26</v>
      </c>
      <c r="E29" s="38">
        <v>4</v>
      </c>
      <c r="F29" s="38">
        <v>15.38462</v>
      </c>
      <c r="G29" s="38"/>
      <c r="H29" s="38"/>
    </row>
    <row r="30" spans="1:8" x14ac:dyDescent="0.2">
      <c r="C30" s="38"/>
      <c r="D30" s="38"/>
      <c r="E30" s="38"/>
      <c r="F30" s="38"/>
      <c r="G30" s="38"/>
      <c r="H30" s="38"/>
    </row>
    <row r="31" spans="1:8" x14ac:dyDescent="0.2">
      <c r="A31" s="45" t="s">
        <v>26</v>
      </c>
      <c r="B31" s="38" t="s">
        <v>14</v>
      </c>
      <c r="C31" s="38" t="s">
        <v>3</v>
      </c>
      <c r="D31" s="38" t="s">
        <v>21</v>
      </c>
      <c r="E31" s="38" t="s">
        <v>22</v>
      </c>
      <c r="F31" s="38" t="s">
        <v>23</v>
      </c>
      <c r="G31" s="38"/>
      <c r="H31" s="38"/>
    </row>
    <row r="32" spans="1:8" x14ac:dyDescent="0.2">
      <c r="B32" s="38" t="s">
        <v>12</v>
      </c>
      <c r="C32" s="50" t="s">
        <v>181</v>
      </c>
      <c r="D32" s="38">
        <v>16</v>
      </c>
      <c r="E32" s="38">
        <v>8</v>
      </c>
      <c r="F32" s="38"/>
      <c r="G32" s="38"/>
      <c r="H32" s="38"/>
    </row>
    <row r="33" spans="1:8" x14ac:dyDescent="0.2">
      <c r="B33" s="38" t="s">
        <v>12</v>
      </c>
      <c r="C33" s="50" t="s">
        <v>182</v>
      </c>
      <c r="D33" s="38">
        <v>13</v>
      </c>
      <c r="E33" s="38">
        <v>3</v>
      </c>
      <c r="F33" s="38">
        <v>23.076920000000001</v>
      </c>
      <c r="G33" s="38"/>
      <c r="H33" s="38"/>
    </row>
    <row r="34" spans="1:8" x14ac:dyDescent="0.2">
      <c r="B34" s="50" t="s">
        <v>13</v>
      </c>
      <c r="C34" s="50" t="s">
        <v>181</v>
      </c>
      <c r="D34" s="38">
        <v>15</v>
      </c>
      <c r="E34" s="38">
        <v>6</v>
      </c>
      <c r="F34" s="38"/>
      <c r="G34" s="38"/>
      <c r="H34" s="38"/>
    </row>
    <row r="35" spans="1:8" x14ac:dyDescent="0.2">
      <c r="B35" s="50" t="s">
        <v>13</v>
      </c>
      <c r="C35" s="50" t="s">
        <v>182</v>
      </c>
      <c r="D35" s="38">
        <v>16</v>
      </c>
      <c r="E35" s="38">
        <v>6</v>
      </c>
      <c r="F35" s="38">
        <v>37.5</v>
      </c>
      <c r="G35" s="38"/>
      <c r="H35" s="38"/>
    </row>
    <row r="36" spans="1:8" x14ac:dyDescent="0.2">
      <c r="B36" s="50" t="s">
        <v>183</v>
      </c>
      <c r="C36" s="50" t="s">
        <v>181</v>
      </c>
      <c r="D36" s="38">
        <v>15</v>
      </c>
      <c r="E36" s="38">
        <v>8</v>
      </c>
      <c r="F36" s="38">
        <v>53.333329999999997</v>
      </c>
      <c r="G36" s="38"/>
      <c r="H36" s="38"/>
    </row>
    <row r="37" spans="1:8" x14ac:dyDescent="0.2">
      <c r="B37" s="50" t="s">
        <v>183</v>
      </c>
      <c r="C37" s="50" t="s">
        <v>182</v>
      </c>
      <c r="D37" s="38">
        <v>10</v>
      </c>
      <c r="E37" s="38">
        <v>3</v>
      </c>
      <c r="F37" s="38">
        <v>30</v>
      </c>
      <c r="G37" s="38"/>
      <c r="H37" s="38"/>
    </row>
    <row r="38" spans="1:8" x14ac:dyDescent="0.2">
      <c r="B38" s="50" t="s">
        <v>184</v>
      </c>
      <c r="C38" s="50" t="s">
        <v>181</v>
      </c>
      <c r="D38" s="38">
        <v>21</v>
      </c>
      <c r="E38" s="38">
        <v>9</v>
      </c>
      <c r="F38" s="38">
        <v>42.857140000000001</v>
      </c>
      <c r="G38" s="38"/>
      <c r="H38" s="38"/>
    </row>
    <row r="39" spans="1:8" x14ac:dyDescent="0.2">
      <c r="B39" s="50" t="s">
        <v>184</v>
      </c>
      <c r="C39" s="50" t="s">
        <v>182</v>
      </c>
      <c r="D39" s="38">
        <v>17</v>
      </c>
      <c r="E39" s="38">
        <v>5</v>
      </c>
      <c r="F39" s="38">
        <v>29.411760000000001</v>
      </c>
      <c r="G39" s="38"/>
      <c r="H39" s="38"/>
    </row>
    <row r="40" spans="1:8" x14ac:dyDescent="0.2">
      <c r="C40" s="38"/>
      <c r="D40" s="38"/>
      <c r="E40" s="38"/>
      <c r="F40" s="38"/>
      <c r="G40" s="38"/>
      <c r="H40" s="38"/>
    </row>
    <row r="41" spans="1:8" x14ac:dyDescent="0.2">
      <c r="A41" s="45" t="s">
        <v>32</v>
      </c>
      <c r="B41" s="38" t="s">
        <v>14</v>
      </c>
      <c r="C41" s="38" t="s">
        <v>3</v>
      </c>
      <c r="D41" s="38" t="s">
        <v>21</v>
      </c>
      <c r="E41" s="38" t="s">
        <v>22</v>
      </c>
      <c r="F41" s="38" t="s">
        <v>23</v>
      </c>
      <c r="G41" s="38" t="s">
        <v>27</v>
      </c>
      <c r="H41" s="38" t="s">
        <v>28</v>
      </c>
    </row>
    <row r="42" spans="1:8" x14ac:dyDescent="0.2">
      <c r="B42" s="38" t="s">
        <v>12</v>
      </c>
      <c r="C42" s="50" t="s">
        <v>181</v>
      </c>
      <c r="D42" s="38">
        <v>75</v>
      </c>
      <c r="E42" s="38">
        <v>35</v>
      </c>
      <c r="F42" s="51">
        <v>46.67</v>
      </c>
      <c r="G42" s="38">
        <v>3.9054794799999999</v>
      </c>
      <c r="H42" s="38"/>
    </row>
    <row r="43" spans="1:8" x14ac:dyDescent="0.2">
      <c r="B43" s="38" t="s">
        <v>12</v>
      </c>
      <c r="C43" s="50" t="s">
        <v>182</v>
      </c>
      <c r="D43" s="38">
        <v>73</v>
      </c>
      <c r="E43" s="38">
        <v>14</v>
      </c>
      <c r="F43" s="51">
        <v>19.18</v>
      </c>
      <c r="G43" s="38">
        <v>3.34379523</v>
      </c>
      <c r="H43" s="52">
        <v>1E-4</v>
      </c>
    </row>
    <row r="44" spans="1:8" x14ac:dyDescent="0.2">
      <c r="B44" s="50" t="s">
        <v>13</v>
      </c>
      <c r="C44" s="50" t="s">
        <v>181</v>
      </c>
      <c r="D44" s="38">
        <v>90</v>
      </c>
      <c r="E44" s="38">
        <v>40</v>
      </c>
      <c r="F44" s="51">
        <v>44.44</v>
      </c>
      <c r="G44" s="38">
        <v>4.9891199200000003</v>
      </c>
      <c r="H44" s="52"/>
    </row>
    <row r="45" spans="1:8" x14ac:dyDescent="0.2">
      <c r="B45" s="50" t="s">
        <v>13</v>
      </c>
      <c r="C45" s="50" t="s">
        <v>182</v>
      </c>
      <c r="D45" s="38">
        <v>87</v>
      </c>
      <c r="E45" s="38">
        <v>28</v>
      </c>
      <c r="F45" s="51">
        <v>32.18</v>
      </c>
      <c r="G45" s="38">
        <v>2.9151986600000002</v>
      </c>
      <c r="H45" s="52">
        <v>4.7000000000000002E-3</v>
      </c>
    </row>
    <row r="46" spans="1:8" x14ac:dyDescent="0.2">
      <c r="B46" s="50" t="s">
        <v>183</v>
      </c>
      <c r="C46" s="50" t="s">
        <v>181</v>
      </c>
      <c r="D46" s="38">
        <v>73</v>
      </c>
      <c r="E46" s="38">
        <v>43</v>
      </c>
      <c r="F46" s="51">
        <v>58.9</v>
      </c>
      <c r="G46" s="38">
        <v>4.9411532500000002</v>
      </c>
      <c r="H46" s="52"/>
    </row>
    <row r="47" spans="1:8" x14ac:dyDescent="0.2">
      <c r="B47" s="50" t="s">
        <v>183</v>
      </c>
      <c r="C47" s="50" t="s">
        <v>182</v>
      </c>
      <c r="D47" s="38">
        <v>60</v>
      </c>
      <c r="E47" s="38">
        <v>15</v>
      </c>
      <c r="F47" s="51">
        <v>25</v>
      </c>
      <c r="G47" s="38">
        <v>3.3852139999999999</v>
      </c>
      <c r="H47" s="52">
        <v>2.3999999999999998E-3</v>
      </c>
    </row>
    <row r="48" spans="1:8" x14ac:dyDescent="0.2">
      <c r="B48" s="50" t="s">
        <v>184</v>
      </c>
      <c r="C48" s="50" t="s">
        <v>181</v>
      </c>
      <c r="D48" s="38">
        <v>90</v>
      </c>
      <c r="E48" s="38">
        <v>40</v>
      </c>
      <c r="F48" s="51">
        <v>44.44</v>
      </c>
      <c r="G48" s="38">
        <v>5.4084841399999997</v>
      </c>
      <c r="H48" s="38"/>
    </row>
    <row r="49" spans="2:8" x14ac:dyDescent="0.2">
      <c r="B49" s="50" t="s">
        <v>184</v>
      </c>
      <c r="C49" s="50" t="s">
        <v>182</v>
      </c>
      <c r="D49" s="38">
        <v>90</v>
      </c>
      <c r="E49" s="38">
        <v>19</v>
      </c>
      <c r="F49" s="51">
        <v>21.11</v>
      </c>
      <c r="G49" s="38">
        <v>5.7742862199999996</v>
      </c>
      <c r="H49" s="52">
        <v>2.0500000000000001E-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FD7F4-7DC0-A74A-BE90-55E5FD0DC71E}">
  <dimension ref="A1:H49"/>
  <sheetViews>
    <sheetView workbookViewId="0"/>
  </sheetViews>
  <sheetFormatPr baseColWidth="10" defaultRowHeight="16" x14ac:dyDescent="0.2"/>
  <cols>
    <col min="1" max="1" width="10.83203125" style="9"/>
    <col min="2" max="2" width="15" style="1" customWidth="1"/>
    <col min="3" max="3" width="17.83203125" style="1" customWidth="1"/>
    <col min="4" max="5" width="10.83203125" style="1"/>
    <col min="6" max="6" width="31.33203125" style="1" customWidth="1"/>
    <col min="7" max="16384" width="10.83203125" style="1"/>
  </cols>
  <sheetData>
    <row r="1" spans="1:8" x14ac:dyDescent="0.2">
      <c r="A1" s="45" t="s">
        <v>19</v>
      </c>
      <c r="B1" s="38" t="s">
        <v>14</v>
      </c>
      <c r="C1" s="38" t="s">
        <v>3</v>
      </c>
      <c r="D1" s="38" t="s">
        <v>21</v>
      </c>
      <c r="E1" s="38" t="s">
        <v>22</v>
      </c>
      <c r="F1" s="38" t="s">
        <v>23</v>
      </c>
      <c r="G1" s="38"/>
      <c r="H1" s="38"/>
    </row>
    <row r="2" spans="1:8" x14ac:dyDescent="0.2">
      <c r="B2" s="38" t="s">
        <v>12</v>
      </c>
      <c r="C2" s="50" t="s">
        <v>181</v>
      </c>
      <c r="D2" s="38">
        <v>20</v>
      </c>
      <c r="E2" s="38">
        <v>9</v>
      </c>
      <c r="F2" s="38">
        <v>45</v>
      </c>
      <c r="G2" s="38"/>
      <c r="H2" s="38"/>
    </row>
    <row r="3" spans="1:8" x14ac:dyDescent="0.2">
      <c r="B3" s="38" t="s">
        <v>12</v>
      </c>
      <c r="C3" s="50" t="s">
        <v>182</v>
      </c>
      <c r="D3" s="38">
        <v>20</v>
      </c>
      <c r="E3" s="38">
        <v>4</v>
      </c>
      <c r="F3" s="38">
        <v>20</v>
      </c>
      <c r="G3" s="38"/>
      <c r="H3" s="38"/>
    </row>
    <row r="4" spans="1:8" x14ac:dyDescent="0.2">
      <c r="B4" s="50" t="s">
        <v>13</v>
      </c>
      <c r="C4" s="50" t="s">
        <v>181</v>
      </c>
      <c r="D4" s="38">
        <v>25</v>
      </c>
      <c r="E4" s="38">
        <v>10</v>
      </c>
      <c r="F4" s="38">
        <v>40</v>
      </c>
      <c r="G4" s="38"/>
      <c r="H4" s="38"/>
    </row>
    <row r="5" spans="1:8" x14ac:dyDescent="0.2">
      <c r="B5" s="50" t="s">
        <v>13</v>
      </c>
      <c r="C5" s="50" t="s">
        <v>182</v>
      </c>
      <c r="D5" s="38">
        <v>21</v>
      </c>
      <c r="E5" s="38">
        <v>7</v>
      </c>
      <c r="F5" s="38">
        <v>33.333329999999997</v>
      </c>
      <c r="G5" s="38"/>
      <c r="H5" s="38"/>
    </row>
    <row r="6" spans="1:8" x14ac:dyDescent="0.2">
      <c r="B6" s="50" t="s">
        <v>183</v>
      </c>
      <c r="C6" s="50" t="s">
        <v>181</v>
      </c>
      <c r="D6" s="38">
        <v>18</v>
      </c>
      <c r="E6" s="38">
        <v>11</v>
      </c>
      <c r="F6" s="38">
        <v>61.111109999999996</v>
      </c>
      <c r="G6" s="38"/>
      <c r="H6" s="38"/>
    </row>
    <row r="7" spans="1:8" x14ac:dyDescent="0.2">
      <c r="B7" s="50" t="s">
        <v>183</v>
      </c>
      <c r="C7" s="50" t="s">
        <v>182</v>
      </c>
      <c r="D7" s="38">
        <v>22</v>
      </c>
      <c r="E7" s="38">
        <v>5</v>
      </c>
      <c r="F7" s="38">
        <v>22.727270000000001</v>
      </c>
      <c r="G7" s="38"/>
      <c r="H7" s="38"/>
    </row>
    <row r="8" spans="1:8" x14ac:dyDescent="0.2">
      <c r="B8" s="50" t="s">
        <v>184</v>
      </c>
      <c r="C8" s="50" t="s">
        <v>181</v>
      </c>
      <c r="D8" s="38">
        <v>20</v>
      </c>
      <c r="E8" s="38">
        <v>8</v>
      </c>
      <c r="F8" s="38">
        <v>40</v>
      </c>
      <c r="G8" s="38"/>
      <c r="H8" s="38"/>
    </row>
    <row r="9" spans="1:8" x14ac:dyDescent="0.2">
      <c r="B9" s="50" t="s">
        <v>184</v>
      </c>
      <c r="C9" s="50" t="s">
        <v>182</v>
      </c>
      <c r="D9" s="38">
        <v>24</v>
      </c>
      <c r="E9" s="38">
        <v>5</v>
      </c>
      <c r="F9" s="38">
        <v>20.83333</v>
      </c>
      <c r="G9" s="38"/>
      <c r="H9" s="38"/>
    </row>
    <row r="10" spans="1:8" x14ac:dyDescent="0.2">
      <c r="C10" s="38"/>
      <c r="D10" s="38"/>
      <c r="E10" s="38"/>
      <c r="F10" s="38"/>
      <c r="G10" s="38"/>
      <c r="H10" s="38"/>
    </row>
    <row r="11" spans="1:8" x14ac:dyDescent="0.2">
      <c r="A11" s="45" t="s">
        <v>24</v>
      </c>
      <c r="B11" s="38" t="s">
        <v>14</v>
      </c>
      <c r="C11" s="38" t="s">
        <v>3</v>
      </c>
      <c r="D11" s="38" t="s">
        <v>21</v>
      </c>
      <c r="E11" s="38" t="s">
        <v>22</v>
      </c>
      <c r="F11" s="38" t="s">
        <v>23</v>
      </c>
      <c r="G11" s="38"/>
      <c r="H11" s="38"/>
    </row>
    <row r="12" spans="1:8" x14ac:dyDescent="0.2">
      <c r="B12" s="38" t="s">
        <v>12</v>
      </c>
      <c r="C12" s="50" t="s">
        <v>181</v>
      </c>
      <c r="D12" s="38">
        <v>20</v>
      </c>
      <c r="E12" s="38">
        <v>10</v>
      </c>
      <c r="F12" s="38">
        <v>50</v>
      </c>
      <c r="G12" s="38"/>
      <c r="H12" s="38"/>
    </row>
    <row r="13" spans="1:8" x14ac:dyDescent="0.2">
      <c r="B13" s="38" t="s">
        <v>12</v>
      </c>
      <c r="C13" s="50" t="s">
        <v>182</v>
      </c>
      <c r="D13" s="38">
        <v>20</v>
      </c>
      <c r="E13" s="38">
        <v>4</v>
      </c>
      <c r="F13" s="38">
        <v>20</v>
      </c>
      <c r="G13" s="38"/>
      <c r="H13" s="38"/>
    </row>
    <row r="14" spans="1:8" x14ac:dyDescent="0.2">
      <c r="B14" s="50" t="s">
        <v>13</v>
      </c>
      <c r="C14" s="50" t="s">
        <v>181</v>
      </c>
      <c r="D14" s="38">
        <v>25</v>
      </c>
      <c r="E14" s="38">
        <v>11</v>
      </c>
      <c r="F14" s="38">
        <v>44</v>
      </c>
      <c r="G14" s="38"/>
      <c r="H14" s="38"/>
    </row>
    <row r="15" spans="1:8" x14ac:dyDescent="0.2">
      <c r="B15" s="50" t="s">
        <v>13</v>
      </c>
      <c r="C15" s="50" t="s">
        <v>182</v>
      </c>
      <c r="D15" s="38">
        <v>25</v>
      </c>
      <c r="E15" s="38">
        <v>8</v>
      </c>
      <c r="F15" s="38">
        <v>32</v>
      </c>
      <c r="G15" s="38"/>
      <c r="H15" s="38"/>
    </row>
    <row r="16" spans="1:8" x14ac:dyDescent="0.2">
      <c r="B16" s="50" t="s">
        <v>183</v>
      </c>
      <c r="C16" s="50" t="s">
        <v>181</v>
      </c>
      <c r="D16" s="38">
        <v>19</v>
      </c>
      <c r="E16" s="38">
        <v>11</v>
      </c>
      <c r="F16" s="38">
        <v>57.894739999999999</v>
      </c>
      <c r="G16" s="38"/>
      <c r="H16" s="38"/>
    </row>
    <row r="17" spans="1:8" x14ac:dyDescent="0.2">
      <c r="B17" s="50" t="s">
        <v>183</v>
      </c>
      <c r="C17" s="50" t="s">
        <v>182</v>
      </c>
      <c r="D17" s="38">
        <v>17</v>
      </c>
      <c r="E17" s="38">
        <v>4</v>
      </c>
      <c r="F17" s="38">
        <v>23.529409999999999</v>
      </c>
      <c r="G17" s="38"/>
      <c r="H17" s="38"/>
    </row>
    <row r="18" spans="1:8" x14ac:dyDescent="0.2">
      <c r="B18" s="50" t="s">
        <v>184</v>
      </c>
      <c r="C18" s="50" t="s">
        <v>181</v>
      </c>
      <c r="D18" s="38">
        <v>28</v>
      </c>
      <c r="E18" s="38">
        <v>12</v>
      </c>
      <c r="F18" s="38">
        <v>42.857140000000001</v>
      </c>
      <c r="G18" s="38"/>
      <c r="H18" s="38"/>
    </row>
    <row r="19" spans="1:8" x14ac:dyDescent="0.2">
      <c r="B19" s="50" t="s">
        <v>184</v>
      </c>
      <c r="C19" s="50" t="s">
        <v>182</v>
      </c>
      <c r="D19" s="38">
        <v>23</v>
      </c>
      <c r="E19" s="38">
        <v>5</v>
      </c>
      <c r="F19" s="38">
        <v>21.739129999999999</v>
      </c>
      <c r="G19" s="38"/>
      <c r="H19" s="38"/>
    </row>
    <row r="20" spans="1:8" x14ac:dyDescent="0.2">
      <c r="C20" s="38"/>
      <c r="D20" s="38"/>
      <c r="E20" s="38"/>
      <c r="F20" s="38"/>
      <c r="G20" s="38"/>
      <c r="H20" s="38"/>
    </row>
    <row r="21" spans="1:8" x14ac:dyDescent="0.2">
      <c r="A21" s="45" t="s">
        <v>25</v>
      </c>
      <c r="B21" s="38" t="s">
        <v>14</v>
      </c>
      <c r="C21" s="38" t="s">
        <v>3</v>
      </c>
      <c r="D21" s="38" t="s">
        <v>21</v>
      </c>
      <c r="E21" s="38" t="s">
        <v>22</v>
      </c>
      <c r="F21" s="38" t="s">
        <v>23</v>
      </c>
      <c r="G21" s="38"/>
      <c r="H21" s="38"/>
    </row>
    <row r="22" spans="1:8" x14ac:dyDescent="0.2">
      <c r="B22" s="38" t="s">
        <v>12</v>
      </c>
      <c r="C22" s="50" t="s">
        <v>181</v>
      </c>
      <c r="D22" s="38">
        <v>19</v>
      </c>
      <c r="E22" s="38">
        <v>8</v>
      </c>
      <c r="F22" s="38">
        <v>42.105260000000001</v>
      </c>
      <c r="G22" s="38"/>
      <c r="H22" s="38"/>
    </row>
    <row r="23" spans="1:8" x14ac:dyDescent="0.2">
      <c r="B23" s="38" t="s">
        <v>12</v>
      </c>
      <c r="C23" s="50" t="s">
        <v>182</v>
      </c>
      <c r="D23" s="38">
        <v>20</v>
      </c>
      <c r="E23" s="38">
        <v>3</v>
      </c>
      <c r="F23" s="38">
        <v>15</v>
      </c>
      <c r="G23" s="38"/>
      <c r="H23" s="38"/>
    </row>
    <row r="24" spans="1:8" x14ac:dyDescent="0.2">
      <c r="B24" s="50" t="s">
        <v>13</v>
      </c>
      <c r="C24" s="50" t="s">
        <v>181</v>
      </c>
      <c r="D24" s="38">
        <v>25</v>
      </c>
      <c r="E24" s="38">
        <v>13</v>
      </c>
      <c r="F24" s="38">
        <v>52</v>
      </c>
      <c r="G24" s="38"/>
      <c r="H24" s="38"/>
    </row>
    <row r="25" spans="1:8" x14ac:dyDescent="0.2">
      <c r="B25" s="50" t="s">
        <v>13</v>
      </c>
      <c r="C25" s="50" t="s">
        <v>182</v>
      </c>
      <c r="D25" s="38">
        <v>25</v>
      </c>
      <c r="E25" s="38">
        <v>7</v>
      </c>
      <c r="F25" s="38">
        <v>28</v>
      </c>
      <c r="G25" s="38"/>
      <c r="H25" s="38"/>
    </row>
    <row r="26" spans="1:8" x14ac:dyDescent="0.2">
      <c r="B26" s="50" t="s">
        <v>183</v>
      </c>
      <c r="C26" s="50" t="s">
        <v>181</v>
      </c>
      <c r="D26" s="38">
        <v>21</v>
      </c>
      <c r="E26" s="38">
        <v>13</v>
      </c>
      <c r="F26" s="38">
        <v>61.904760000000003</v>
      </c>
      <c r="G26" s="38"/>
      <c r="H26" s="38"/>
    </row>
    <row r="27" spans="1:8" x14ac:dyDescent="0.2">
      <c r="B27" s="50" t="s">
        <v>183</v>
      </c>
      <c r="C27" s="50" t="s">
        <v>182</v>
      </c>
      <c r="D27" s="38">
        <v>11</v>
      </c>
      <c r="E27" s="38">
        <v>3</v>
      </c>
      <c r="F27" s="38">
        <v>27.272729999999999</v>
      </c>
      <c r="G27" s="38"/>
      <c r="H27" s="38"/>
    </row>
    <row r="28" spans="1:8" x14ac:dyDescent="0.2">
      <c r="B28" s="50" t="s">
        <v>184</v>
      </c>
      <c r="C28" s="50" t="s">
        <v>181</v>
      </c>
      <c r="D28" s="38">
        <v>21</v>
      </c>
      <c r="E28" s="38">
        <v>11</v>
      </c>
      <c r="F28" s="38">
        <v>52.380949999999999</v>
      </c>
      <c r="G28" s="38"/>
      <c r="H28" s="38"/>
    </row>
    <row r="29" spans="1:8" x14ac:dyDescent="0.2">
      <c r="B29" s="50" t="s">
        <v>184</v>
      </c>
      <c r="C29" s="50" t="s">
        <v>182</v>
      </c>
      <c r="D29" s="38">
        <v>26</v>
      </c>
      <c r="E29" s="38">
        <v>4</v>
      </c>
      <c r="F29" s="38">
        <v>15.38462</v>
      </c>
      <c r="G29" s="38"/>
      <c r="H29" s="38"/>
    </row>
    <row r="30" spans="1:8" x14ac:dyDescent="0.2">
      <c r="C30" s="38"/>
      <c r="D30" s="38"/>
      <c r="E30" s="38"/>
      <c r="F30" s="38"/>
      <c r="G30" s="38"/>
      <c r="H30" s="38"/>
    </row>
    <row r="31" spans="1:8" x14ac:dyDescent="0.2">
      <c r="A31" s="45" t="s">
        <v>26</v>
      </c>
      <c r="B31" s="38" t="s">
        <v>14</v>
      </c>
      <c r="C31" s="38" t="s">
        <v>3</v>
      </c>
      <c r="D31" s="38" t="s">
        <v>21</v>
      </c>
      <c r="E31" s="38" t="s">
        <v>22</v>
      </c>
      <c r="F31" s="38" t="s">
        <v>23</v>
      </c>
      <c r="G31" s="38"/>
      <c r="H31" s="38"/>
    </row>
    <row r="32" spans="1:8" x14ac:dyDescent="0.2">
      <c r="B32" s="38" t="s">
        <v>12</v>
      </c>
      <c r="C32" s="50" t="s">
        <v>181</v>
      </c>
      <c r="D32" s="38">
        <v>16</v>
      </c>
      <c r="E32" s="38">
        <v>8</v>
      </c>
      <c r="F32" s="38"/>
      <c r="G32" s="38"/>
      <c r="H32" s="38"/>
    </row>
    <row r="33" spans="1:8" x14ac:dyDescent="0.2">
      <c r="B33" s="38" t="s">
        <v>12</v>
      </c>
      <c r="C33" s="50" t="s">
        <v>182</v>
      </c>
      <c r="D33" s="38">
        <v>13</v>
      </c>
      <c r="E33" s="38">
        <v>3</v>
      </c>
      <c r="F33" s="38">
        <v>23.076920000000001</v>
      </c>
      <c r="G33" s="38"/>
      <c r="H33" s="38"/>
    </row>
    <row r="34" spans="1:8" x14ac:dyDescent="0.2">
      <c r="B34" s="50" t="s">
        <v>13</v>
      </c>
      <c r="C34" s="50" t="s">
        <v>181</v>
      </c>
      <c r="D34" s="38">
        <v>15</v>
      </c>
      <c r="E34" s="38">
        <v>6</v>
      </c>
      <c r="F34" s="38"/>
      <c r="G34" s="38"/>
      <c r="H34" s="38"/>
    </row>
    <row r="35" spans="1:8" x14ac:dyDescent="0.2">
      <c r="B35" s="50" t="s">
        <v>13</v>
      </c>
      <c r="C35" s="50" t="s">
        <v>182</v>
      </c>
      <c r="D35" s="38">
        <v>16</v>
      </c>
      <c r="E35" s="38">
        <v>6</v>
      </c>
      <c r="F35" s="38">
        <v>37.5</v>
      </c>
      <c r="G35" s="38"/>
      <c r="H35" s="38"/>
    </row>
    <row r="36" spans="1:8" x14ac:dyDescent="0.2">
      <c r="B36" s="50" t="s">
        <v>183</v>
      </c>
      <c r="C36" s="50" t="s">
        <v>181</v>
      </c>
      <c r="D36" s="38">
        <v>15</v>
      </c>
      <c r="E36" s="38">
        <v>8</v>
      </c>
      <c r="F36" s="38">
        <v>53.333329999999997</v>
      </c>
      <c r="G36" s="38"/>
      <c r="H36" s="38"/>
    </row>
    <row r="37" spans="1:8" x14ac:dyDescent="0.2">
      <c r="B37" s="50" t="s">
        <v>183</v>
      </c>
      <c r="C37" s="50" t="s">
        <v>182</v>
      </c>
      <c r="D37" s="38">
        <v>10</v>
      </c>
      <c r="E37" s="38">
        <v>3</v>
      </c>
      <c r="F37" s="38">
        <v>30</v>
      </c>
      <c r="G37" s="38"/>
      <c r="H37" s="38"/>
    </row>
    <row r="38" spans="1:8" x14ac:dyDescent="0.2">
      <c r="B38" s="50" t="s">
        <v>184</v>
      </c>
      <c r="C38" s="50" t="s">
        <v>181</v>
      </c>
      <c r="D38" s="38">
        <v>21</v>
      </c>
      <c r="E38" s="38">
        <v>9</v>
      </c>
      <c r="F38" s="38">
        <v>42.857140000000001</v>
      </c>
      <c r="G38" s="38"/>
      <c r="H38" s="38"/>
    </row>
    <row r="39" spans="1:8" x14ac:dyDescent="0.2">
      <c r="B39" s="50" t="s">
        <v>184</v>
      </c>
      <c r="C39" s="50" t="s">
        <v>182</v>
      </c>
      <c r="D39" s="38">
        <v>17</v>
      </c>
      <c r="E39" s="38">
        <v>5</v>
      </c>
      <c r="F39" s="38">
        <v>29.411760000000001</v>
      </c>
      <c r="G39" s="38"/>
      <c r="H39" s="38"/>
    </row>
    <row r="40" spans="1:8" x14ac:dyDescent="0.2">
      <c r="C40" s="38"/>
      <c r="D40" s="38"/>
      <c r="E40" s="38"/>
      <c r="F40" s="38"/>
      <c r="G40" s="38"/>
      <c r="H40" s="38"/>
    </row>
    <row r="41" spans="1:8" x14ac:dyDescent="0.2">
      <c r="A41" s="45" t="s">
        <v>32</v>
      </c>
      <c r="B41" s="38" t="s">
        <v>14</v>
      </c>
      <c r="C41" s="38" t="s">
        <v>3</v>
      </c>
      <c r="D41" s="38" t="s">
        <v>21</v>
      </c>
      <c r="E41" s="38" t="s">
        <v>22</v>
      </c>
      <c r="F41" s="38" t="s">
        <v>23</v>
      </c>
      <c r="G41" s="38" t="s">
        <v>27</v>
      </c>
      <c r="H41" s="38" t="s">
        <v>28</v>
      </c>
    </row>
    <row r="42" spans="1:8" x14ac:dyDescent="0.2">
      <c r="B42" s="38" t="s">
        <v>12</v>
      </c>
      <c r="C42" s="50" t="s">
        <v>181</v>
      </c>
      <c r="D42" s="38">
        <v>75</v>
      </c>
      <c r="E42" s="38">
        <v>35</v>
      </c>
      <c r="F42" s="51">
        <v>46.67</v>
      </c>
      <c r="G42" s="38">
        <v>3.9054794799999999</v>
      </c>
      <c r="H42" s="38"/>
    </row>
    <row r="43" spans="1:8" x14ac:dyDescent="0.2">
      <c r="B43" s="38" t="s">
        <v>12</v>
      </c>
      <c r="C43" s="50" t="s">
        <v>182</v>
      </c>
      <c r="D43" s="38">
        <v>73</v>
      </c>
      <c r="E43" s="38">
        <v>14</v>
      </c>
      <c r="F43" s="51">
        <v>19.18</v>
      </c>
      <c r="G43" s="38">
        <v>3.34379523</v>
      </c>
      <c r="H43" s="52">
        <v>1E-4</v>
      </c>
    </row>
    <row r="44" spans="1:8" x14ac:dyDescent="0.2">
      <c r="B44" s="50" t="s">
        <v>13</v>
      </c>
      <c r="C44" s="50" t="s">
        <v>181</v>
      </c>
      <c r="D44" s="38">
        <v>90</v>
      </c>
      <c r="E44" s="38">
        <v>40</v>
      </c>
      <c r="F44" s="51">
        <v>44.44</v>
      </c>
      <c r="G44" s="38">
        <v>4.9891199200000003</v>
      </c>
      <c r="H44" s="52"/>
    </row>
    <row r="45" spans="1:8" x14ac:dyDescent="0.2">
      <c r="B45" s="50" t="s">
        <v>13</v>
      </c>
      <c r="C45" s="50" t="s">
        <v>182</v>
      </c>
      <c r="D45" s="38">
        <v>87</v>
      </c>
      <c r="E45" s="38">
        <v>28</v>
      </c>
      <c r="F45" s="51">
        <v>32.18</v>
      </c>
      <c r="G45" s="38">
        <v>2.9151986600000002</v>
      </c>
      <c r="H45" s="52">
        <v>4.7000000000000002E-3</v>
      </c>
    </row>
    <row r="46" spans="1:8" x14ac:dyDescent="0.2">
      <c r="B46" s="50" t="s">
        <v>183</v>
      </c>
      <c r="C46" s="50" t="s">
        <v>181</v>
      </c>
      <c r="D46" s="38">
        <v>73</v>
      </c>
      <c r="E46" s="38">
        <v>43</v>
      </c>
      <c r="F46" s="51">
        <v>58.9</v>
      </c>
      <c r="G46" s="38">
        <v>4.9411532500000002</v>
      </c>
      <c r="H46" s="52"/>
    </row>
    <row r="47" spans="1:8" x14ac:dyDescent="0.2">
      <c r="B47" s="50" t="s">
        <v>183</v>
      </c>
      <c r="C47" s="50" t="s">
        <v>182</v>
      </c>
      <c r="D47" s="38">
        <v>60</v>
      </c>
      <c r="E47" s="38">
        <v>15</v>
      </c>
      <c r="F47" s="51">
        <v>25</v>
      </c>
      <c r="G47" s="38">
        <v>3.3852139999999999</v>
      </c>
      <c r="H47" s="52">
        <v>2.3999999999999998E-3</v>
      </c>
    </row>
    <row r="48" spans="1:8" x14ac:dyDescent="0.2">
      <c r="B48" s="50" t="s">
        <v>184</v>
      </c>
      <c r="C48" s="50" t="s">
        <v>181</v>
      </c>
      <c r="D48" s="38">
        <v>90</v>
      </c>
      <c r="E48" s="38">
        <v>40</v>
      </c>
      <c r="F48" s="51">
        <v>44.44</v>
      </c>
      <c r="G48" s="38">
        <v>5.4084841399999997</v>
      </c>
      <c r="H48" s="38"/>
    </row>
    <row r="49" spans="2:8" x14ac:dyDescent="0.2">
      <c r="B49" s="50" t="s">
        <v>184</v>
      </c>
      <c r="C49" s="50" t="s">
        <v>182</v>
      </c>
      <c r="D49" s="38">
        <v>90</v>
      </c>
      <c r="E49" s="38">
        <v>19</v>
      </c>
      <c r="F49" s="51">
        <v>21.11</v>
      </c>
      <c r="G49" s="38">
        <v>5.7742862199999996</v>
      </c>
      <c r="H49" s="52">
        <v>2.0500000000000001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3F220-0050-A94E-A94B-57C92233108B}">
  <dimension ref="A1:I5"/>
  <sheetViews>
    <sheetView workbookViewId="0"/>
  </sheetViews>
  <sheetFormatPr baseColWidth="10" defaultRowHeight="16" x14ac:dyDescent="0.2"/>
  <cols>
    <col min="1" max="1" width="44.83203125" customWidth="1"/>
  </cols>
  <sheetData>
    <row r="1" spans="1:9" x14ac:dyDescent="0.2">
      <c r="A1" s="9"/>
      <c r="B1" s="18" t="s">
        <v>19</v>
      </c>
      <c r="C1" s="18" t="s">
        <v>24</v>
      </c>
      <c r="D1" s="18" t="s">
        <v>25</v>
      </c>
      <c r="E1" s="18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x14ac:dyDescent="0.2">
      <c r="A2" s="24"/>
      <c r="B2" s="55" t="s">
        <v>4</v>
      </c>
      <c r="C2" s="55"/>
      <c r="D2" s="55"/>
      <c r="E2" s="55"/>
      <c r="F2" s="56" t="s">
        <v>5</v>
      </c>
      <c r="G2" s="56"/>
      <c r="H2" s="56"/>
      <c r="I2" s="56"/>
    </row>
    <row r="3" spans="1:9" ht="18" x14ac:dyDescent="0.2">
      <c r="A3" s="23" t="s">
        <v>121</v>
      </c>
      <c r="B3" s="19">
        <v>1</v>
      </c>
      <c r="C3" s="19">
        <v>1</v>
      </c>
      <c r="D3" s="19">
        <v>1</v>
      </c>
      <c r="E3" s="19">
        <v>1</v>
      </c>
      <c r="F3" s="3">
        <v>55.299010199999998</v>
      </c>
      <c r="G3" s="3">
        <v>49.334851499999999</v>
      </c>
      <c r="H3" s="3">
        <v>41.018582700000003</v>
      </c>
      <c r="I3" s="3">
        <v>38.639259600000003</v>
      </c>
    </row>
    <row r="4" spans="1:9" ht="18" x14ac:dyDescent="0.2">
      <c r="A4" s="23" t="s">
        <v>122</v>
      </c>
      <c r="B4" s="19">
        <v>1</v>
      </c>
      <c r="C4" s="19">
        <v>1</v>
      </c>
      <c r="D4" s="19">
        <v>1</v>
      </c>
      <c r="E4" s="19">
        <v>1</v>
      </c>
      <c r="F4" s="3">
        <v>11.8536997</v>
      </c>
      <c r="G4" s="3">
        <v>16.786477600000001</v>
      </c>
      <c r="H4" s="3">
        <v>26.0019268</v>
      </c>
      <c r="I4" s="3">
        <v>12.883402800000001</v>
      </c>
    </row>
    <row r="5" spans="1:9" ht="53" x14ac:dyDescent="0.2">
      <c r="A5" s="27" t="s">
        <v>125</v>
      </c>
      <c r="B5" s="19">
        <v>1</v>
      </c>
      <c r="C5" s="19">
        <v>1</v>
      </c>
      <c r="D5" s="19">
        <v>1</v>
      </c>
      <c r="E5" s="19">
        <v>1</v>
      </c>
      <c r="F5" s="3">
        <v>37.012505599999997</v>
      </c>
      <c r="G5" s="3">
        <v>48.665612899999999</v>
      </c>
      <c r="H5" s="3">
        <v>30.998076900000001</v>
      </c>
      <c r="I5" s="3">
        <v>36.0603099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C9286-DB11-8942-BFEF-96871572DA4F}">
  <dimension ref="A1:G12"/>
  <sheetViews>
    <sheetView workbookViewId="0"/>
  </sheetViews>
  <sheetFormatPr baseColWidth="10" defaultRowHeight="16" x14ac:dyDescent="0.2"/>
  <cols>
    <col min="1" max="1" width="25.6640625" customWidth="1"/>
  </cols>
  <sheetData>
    <row r="1" spans="1:7" x14ac:dyDescent="0.2">
      <c r="A1" s="9" t="s">
        <v>47</v>
      </c>
      <c r="B1" s="1"/>
      <c r="C1" s="1"/>
      <c r="D1" s="1"/>
      <c r="E1" s="1"/>
      <c r="F1" s="1"/>
      <c r="G1" s="1"/>
    </row>
    <row r="2" spans="1:7" x14ac:dyDescent="0.2">
      <c r="A2" s="13" t="s">
        <v>35</v>
      </c>
      <c r="B2" s="13" t="s">
        <v>36</v>
      </c>
      <c r="C2" s="13" t="s">
        <v>37</v>
      </c>
      <c r="D2" s="13" t="s">
        <v>38</v>
      </c>
      <c r="E2" s="13" t="s">
        <v>39</v>
      </c>
      <c r="F2" s="13" t="s">
        <v>40</v>
      </c>
      <c r="G2" s="13" t="s">
        <v>41</v>
      </c>
    </row>
    <row r="3" spans="1:7" x14ac:dyDescent="0.2">
      <c r="A3" s="13" t="s">
        <v>48</v>
      </c>
      <c r="B3" s="13">
        <v>10.4545454545454</v>
      </c>
      <c r="C3" s="14">
        <v>2.1631961293244099E-6</v>
      </c>
      <c r="D3" s="13">
        <v>3.2053503184713299</v>
      </c>
      <c r="E3" s="13">
        <v>4.0227398135883602E-4</v>
      </c>
      <c r="F3" s="14">
        <v>6.7059080009056695E-5</v>
      </c>
      <c r="G3" s="13">
        <v>6.2011622373966396E-5</v>
      </c>
    </row>
    <row r="4" spans="1:7" x14ac:dyDescent="0.2">
      <c r="A4" s="13" t="s">
        <v>49</v>
      </c>
      <c r="B4" s="13">
        <v>9.5454545454545396</v>
      </c>
      <c r="C4" s="13">
        <v>2.7368421106227E-2</v>
      </c>
      <c r="D4" s="13">
        <v>1.64491646778042</v>
      </c>
      <c r="E4" s="13">
        <v>0.99426681364255598</v>
      </c>
      <c r="F4" s="13">
        <v>0.25396273111378498</v>
      </c>
      <c r="G4" s="13">
        <v>0.23484725672887599</v>
      </c>
    </row>
    <row r="5" spans="1:7" x14ac:dyDescent="0.2">
      <c r="A5" s="13" t="s">
        <v>50</v>
      </c>
      <c r="B5" s="13">
        <v>5</v>
      </c>
      <c r="C5" s="13">
        <v>9.64405964851829E-6</v>
      </c>
      <c r="D5" s="13">
        <v>6.2244827586206899</v>
      </c>
      <c r="E5" s="13">
        <v>1.79219584004597E-3</v>
      </c>
      <c r="F5" s="13">
        <v>1.7937950946244E-4</v>
      </c>
      <c r="G5" s="13">
        <v>1.65877825954514E-4</v>
      </c>
    </row>
    <row r="6" spans="1:7" x14ac:dyDescent="0.2">
      <c r="A6" s="13" t="s">
        <v>51</v>
      </c>
      <c r="B6" s="14">
        <v>5</v>
      </c>
      <c r="C6" s="14">
        <v>2.5025049292842902E-4</v>
      </c>
      <c r="D6" s="13">
        <v>4.2472941176470496</v>
      </c>
      <c r="E6" s="14">
        <v>4.5485473348201098E-2</v>
      </c>
      <c r="F6" s="14">
        <v>4.2315083349716296E-3</v>
      </c>
      <c r="G6" s="13">
        <v>3.9130077076081696E-3</v>
      </c>
    </row>
    <row r="7" spans="1:7" x14ac:dyDescent="0.2">
      <c r="A7" s="13" t="s">
        <v>52</v>
      </c>
      <c r="B7" s="13">
        <v>5</v>
      </c>
      <c r="C7" s="13">
        <v>1.04934643468939E-2</v>
      </c>
      <c r="D7" s="13">
        <v>2.5604255319148899</v>
      </c>
      <c r="E7" s="13">
        <v>0.85943665894048604</v>
      </c>
      <c r="F7" s="13">
        <v>0.11481084520719199</v>
      </c>
      <c r="G7" s="13">
        <v>0.10616916868622001</v>
      </c>
    </row>
    <row r="8" spans="1:7" x14ac:dyDescent="0.2">
      <c r="A8" s="13" t="s">
        <v>53</v>
      </c>
      <c r="B8" s="13">
        <v>4.0909090909090899</v>
      </c>
      <c r="C8" s="14">
        <v>3.7479507377385403E-2</v>
      </c>
      <c r="D8" s="13">
        <v>2.3442857142857099</v>
      </c>
      <c r="E8" s="13">
        <v>0.99917916257918704</v>
      </c>
      <c r="F8" s="14">
        <v>0.30309514661711701</v>
      </c>
      <c r="G8" s="13">
        <v>0.28028153343088202</v>
      </c>
    </row>
    <row r="9" spans="1:7" x14ac:dyDescent="0.2">
      <c r="A9" s="13" t="s">
        <v>54</v>
      </c>
      <c r="B9" s="13">
        <v>2.2727272727272698</v>
      </c>
      <c r="C9" s="13">
        <v>3.9741124050007702E-2</v>
      </c>
      <c r="D9" s="13">
        <v>3.8611764705882301</v>
      </c>
      <c r="E9" s="13">
        <v>0.999470056694025</v>
      </c>
      <c r="F9" s="13">
        <v>0.30799371138755899</v>
      </c>
      <c r="G9" s="13">
        <v>0.28481138902505498</v>
      </c>
    </row>
    <row r="10" spans="1:7" x14ac:dyDescent="0.2">
      <c r="A10" s="13" t="s">
        <v>55</v>
      </c>
      <c r="B10" s="13">
        <v>1.36363636363636</v>
      </c>
      <c r="C10" s="13">
        <v>2.9700703676723499E-2</v>
      </c>
      <c r="D10" s="13">
        <v>10.94</v>
      </c>
      <c r="E10" s="13">
        <v>0.99633171343889504</v>
      </c>
      <c r="F10" s="13">
        <v>0.25396273111378498</v>
      </c>
      <c r="G10" s="13">
        <v>0.23484725672887599</v>
      </c>
    </row>
    <row r="11" spans="1:7" x14ac:dyDescent="0.2">
      <c r="A11" s="13" t="s">
        <v>56</v>
      </c>
      <c r="B11" s="14">
        <v>1.8181818181818099</v>
      </c>
      <c r="C11" s="14">
        <v>3.6985062411345102E-3</v>
      </c>
      <c r="D11" s="13">
        <v>12.502857142857099</v>
      </c>
      <c r="E11" s="14">
        <v>0.498021228716373</v>
      </c>
      <c r="F11" s="14">
        <v>4.2995135053188603E-2</v>
      </c>
      <c r="G11" s="13">
        <v>3.9758942092195902E-2</v>
      </c>
    </row>
    <row r="12" spans="1:7" x14ac:dyDescent="0.2">
      <c r="A12" s="13" t="s">
        <v>57</v>
      </c>
      <c r="B12" s="13">
        <v>1.36363636363636</v>
      </c>
      <c r="C12" s="13">
        <v>3.2787922323618199E-3</v>
      </c>
      <c r="D12" s="13">
        <v>32.82</v>
      </c>
      <c r="E12" s="13">
        <v>0.45711476800919298</v>
      </c>
      <c r="F12" s="13">
        <v>4.0657023681286597E-2</v>
      </c>
      <c r="G12" s="13">
        <v>3.7596817597748897E-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F8934-D284-4C4B-83B5-E9ED2E64BA74}">
  <dimension ref="A1:I5"/>
  <sheetViews>
    <sheetView workbookViewId="0"/>
  </sheetViews>
  <sheetFormatPr baseColWidth="10" defaultRowHeight="16" x14ac:dyDescent="0.2"/>
  <cols>
    <col min="1" max="1" width="44.83203125" customWidth="1"/>
  </cols>
  <sheetData>
    <row r="1" spans="1:9" x14ac:dyDescent="0.2">
      <c r="A1" s="9"/>
      <c r="B1" s="18" t="s">
        <v>19</v>
      </c>
      <c r="C1" s="18" t="s">
        <v>24</v>
      </c>
      <c r="D1" s="18" t="s">
        <v>25</v>
      </c>
      <c r="E1" s="18" t="s">
        <v>26</v>
      </c>
      <c r="F1" s="9" t="s">
        <v>19</v>
      </c>
      <c r="G1" s="9" t="s">
        <v>24</v>
      </c>
      <c r="H1" s="9" t="s">
        <v>25</v>
      </c>
      <c r="I1" s="9" t="s">
        <v>26</v>
      </c>
    </row>
    <row r="2" spans="1:9" x14ac:dyDescent="0.2">
      <c r="A2" s="24"/>
      <c r="B2" s="55" t="s">
        <v>4</v>
      </c>
      <c r="C2" s="55"/>
      <c r="D2" s="55"/>
      <c r="E2" s="55"/>
      <c r="F2" s="56" t="s">
        <v>5</v>
      </c>
      <c r="G2" s="56"/>
      <c r="H2" s="56"/>
      <c r="I2" s="56"/>
    </row>
    <row r="3" spans="1:9" ht="18" x14ac:dyDescent="0.2">
      <c r="A3" s="23" t="s">
        <v>121</v>
      </c>
      <c r="B3" s="19">
        <v>1</v>
      </c>
      <c r="C3" s="19">
        <v>1</v>
      </c>
      <c r="D3" s="19">
        <v>1</v>
      </c>
      <c r="E3" s="19">
        <v>1</v>
      </c>
      <c r="F3" s="3">
        <v>59.606279499999999</v>
      </c>
      <c r="G3" s="3">
        <v>45.218582900000001</v>
      </c>
      <c r="H3" s="3">
        <v>60.092188499999999</v>
      </c>
      <c r="I3" s="3">
        <v>46.567899099999998</v>
      </c>
    </row>
    <row r="4" spans="1:9" ht="18" x14ac:dyDescent="0.2">
      <c r="A4" s="23" t="s">
        <v>122</v>
      </c>
      <c r="B4" s="19">
        <v>1</v>
      </c>
      <c r="C4" s="19">
        <v>1</v>
      </c>
      <c r="D4" s="19">
        <v>1</v>
      </c>
      <c r="E4" s="19">
        <v>1</v>
      </c>
      <c r="F4" s="3">
        <v>25.872200639999999</v>
      </c>
      <c r="G4" s="3">
        <v>9.9536360599999991</v>
      </c>
      <c r="H4" s="3">
        <v>11.170282</v>
      </c>
      <c r="I4" s="3">
        <v>15.711233399999999</v>
      </c>
    </row>
    <row r="5" spans="1:9" ht="53" x14ac:dyDescent="0.2">
      <c r="A5" s="27" t="s">
        <v>125</v>
      </c>
      <c r="B5" s="19">
        <v>1</v>
      </c>
      <c r="C5" s="19">
        <v>1</v>
      </c>
      <c r="D5" s="19">
        <v>1</v>
      </c>
      <c r="E5" s="19">
        <v>1</v>
      </c>
      <c r="F5" s="3">
        <v>52.567935900000002</v>
      </c>
      <c r="G5" s="3">
        <v>56.8921335</v>
      </c>
      <c r="H5" s="3">
        <v>34.854494899999999</v>
      </c>
      <c r="I5" s="3">
        <v>51.034276599999998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0361C-EE92-4B45-A3D3-69C4DBFFFD0E}">
  <dimension ref="A1:Q11"/>
  <sheetViews>
    <sheetView workbookViewId="0"/>
  </sheetViews>
  <sheetFormatPr baseColWidth="10" defaultRowHeight="16" x14ac:dyDescent="0.2"/>
  <sheetData>
    <row r="1" spans="1:17" s="1" customFormat="1" x14ac:dyDescent="0.2">
      <c r="A1" s="15"/>
      <c r="B1" s="54" t="s">
        <v>58</v>
      </c>
      <c r="C1" s="54"/>
      <c r="D1" s="54"/>
      <c r="E1" s="16"/>
      <c r="F1" s="53" t="s">
        <v>59</v>
      </c>
      <c r="G1" s="53"/>
      <c r="H1" s="53"/>
      <c r="I1" s="17"/>
      <c r="J1" s="54" t="s">
        <v>60</v>
      </c>
      <c r="K1" s="54"/>
      <c r="L1" s="54"/>
      <c r="M1" s="16"/>
      <c r="N1" s="53" t="s">
        <v>61</v>
      </c>
      <c r="O1" s="53"/>
      <c r="P1" s="53"/>
      <c r="Q1" s="17"/>
    </row>
    <row r="2" spans="1:17" s="1" customFormat="1" x14ac:dyDescent="0.2">
      <c r="A2" s="15"/>
      <c r="B2" s="18" t="s">
        <v>19</v>
      </c>
      <c r="C2" s="18" t="s">
        <v>24</v>
      </c>
      <c r="D2" s="18" t="s">
        <v>25</v>
      </c>
      <c r="E2" s="18" t="s">
        <v>26</v>
      </c>
      <c r="F2" s="9" t="s">
        <v>19</v>
      </c>
      <c r="G2" s="9" t="s">
        <v>24</v>
      </c>
      <c r="H2" s="9" t="s">
        <v>25</v>
      </c>
      <c r="I2" s="9" t="s">
        <v>26</v>
      </c>
      <c r="J2" s="18" t="s">
        <v>19</v>
      </c>
      <c r="K2" s="18" t="s">
        <v>24</v>
      </c>
      <c r="L2" s="18" t="s">
        <v>25</v>
      </c>
      <c r="M2" s="18" t="s">
        <v>26</v>
      </c>
      <c r="N2" s="9" t="s">
        <v>19</v>
      </c>
      <c r="O2" s="9" t="s">
        <v>24</v>
      </c>
      <c r="P2" s="9" t="s">
        <v>25</v>
      </c>
      <c r="Q2" s="9" t="s">
        <v>26</v>
      </c>
    </row>
    <row r="3" spans="1:17" s="1" customFormat="1" x14ac:dyDescent="0.2">
      <c r="A3" s="15" t="s">
        <v>62</v>
      </c>
      <c r="B3" s="19">
        <v>1</v>
      </c>
      <c r="C3" s="19">
        <v>1</v>
      </c>
      <c r="D3" s="19">
        <v>1</v>
      </c>
      <c r="E3" s="19">
        <v>1</v>
      </c>
      <c r="F3" s="3">
        <v>9.3558600000000006E-2</v>
      </c>
      <c r="G3" s="3">
        <v>8.5602709999999999E-2</v>
      </c>
      <c r="H3" s="3">
        <v>0.18832309999999999</v>
      </c>
      <c r="I3" s="3">
        <v>0.17230877</v>
      </c>
      <c r="J3" s="19">
        <v>1.02420438</v>
      </c>
      <c r="K3" s="19">
        <v>1.0016373999999999</v>
      </c>
      <c r="L3" s="19">
        <v>1.10230877</v>
      </c>
      <c r="M3" s="19">
        <v>0.97664620000000002</v>
      </c>
      <c r="N3" s="3">
        <v>6.8532659999999995E-2</v>
      </c>
      <c r="O3" s="3">
        <v>7.3221330000000001E-2</v>
      </c>
      <c r="P3" s="3">
        <v>0.13794866</v>
      </c>
      <c r="Q3" s="3">
        <v>0.14738644000000001</v>
      </c>
    </row>
    <row r="4" spans="1:17" s="1" customFormat="1" x14ac:dyDescent="0.2">
      <c r="A4" s="15" t="s">
        <v>63</v>
      </c>
      <c r="B4" s="19">
        <v>1</v>
      </c>
      <c r="C4" s="19">
        <v>1</v>
      </c>
      <c r="D4" s="19">
        <v>1</v>
      </c>
      <c r="E4" s="19">
        <v>1</v>
      </c>
      <c r="F4" s="3">
        <v>0.19486254</v>
      </c>
      <c r="G4" s="3">
        <v>0.18735868</v>
      </c>
      <c r="H4" s="3">
        <v>0.2439412</v>
      </c>
      <c r="I4" s="3">
        <v>0.23454738999999999</v>
      </c>
      <c r="J4" s="19">
        <v>1.25690861</v>
      </c>
      <c r="K4" s="19">
        <v>1.1468375799999999</v>
      </c>
      <c r="L4" s="19">
        <v>1.0145473899999999</v>
      </c>
      <c r="M4" s="19">
        <v>0.98788240000000005</v>
      </c>
      <c r="N4" s="3">
        <v>9.1990249999999996E-2</v>
      </c>
      <c r="O4" s="3">
        <v>9.5399819999999996E-2</v>
      </c>
      <c r="P4" s="3">
        <v>0.11515918999999999</v>
      </c>
      <c r="Q4" s="3">
        <v>0.11942750000000001</v>
      </c>
    </row>
    <row r="5" spans="1:17" s="1" customFormat="1" x14ac:dyDescent="0.2">
      <c r="A5" s="15" t="s">
        <v>64</v>
      </c>
      <c r="B5" s="19">
        <v>1</v>
      </c>
      <c r="C5" s="19">
        <v>1</v>
      </c>
      <c r="D5" s="19">
        <v>1</v>
      </c>
      <c r="E5" s="19">
        <v>1</v>
      </c>
      <c r="F5" s="3">
        <v>0.49811887999999999</v>
      </c>
      <c r="G5" s="3">
        <v>0.37471835999999997</v>
      </c>
      <c r="H5" s="3">
        <v>0.36307602999999999</v>
      </c>
      <c r="I5" s="3">
        <v>0.32756102999999998</v>
      </c>
      <c r="J5" s="19">
        <v>1.23699698</v>
      </c>
      <c r="K5" s="19">
        <v>1.1986475000000001</v>
      </c>
      <c r="L5" s="19">
        <v>1.1275610300000001</v>
      </c>
      <c r="M5" s="19">
        <v>1.02615206</v>
      </c>
      <c r="N5" s="3">
        <v>0.38169892</v>
      </c>
      <c r="O5" s="3">
        <v>0.39821051000000002</v>
      </c>
      <c r="P5" s="3">
        <v>0.57930488000000002</v>
      </c>
      <c r="Q5" s="3">
        <v>0.60436453000000001</v>
      </c>
    </row>
    <row r="6" spans="1:17" s="1" customFormat="1" x14ac:dyDescent="0.2">
      <c r="A6" s="15" t="s">
        <v>65</v>
      </c>
      <c r="B6" s="19">
        <v>1</v>
      </c>
      <c r="C6" s="19">
        <v>1</v>
      </c>
      <c r="D6" s="19">
        <v>1</v>
      </c>
      <c r="E6" s="19">
        <v>1</v>
      </c>
      <c r="F6" s="3">
        <v>0.31052623000000001</v>
      </c>
      <c r="G6" s="3">
        <v>0.29582306000000003</v>
      </c>
      <c r="H6" s="3">
        <v>0.43561527999999999</v>
      </c>
      <c r="I6" s="3">
        <v>0.41498924999999998</v>
      </c>
      <c r="J6" s="19">
        <v>1.2072270000000001</v>
      </c>
      <c r="K6" s="19">
        <v>1.19844525</v>
      </c>
      <c r="L6" s="19">
        <v>1.01498925</v>
      </c>
      <c r="M6" s="19">
        <v>0.97123055999999997</v>
      </c>
      <c r="N6" s="3">
        <v>6.0121910000000001E-2</v>
      </c>
      <c r="O6" s="3">
        <v>7.4612529999999996E-2</v>
      </c>
      <c r="P6" s="3">
        <v>8.4340769999999995E-2</v>
      </c>
      <c r="Q6" s="3">
        <v>0.10466865</v>
      </c>
    </row>
    <row r="7" spans="1:17" s="1" customFormat="1" x14ac:dyDescent="0.2">
      <c r="A7" s="15" t="s">
        <v>66</v>
      </c>
      <c r="B7" s="19">
        <v>1</v>
      </c>
      <c r="C7" s="19">
        <v>1</v>
      </c>
      <c r="D7" s="19">
        <v>1</v>
      </c>
      <c r="E7" s="19">
        <v>1</v>
      </c>
      <c r="F7" s="3">
        <v>0.15846724000000001</v>
      </c>
      <c r="G7" s="3">
        <v>0.14236626999999999</v>
      </c>
      <c r="H7" s="3">
        <v>0.17032707</v>
      </c>
      <c r="I7" s="3">
        <v>0.15302109</v>
      </c>
      <c r="J7" s="19">
        <v>1.1426924599999999</v>
      </c>
      <c r="K7" s="19">
        <v>1.0110182599999999</v>
      </c>
      <c r="L7" s="19">
        <v>1.15302109</v>
      </c>
      <c r="M7" s="19">
        <v>0.99065413999999996</v>
      </c>
      <c r="N7" s="3">
        <v>5.3223479999999997E-2</v>
      </c>
      <c r="O7" s="3">
        <v>5.4222930000000003E-2</v>
      </c>
      <c r="P7" s="3">
        <v>5.7206769999999997E-2</v>
      </c>
      <c r="Q7" s="3">
        <v>5.8281020000000003E-2</v>
      </c>
    </row>
    <row r="8" spans="1:17" s="1" customFormat="1" x14ac:dyDescent="0.2">
      <c r="A8" s="15" t="s">
        <v>67</v>
      </c>
      <c r="B8" s="19">
        <v>1</v>
      </c>
      <c r="C8" s="19">
        <v>1</v>
      </c>
      <c r="D8" s="19">
        <v>1</v>
      </c>
      <c r="E8" s="19">
        <v>1</v>
      </c>
      <c r="F8" s="3">
        <v>0.39736064999999998</v>
      </c>
      <c r="G8" s="3">
        <v>0.38648332000000002</v>
      </c>
      <c r="H8" s="3">
        <v>0.55499659999999995</v>
      </c>
      <c r="I8" s="3">
        <v>0.53980415000000004</v>
      </c>
      <c r="J8" s="19">
        <v>1.2061948300000001</v>
      </c>
      <c r="K8" s="19">
        <v>1.1872841700000001</v>
      </c>
      <c r="L8" s="19">
        <v>0.93980414999999995</v>
      </c>
      <c r="M8" s="19">
        <v>1.1099931999999999</v>
      </c>
      <c r="N8" s="3">
        <v>0.30741993000000001</v>
      </c>
      <c r="O8" s="3">
        <v>0.30310493999999999</v>
      </c>
      <c r="P8" s="3">
        <v>0.42937573000000001</v>
      </c>
      <c r="Q8" s="3">
        <v>0.42334894000000001</v>
      </c>
    </row>
    <row r="9" spans="1:17" s="1" customFormat="1" x14ac:dyDescent="0.2">
      <c r="A9" s="15" t="s">
        <v>68</v>
      </c>
      <c r="B9" s="19">
        <v>1</v>
      </c>
      <c r="C9" s="19">
        <v>1</v>
      </c>
      <c r="D9" s="19">
        <v>1</v>
      </c>
      <c r="E9" s="19">
        <v>1</v>
      </c>
      <c r="F9" s="3">
        <v>0.49811887999999999</v>
      </c>
      <c r="G9" s="3">
        <v>0.37471835999999997</v>
      </c>
      <c r="H9" s="3">
        <v>0.36307602999999999</v>
      </c>
      <c r="I9" s="3">
        <v>0.32756102999999998</v>
      </c>
      <c r="J9" s="19">
        <v>1.23699698</v>
      </c>
      <c r="K9" s="19">
        <v>1.1986475000000001</v>
      </c>
      <c r="L9" s="19">
        <v>0.92756103000000001</v>
      </c>
      <c r="M9" s="19">
        <v>0.92615206000000005</v>
      </c>
      <c r="N9" s="3">
        <v>0.38169892</v>
      </c>
      <c r="O9" s="3">
        <v>0.39821051000000002</v>
      </c>
      <c r="P9" s="3">
        <v>0.57930488000000002</v>
      </c>
      <c r="Q9" s="3">
        <v>0.60436453000000001</v>
      </c>
    </row>
    <row r="10" spans="1:17" s="1" customFormat="1" x14ac:dyDescent="0.2">
      <c r="A10" s="15" t="s">
        <v>69</v>
      </c>
      <c r="B10" s="19">
        <v>1</v>
      </c>
      <c r="C10" s="19">
        <v>1</v>
      </c>
      <c r="D10" s="19">
        <v>1</v>
      </c>
      <c r="E10" s="19">
        <v>1</v>
      </c>
      <c r="F10" s="3">
        <v>0.14007443999999999</v>
      </c>
      <c r="G10" s="3">
        <v>0.13414176999999999</v>
      </c>
      <c r="H10" s="3">
        <v>0.13130141000000001</v>
      </c>
      <c r="I10" s="3">
        <v>0.12574030999999999</v>
      </c>
      <c r="J10" s="19">
        <v>0.95947691999999996</v>
      </c>
      <c r="K10" s="19">
        <v>0.91577010000000003</v>
      </c>
      <c r="L10" s="19">
        <v>1.1257403100000001</v>
      </c>
      <c r="M10" s="19">
        <v>1.0626028199999999</v>
      </c>
      <c r="N10" s="3">
        <v>9.7291799999999998E-2</v>
      </c>
      <c r="O10" s="3">
        <v>0.10294352</v>
      </c>
      <c r="P10" s="3">
        <v>9.1198299999999996E-2</v>
      </c>
      <c r="Q10" s="3">
        <v>9.6496040000000005E-2</v>
      </c>
    </row>
    <row r="11" spans="1:17" s="1" customFormat="1" x14ac:dyDescent="0.2">
      <c r="A11" s="15" t="s">
        <v>70</v>
      </c>
      <c r="B11" s="19">
        <v>1</v>
      </c>
      <c r="C11" s="19">
        <v>1</v>
      </c>
      <c r="D11" s="19">
        <v>1</v>
      </c>
      <c r="E11" s="19">
        <v>1</v>
      </c>
      <c r="F11" s="3">
        <v>0.22808165999999999</v>
      </c>
      <c r="G11" s="3">
        <v>0.22391046000000001</v>
      </c>
      <c r="H11" s="3">
        <v>0.33444121999999998</v>
      </c>
      <c r="I11" s="3">
        <v>0.35670752</v>
      </c>
      <c r="J11" s="19">
        <v>0.87410664999999999</v>
      </c>
      <c r="K11" s="19">
        <v>0.97664275</v>
      </c>
      <c r="L11" s="19">
        <v>0.89621735000000002</v>
      </c>
      <c r="M11" s="19">
        <v>0.96888244000000001</v>
      </c>
      <c r="N11" s="3">
        <v>0.21322843</v>
      </c>
      <c r="O11" s="3">
        <v>0.26106191000000001</v>
      </c>
      <c r="P11" s="3">
        <v>0.29101684</v>
      </c>
      <c r="Q11" s="3">
        <v>0.24031332</v>
      </c>
    </row>
  </sheetData>
  <mergeCells count="4">
    <mergeCell ref="N1:P1"/>
    <mergeCell ref="B1:D1"/>
    <mergeCell ref="F1:H1"/>
    <mergeCell ref="J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5DAF0-B7EC-C64C-A6D0-D32F11BA0B0E}">
  <dimension ref="A1:R12"/>
  <sheetViews>
    <sheetView workbookViewId="0"/>
  </sheetViews>
  <sheetFormatPr baseColWidth="10" defaultRowHeight="16" x14ac:dyDescent="0.2"/>
  <sheetData>
    <row r="1" spans="1:18" s="1" customFormat="1" x14ac:dyDescent="0.2">
      <c r="A1" s="15"/>
      <c r="B1" s="54" t="s">
        <v>58</v>
      </c>
      <c r="C1" s="54"/>
      <c r="D1" s="54"/>
      <c r="E1" s="16"/>
      <c r="F1" s="53" t="s">
        <v>59</v>
      </c>
      <c r="G1" s="53"/>
      <c r="H1" s="53"/>
      <c r="I1" s="17"/>
      <c r="J1" s="54" t="s">
        <v>60</v>
      </c>
      <c r="K1" s="54"/>
      <c r="L1" s="54"/>
      <c r="M1" s="16"/>
      <c r="N1" s="53" t="s">
        <v>61</v>
      </c>
      <c r="O1" s="53"/>
      <c r="P1" s="53"/>
      <c r="Q1" s="17"/>
    </row>
    <row r="2" spans="1:18" s="1" customFormat="1" x14ac:dyDescent="0.2">
      <c r="A2" s="15"/>
      <c r="B2" s="18" t="s">
        <v>19</v>
      </c>
      <c r="C2" s="18" t="s">
        <v>24</v>
      </c>
      <c r="D2" s="18" t="s">
        <v>25</v>
      </c>
      <c r="E2" s="18" t="s">
        <v>26</v>
      </c>
      <c r="F2" s="9" t="s">
        <v>19</v>
      </c>
      <c r="G2" s="9" t="s">
        <v>24</v>
      </c>
      <c r="H2" s="9" t="s">
        <v>25</v>
      </c>
      <c r="I2" s="9" t="s">
        <v>26</v>
      </c>
      <c r="J2" s="18" t="s">
        <v>19</v>
      </c>
      <c r="K2" s="18" t="s">
        <v>24</v>
      </c>
      <c r="L2" s="18" t="s">
        <v>25</v>
      </c>
      <c r="M2" s="18" t="s">
        <v>26</v>
      </c>
      <c r="N2" s="9" t="s">
        <v>19</v>
      </c>
      <c r="O2" s="9" t="s">
        <v>24</v>
      </c>
      <c r="P2" s="9" t="s">
        <v>25</v>
      </c>
      <c r="Q2" s="9" t="s">
        <v>26</v>
      </c>
    </row>
    <row r="3" spans="1:18" s="1" customFormat="1" x14ac:dyDescent="0.2">
      <c r="A3" s="15" t="s">
        <v>71</v>
      </c>
      <c r="B3" s="19">
        <v>1</v>
      </c>
      <c r="C3" s="19">
        <v>1</v>
      </c>
      <c r="D3" s="19">
        <v>1</v>
      </c>
      <c r="E3" s="19">
        <v>1</v>
      </c>
      <c r="F3" s="3">
        <v>6.41180562</v>
      </c>
      <c r="G3" s="3">
        <v>7.1429360500000003</v>
      </c>
      <c r="H3" s="3">
        <v>5.9538135499999996</v>
      </c>
      <c r="I3" s="3">
        <v>5.8259812399999999</v>
      </c>
      <c r="J3" s="19">
        <v>1.7477087600000001</v>
      </c>
      <c r="K3" s="19">
        <v>1.60514756</v>
      </c>
      <c r="L3" s="19">
        <v>1.91212654</v>
      </c>
      <c r="M3" s="20">
        <v>1.82361124</v>
      </c>
      <c r="N3" s="3">
        <v>6.9949513200000002</v>
      </c>
      <c r="O3" s="3">
        <v>7.4111018</v>
      </c>
      <c r="P3" s="3">
        <v>8.0589543399999997</v>
      </c>
      <c r="Q3" s="3">
        <v>8.8418497739999999</v>
      </c>
      <c r="R3" s="3"/>
    </row>
    <row r="4" spans="1:18" s="1" customFormat="1" x14ac:dyDescent="0.2">
      <c r="A4" s="15" t="s">
        <v>72</v>
      </c>
      <c r="B4" s="19">
        <v>1</v>
      </c>
      <c r="C4" s="19">
        <v>1</v>
      </c>
      <c r="D4" s="19">
        <v>1</v>
      </c>
      <c r="E4" s="19">
        <v>1</v>
      </c>
      <c r="F4" s="3">
        <v>391.85332899999997</v>
      </c>
      <c r="G4" s="3">
        <v>415.17188800000002</v>
      </c>
      <c r="H4" s="3">
        <v>421.50435399999998</v>
      </c>
      <c r="I4" s="3">
        <v>383.70902799999999</v>
      </c>
      <c r="J4" s="19">
        <v>6.2697668599999998</v>
      </c>
      <c r="K4" s="19">
        <v>5.6314948200000003</v>
      </c>
      <c r="L4" s="19">
        <v>7.5189914699999996</v>
      </c>
      <c r="M4" s="19">
        <v>4.706658</v>
      </c>
      <c r="N4" s="3">
        <v>236.85915</v>
      </c>
      <c r="O4" s="3">
        <v>232.10143199999999</v>
      </c>
      <c r="P4" s="3">
        <v>251.02070000000001</v>
      </c>
      <c r="Q4" s="3">
        <v>276.09976999999998</v>
      </c>
      <c r="R4" s="3"/>
    </row>
    <row r="5" spans="1:18" s="1" customFormat="1" x14ac:dyDescent="0.2">
      <c r="A5" s="15" t="s">
        <v>73</v>
      </c>
      <c r="B5" s="19">
        <v>1</v>
      </c>
      <c r="C5" s="19">
        <v>1</v>
      </c>
      <c r="D5" s="19">
        <v>1</v>
      </c>
      <c r="E5" s="19">
        <v>1</v>
      </c>
      <c r="F5" s="3">
        <v>6.4259139300000001</v>
      </c>
      <c r="G5" s="3">
        <v>5.68676914</v>
      </c>
      <c r="H5" s="3">
        <v>6.7647590600000003</v>
      </c>
      <c r="I5" s="3">
        <v>5.8541978600000002</v>
      </c>
      <c r="J5" s="19">
        <v>0.92361079999999995</v>
      </c>
      <c r="K5" s="19">
        <v>0.96805395999999999</v>
      </c>
      <c r="L5" s="19">
        <v>1.1734714500000001</v>
      </c>
      <c r="M5" s="20">
        <v>1.15182786</v>
      </c>
      <c r="N5" s="3">
        <v>4.13514494</v>
      </c>
      <c r="O5" s="3">
        <v>4.6930086600000003</v>
      </c>
      <c r="P5" s="3">
        <v>6.1291001700000001</v>
      </c>
      <c r="Q5" s="3">
        <v>4.7190101870000003</v>
      </c>
      <c r="R5" s="3"/>
    </row>
    <row r="6" spans="1:18" s="1" customFormat="1" x14ac:dyDescent="0.2">
      <c r="A6" s="15" t="s">
        <v>74</v>
      </c>
      <c r="B6" s="19">
        <v>1</v>
      </c>
      <c r="C6" s="19">
        <v>1</v>
      </c>
      <c r="D6" s="19">
        <v>1</v>
      </c>
      <c r="E6" s="19">
        <v>1</v>
      </c>
      <c r="F6" s="3">
        <v>4.4300944900000001</v>
      </c>
      <c r="G6" s="3">
        <v>4.2191335900000002</v>
      </c>
      <c r="H6" s="3">
        <v>4.9412822700000003</v>
      </c>
      <c r="I6" s="3">
        <v>4.8625589800000002</v>
      </c>
      <c r="J6" s="19">
        <v>0.96652092999999994</v>
      </c>
      <c r="K6" s="19">
        <v>0.90041968999999999</v>
      </c>
      <c r="L6" s="19">
        <v>0.96045073999999997</v>
      </c>
      <c r="M6" s="20" t="s">
        <v>75</v>
      </c>
      <c r="N6" s="3">
        <v>4.51527937</v>
      </c>
      <c r="O6" s="3">
        <v>5.0506823499999998</v>
      </c>
      <c r="P6" s="3">
        <v>5.1143130399999999</v>
      </c>
      <c r="Q6" s="3">
        <v>5.6027443440000004</v>
      </c>
      <c r="R6" s="3"/>
    </row>
    <row r="7" spans="1:18" s="1" customFormat="1" x14ac:dyDescent="0.2">
      <c r="A7" s="15" t="s">
        <v>76</v>
      </c>
      <c r="B7" s="19">
        <v>1</v>
      </c>
      <c r="C7" s="19">
        <v>1</v>
      </c>
      <c r="D7" s="19">
        <v>1</v>
      </c>
      <c r="E7" s="19">
        <v>1</v>
      </c>
      <c r="F7" s="3">
        <v>2.9242138999999998</v>
      </c>
      <c r="G7" s="3">
        <v>2.4903621899999999</v>
      </c>
      <c r="H7" s="3">
        <v>2.9045238499999999</v>
      </c>
      <c r="I7" s="3">
        <v>2.8507978</v>
      </c>
      <c r="J7" s="19">
        <v>0.66034545</v>
      </c>
      <c r="K7" s="19">
        <v>0.78466586000000005</v>
      </c>
      <c r="L7" s="19">
        <v>0.76524734000000005</v>
      </c>
      <c r="M7" s="20">
        <v>0.84842779999999995</v>
      </c>
      <c r="N7" s="3">
        <v>2.23871463</v>
      </c>
      <c r="O7" s="3">
        <v>2.7155073000000001</v>
      </c>
      <c r="P7" s="3">
        <v>3.19696537</v>
      </c>
      <c r="Q7" s="3">
        <v>2.9936619069999999</v>
      </c>
      <c r="R7" s="3"/>
    </row>
    <row r="8" spans="1:18" s="1" customFormat="1" x14ac:dyDescent="0.2">
      <c r="A8" s="15" t="s">
        <v>77</v>
      </c>
      <c r="B8" s="19">
        <v>1</v>
      </c>
      <c r="C8" s="19">
        <v>1</v>
      </c>
      <c r="D8" s="19">
        <v>1</v>
      </c>
      <c r="E8" s="19">
        <v>1</v>
      </c>
      <c r="F8" s="3">
        <v>33.814348500000001</v>
      </c>
      <c r="G8" s="3">
        <v>35.999173200000001</v>
      </c>
      <c r="H8" s="3">
        <v>32.896472899999999</v>
      </c>
      <c r="I8" s="3">
        <v>34.631067000000002</v>
      </c>
      <c r="J8" s="19">
        <v>0.77410665000000001</v>
      </c>
      <c r="K8" s="19">
        <v>0.77664275000000005</v>
      </c>
      <c r="L8" s="19">
        <v>0.89621735000000002</v>
      </c>
      <c r="M8" s="20">
        <v>1.028697</v>
      </c>
      <c r="N8" s="3">
        <v>44.375579899999998</v>
      </c>
      <c r="O8" s="3">
        <v>44.391364400000001</v>
      </c>
      <c r="P8" s="3">
        <v>40.000362799999998</v>
      </c>
      <c r="Q8" s="3">
        <v>40.977399079999998</v>
      </c>
      <c r="R8" s="3"/>
    </row>
    <row r="9" spans="1:18" s="1" customFormat="1" x14ac:dyDescent="0.2">
      <c r="A9" s="15" t="s">
        <v>78</v>
      </c>
      <c r="B9" s="19">
        <v>1</v>
      </c>
      <c r="C9" s="19">
        <v>1</v>
      </c>
      <c r="D9" s="19">
        <v>1</v>
      </c>
      <c r="E9" s="19">
        <v>1</v>
      </c>
      <c r="F9" s="3">
        <v>12.7749617</v>
      </c>
      <c r="G9" s="3">
        <v>13.6052917</v>
      </c>
      <c r="H9" s="3">
        <v>11.9391918</v>
      </c>
      <c r="I9" s="3">
        <v>14.552293400000002</v>
      </c>
      <c r="J9" s="19">
        <v>0.92767677000000004</v>
      </c>
      <c r="K9" s="19">
        <v>0.91338933</v>
      </c>
      <c r="L9" s="19">
        <v>1.0865757</v>
      </c>
      <c r="M9" s="20">
        <v>1.1499234</v>
      </c>
      <c r="N9" s="3">
        <v>6.8201233300000004</v>
      </c>
      <c r="O9" s="3">
        <v>7.5509888199999997</v>
      </c>
      <c r="P9" s="3">
        <v>8.1038511799999995</v>
      </c>
      <c r="Q9" s="3">
        <v>8.8912362980000008</v>
      </c>
      <c r="R9" s="3"/>
    </row>
    <row r="10" spans="1:18" s="1" customFormat="1" x14ac:dyDescent="0.2">
      <c r="A10" s="15" t="s">
        <v>79</v>
      </c>
      <c r="B10" s="19">
        <v>1</v>
      </c>
      <c r="C10" s="19">
        <v>1</v>
      </c>
      <c r="D10" s="19">
        <v>1</v>
      </c>
      <c r="E10" s="19">
        <v>1</v>
      </c>
      <c r="F10" s="3">
        <v>4.2417523700000004</v>
      </c>
      <c r="G10" s="3">
        <v>4.36493515</v>
      </c>
      <c r="H10" s="3">
        <v>4.3605785399999997</v>
      </c>
      <c r="I10" s="3">
        <v>4.4858747399999999</v>
      </c>
      <c r="J10" s="19">
        <v>1.3117206100000001</v>
      </c>
      <c r="K10" s="19">
        <v>1.2481306400000001</v>
      </c>
      <c r="L10" s="19">
        <v>1.26398849</v>
      </c>
      <c r="M10" s="20">
        <v>1.08350474</v>
      </c>
      <c r="N10" s="3">
        <v>3.7581813400000001</v>
      </c>
      <c r="O10" s="3">
        <v>4.2966517800000004</v>
      </c>
      <c r="P10" s="3">
        <v>4.1365976</v>
      </c>
      <c r="Q10" s="3">
        <v>4.2272573600000003</v>
      </c>
      <c r="R10" s="3"/>
    </row>
    <row r="11" spans="1:18" s="1" customFormat="1" x14ac:dyDescent="0.2">
      <c r="A11" s="15" t="s">
        <v>80</v>
      </c>
      <c r="B11" s="19">
        <v>1</v>
      </c>
      <c r="C11" s="19">
        <v>1</v>
      </c>
      <c r="D11" s="19">
        <v>1</v>
      </c>
      <c r="E11" s="19">
        <v>1</v>
      </c>
      <c r="F11" s="3">
        <v>3.1735834299999999</v>
      </c>
      <c r="G11" s="3">
        <v>3.1353203299999999</v>
      </c>
      <c r="H11" s="3">
        <v>3.7832870500000002</v>
      </c>
      <c r="I11" s="3">
        <v>3.3495368600000002</v>
      </c>
      <c r="J11" s="19">
        <v>1.1394746600000001</v>
      </c>
      <c r="K11" s="19">
        <v>1.2136169400000001</v>
      </c>
      <c r="L11" s="19">
        <v>1.0668972000000001</v>
      </c>
      <c r="M11" s="20">
        <v>1.0471668599999999</v>
      </c>
      <c r="N11" s="3">
        <v>3.7956737899999999</v>
      </c>
      <c r="O11" s="3">
        <v>3.8829031000000001</v>
      </c>
      <c r="P11" s="3">
        <v>4.0231787399999996</v>
      </c>
      <c r="Q11" s="3">
        <v>4.1024966139999997</v>
      </c>
      <c r="R11" s="3"/>
    </row>
    <row r="12" spans="1:18" s="1" customFormat="1" x14ac:dyDescent="0.2">
      <c r="A12" s="15" t="s">
        <v>116</v>
      </c>
      <c r="B12" s="19">
        <v>1</v>
      </c>
      <c r="C12" s="19">
        <v>1</v>
      </c>
      <c r="D12" s="19">
        <v>1</v>
      </c>
      <c r="E12" s="19">
        <v>1</v>
      </c>
      <c r="F12" s="3">
        <v>3.7132290700000001</v>
      </c>
      <c r="G12" s="3">
        <v>3.8305925599999999</v>
      </c>
      <c r="H12" s="3">
        <v>3.9497795099999999</v>
      </c>
      <c r="I12" s="3">
        <v>4.4288281400000002</v>
      </c>
      <c r="J12" s="19">
        <v>1.3880015299999999</v>
      </c>
      <c r="K12" s="19">
        <v>1.39587222</v>
      </c>
      <c r="L12" s="19">
        <v>1.10186691</v>
      </c>
      <c r="M12" s="20">
        <v>1.12645814</v>
      </c>
      <c r="N12" s="3">
        <v>4.3390887400000002</v>
      </c>
      <c r="O12" s="3">
        <v>4.6370821500000003</v>
      </c>
      <c r="P12" s="3">
        <v>5.0677586400000001</v>
      </c>
      <c r="Q12" s="3">
        <v>5.2515345040000003</v>
      </c>
      <c r="R12" s="3"/>
    </row>
  </sheetData>
  <mergeCells count="4">
    <mergeCell ref="B1:D1"/>
    <mergeCell ref="F1:H1"/>
    <mergeCell ref="J1:L1"/>
    <mergeCell ref="N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21E75-7EA1-924C-941B-5A74D1D2E003}">
  <dimension ref="A1:H51"/>
  <sheetViews>
    <sheetView workbookViewId="0"/>
  </sheetViews>
  <sheetFormatPr baseColWidth="10" defaultRowHeight="16" x14ac:dyDescent="0.2"/>
  <sheetData>
    <row r="1" spans="1:8" x14ac:dyDescent="0.2">
      <c r="A1" s="9" t="s">
        <v>19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 t="s">
        <v>14</v>
      </c>
      <c r="C2" s="1" t="s">
        <v>3</v>
      </c>
      <c r="D2" s="1" t="s">
        <v>21</v>
      </c>
      <c r="E2" s="1" t="s">
        <v>22</v>
      </c>
      <c r="F2" s="1" t="s">
        <v>23</v>
      </c>
      <c r="G2" s="1"/>
      <c r="H2" s="1"/>
    </row>
    <row r="3" spans="1:8" x14ac:dyDescent="0.2">
      <c r="A3" s="1"/>
      <c r="B3" s="1" t="s">
        <v>12</v>
      </c>
      <c r="C3" s="1" t="s">
        <v>17</v>
      </c>
      <c r="D3" s="1">
        <v>60</v>
      </c>
      <c r="E3" s="1">
        <v>29</v>
      </c>
      <c r="F3" s="1">
        <f t="shared" ref="F3:F12" si="0">100*E3/D3</f>
        <v>48.333333333333336</v>
      </c>
      <c r="G3" s="1"/>
      <c r="H3" s="1"/>
    </row>
    <row r="4" spans="1:8" x14ac:dyDescent="0.2">
      <c r="A4" s="1"/>
      <c r="B4" s="1" t="s">
        <v>12</v>
      </c>
      <c r="C4" s="1" t="s">
        <v>18</v>
      </c>
      <c r="D4" s="1">
        <v>32</v>
      </c>
      <c r="E4" s="1">
        <v>5</v>
      </c>
      <c r="F4" s="1">
        <f t="shared" si="0"/>
        <v>15.625</v>
      </c>
      <c r="G4" s="1"/>
      <c r="H4" s="1"/>
    </row>
    <row r="5" spans="1:8" x14ac:dyDescent="0.2">
      <c r="A5" s="1"/>
      <c r="B5" s="15" t="s">
        <v>81</v>
      </c>
      <c r="C5" s="1" t="s">
        <v>17</v>
      </c>
      <c r="D5" s="1">
        <v>40</v>
      </c>
      <c r="E5" s="1">
        <v>19</v>
      </c>
      <c r="F5" s="1">
        <f t="shared" si="0"/>
        <v>47.5</v>
      </c>
      <c r="G5" s="1"/>
      <c r="H5" s="1"/>
    </row>
    <row r="6" spans="1:8" x14ac:dyDescent="0.2">
      <c r="A6" s="1"/>
      <c r="B6" s="15" t="s">
        <v>81</v>
      </c>
      <c r="C6" s="1" t="s">
        <v>18</v>
      </c>
      <c r="D6" s="1">
        <v>32</v>
      </c>
      <c r="E6" s="1">
        <v>5</v>
      </c>
      <c r="F6" s="1">
        <f t="shared" si="0"/>
        <v>15.625</v>
      </c>
      <c r="G6" s="1"/>
      <c r="H6" s="1"/>
    </row>
    <row r="7" spans="1:8" x14ac:dyDescent="0.2">
      <c r="A7" s="1"/>
      <c r="B7" s="15" t="s">
        <v>82</v>
      </c>
      <c r="C7" s="1" t="s">
        <v>17</v>
      </c>
      <c r="D7" s="1">
        <v>32</v>
      </c>
      <c r="E7" s="1">
        <v>15</v>
      </c>
      <c r="F7" s="1">
        <f t="shared" si="0"/>
        <v>46.875</v>
      </c>
      <c r="G7" s="1"/>
      <c r="H7" s="1"/>
    </row>
    <row r="8" spans="1:8" x14ac:dyDescent="0.2">
      <c r="A8" s="1"/>
      <c r="B8" s="15" t="s">
        <v>82</v>
      </c>
      <c r="C8" s="1" t="s">
        <v>18</v>
      </c>
      <c r="D8" s="1">
        <v>32</v>
      </c>
      <c r="E8" s="1">
        <v>5</v>
      </c>
      <c r="F8" s="1">
        <f t="shared" si="0"/>
        <v>15.625</v>
      </c>
      <c r="G8" s="1"/>
      <c r="H8" s="1"/>
    </row>
    <row r="9" spans="1:8" x14ac:dyDescent="0.2">
      <c r="A9" s="1"/>
      <c r="B9" s="15" t="s">
        <v>83</v>
      </c>
      <c r="C9" s="1" t="s">
        <v>17</v>
      </c>
      <c r="D9" s="1">
        <v>24</v>
      </c>
      <c r="E9" s="1">
        <v>12</v>
      </c>
      <c r="F9" s="1">
        <f t="shared" si="0"/>
        <v>50</v>
      </c>
      <c r="G9" s="1"/>
      <c r="H9" s="1"/>
    </row>
    <row r="10" spans="1:8" x14ac:dyDescent="0.2">
      <c r="A10" s="1"/>
      <c r="B10" s="15" t="s">
        <v>83</v>
      </c>
      <c r="C10" s="1" t="s">
        <v>18</v>
      </c>
      <c r="D10" s="1">
        <v>30</v>
      </c>
      <c r="E10" s="1">
        <v>7</v>
      </c>
      <c r="F10" s="1">
        <f t="shared" si="0"/>
        <v>23.333333333333332</v>
      </c>
      <c r="G10" s="1"/>
      <c r="H10" s="1"/>
    </row>
    <row r="11" spans="1:8" x14ac:dyDescent="0.2">
      <c r="A11" s="1"/>
      <c r="B11" s="15" t="s">
        <v>84</v>
      </c>
      <c r="C11" s="1" t="s">
        <v>17</v>
      </c>
      <c r="D11" s="1">
        <v>32</v>
      </c>
      <c r="E11" s="1">
        <v>14</v>
      </c>
      <c r="F11" s="1">
        <f t="shared" si="0"/>
        <v>43.75</v>
      </c>
      <c r="G11" s="1"/>
      <c r="H11" s="1"/>
    </row>
    <row r="12" spans="1:8" x14ac:dyDescent="0.2">
      <c r="A12" s="1"/>
      <c r="B12" s="15" t="s">
        <v>84</v>
      </c>
      <c r="C12" s="1" t="s">
        <v>18</v>
      </c>
      <c r="D12" s="1">
        <v>32</v>
      </c>
      <c r="E12" s="1">
        <v>6</v>
      </c>
      <c r="F12" s="1">
        <f t="shared" si="0"/>
        <v>18.75</v>
      </c>
      <c r="G12" s="1"/>
      <c r="H12" s="1"/>
    </row>
    <row r="13" spans="1:8" x14ac:dyDescent="0.2">
      <c r="A13" s="1"/>
      <c r="B13" s="1"/>
      <c r="C13" s="1"/>
      <c r="D13" s="1"/>
      <c r="E13" s="1"/>
      <c r="F13" s="1"/>
      <c r="G13" s="1"/>
      <c r="H13" s="1"/>
    </row>
    <row r="14" spans="1:8" x14ac:dyDescent="0.2">
      <c r="A14" s="9" t="s">
        <v>24</v>
      </c>
      <c r="B14" s="1"/>
      <c r="C14" s="1"/>
      <c r="D14" s="1"/>
      <c r="E14" s="1"/>
      <c r="F14" s="1"/>
      <c r="G14" s="1"/>
      <c r="H14" s="1"/>
    </row>
    <row r="15" spans="1:8" x14ac:dyDescent="0.2">
      <c r="A15" s="1"/>
      <c r="B15" s="1" t="s">
        <v>14</v>
      </c>
      <c r="C15" s="1" t="s">
        <v>3</v>
      </c>
      <c r="D15" s="1" t="s">
        <v>21</v>
      </c>
      <c r="E15" s="1" t="s">
        <v>22</v>
      </c>
      <c r="F15" s="1" t="s">
        <v>23</v>
      </c>
      <c r="G15" s="1"/>
      <c r="H15" s="1"/>
    </row>
    <row r="16" spans="1:8" x14ac:dyDescent="0.2">
      <c r="A16" s="1"/>
      <c r="B16" s="1" t="s">
        <v>12</v>
      </c>
      <c r="C16" s="1" t="s">
        <v>17</v>
      </c>
      <c r="D16" s="1">
        <v>32</v>
      </c>
      <c r="E16" s="1">
        <v>14</v>
      </c>
      <c r="F16" s="1">
        <f t="shared" ref="F16:F25" si="1">100*E16/D16</f>
        <v>43.75</v>
      </c>
      <c r="G16" s="1"/>
      <c r="H16" s="1"/>
    </row>
    <row r="17" spans="1:8" x14ac:dyDescent="0.2">
      <c r="A17" s="1"/>
      <c r="B17" s="1" t="s">
        <v>12</v>
      </c>
      <c r="C17" s="1" t="s">
        <v>18</v>
      </c>
      <c r="D17" s="1">
        <v>32</v>
      </c>
      <c r="E17" s="1">
        <v>6</v>
      </c>
      <c r="F17" s="1">
        <f t="shared" si="1"/>
        <v>18.75</v>
      </c>
      <c r="G17" s="1"/>
      <c r="H17" s="1"/>
    </row>
    <row r="18" spans="1:8" x14ac:dyDescent="0.2">
      <c r="A18" s="1"/>
      <c r="B18" s="15" t="s">
        <v>81</v>
      </c>
      <c r="C18" s="1" t="s">
        <v>17</v>
      </c>
      <c r="D18" s="1">
        <v>32</v>
      </c>
      <c r="E18" s="1">
        <v>13</v>
      </c>
      <c r="F18" s="1">
        <f t="shared" si="1"/>
        <v>40.625</v>
      </c>
      <c r="G18" s="1"/>
      <c r="H18" s="1"/>
    </row>
    <row r="19" spans="1:8" x14ac:dyDescent="0.2">
      <c r="A19" s="1"/>
      <c r="B19" s="15" t="s">
        <v>81</v>
      </c>
      <c r="C19" s="1" t="s">
        <v>18</v>
      </c>
      <c r="D19" s="1">
        <v>35</v>
      </c>
      <c r="E19" s="1">
        <v>6</v>
      </c>
      <c r="F19" s="1">
        <f t="shared" si="1"/>
        <v>17.142857142857142</v>
      </c>
      <c r="G19" s="1"/>
      <c r="H19" s="1"/>
    </row>
    <row r="20" spans="1:8" x14ac:dyDescent="0.2">
      <c r="A20" s="1"/>
      <c r="B20" s="15" t="s">
        <v>82</v>
      </c>
      <c r="C20" s="1" t="s">
        <v>17</v>
      </c>
      <c r="D20" s="1">
        <v>32</v>
      </c>
      <c r="E20" s="1">
        <v>13</v>
      </c>
      <c r="F20" s="1">
        <f t="shared" si="1"/>
        <v>40.625</v>
      </c>
      <c r="G20" s="1"/>
      <c r="H20" s="1"/>
    </row>
    <row r="21" spans="1:8" x14ac:dyDescent="0.2">
      <c r="A21" s="1"/>
      <c r="B21" s="15" t="s">
        <v>82</v>
      </c>
      <c r="C21" s="1" t="s">
        <v>18</v>
      </c>
      <c r="D21" s="1">
        <v>32</v>
      </c>
      <c r="E21" s="1">
        <v>3</v>
      </c>
      <c r="F21" s="1">
        <f t="shared" si="1"/>
        <v>9.375</v>
      </c>
      <c r="G21" s="1"/>
      <c r="H21" s="1"/>
    </row>
    <row r="22" spans="1:8" x14ac:dyDescent="0.2">
      <c r="A22" s="1"/>
      <c r="B22" s="15" t="s">
        <v>83</v>
      </c>
      <c r="C22" s="1" t="s">
        <v>17</v>
      </c>
      <c r="D22" s="1">
        <v>24</v>
      </c>
      <c r="E22" s="1">
        <v>10</v>
      </c>
      <c r="F22" s="1">
        <f t="shared" si="1"/>
        <v>41.666666666666664</v>
      </c>
      <c r="G22" s="1"/>
      <c r="H22" s="1"/>
    </row>
    <row r="23" spans="1:8" x14ac:dyDescent="0.2">
      <c r="A23" s="1"/>
      <c r="B23" s="15" t="s">
        <v>83</v>
      </c>
      <c r="C23" s="1" t="s">
        <v>18</v>
      </c>
      <c r="D23" s="1">
        <v>20</v>
      </c>
      <c r="E23" s="1">
        <v>4</v>
      </c>
      <c r="F23" s="1">
        <f t="shared" si="1"/>
        <v>20</v>
      </c>
      <c r="G23" s="1"/>
      <c r="H23" s="1"/>
    </row>
    <row r="24" spans="1:8" x14ac:dyDescent="0.2">
      <c r="A24" s="1"/>
      <c r="B24" s="15" t="s">
        <v>84</v>
      </c>
      <c r="C24" s="1" t="s">
        <v>17</v>
      </c>
      <c r="D24" s="1">
        <v>32</v>
      </c>
      <c r="E24" s="1">
        <v>15</v>
      </c>
      <c r="F24" s="1">
        <f t="shared" si="1"/>
        <v>46.875</v>
      </c>
      <c r="G24" s="1"/>
      <c r="H24" s="1"/>
    </row>
    <row r="25" spans="1:8" x14ac:dyDescent="0.2">
      <c r="A25" s="1"/>
      <c r="B25" s="15" t="s">
        <v>84</v>
      </c>
      <c r="C25" s="1" t="s">
        <v>18</v>
      </c>
      <c r="D25" s="1">
        <v>35</v>
      </c>
      <c r="E25" s="1">
        <v>7</v>
      </c>
      <c r="F25" s="1">
        <f t="shared" si="1"/>
        <v>20</v>
      </c>
      <c r="G25" s="1"/>
      <c r="H25" s="1"/>
    </row>
    <row r="26" spans="1:8" x14ac:dyDescent="0.2">
      <c r="A26" s="1"/>
      <c r="B26" s="1"/>
      <c r="C26" s="1"/>
      <c r="D26" s="1"/>
      <c r="E26" s="1"/>
      <c r="F26" s="1"/>
      <c r="G26" s="1"/>
      <c r="H26" s="1"/>
    </row>
    <row r="27" spans="1:8" x14ac:dyDescent="0.2">
      <c r="A27" s="9" t="s">
        <v>25</v>
      </c>
      <c r="B27" s="1"/>
      <c r="C27" s="1"/>
      <c r="D27" s="1"/>
      <c r="E27" s="1"/>
      <c r="F27" s="1"/>
      <c r="G27" s="1"/>
      <c r="H27" s="1"/>
    </row>
    <row r="28" spans="1:8" x14ac:dyDescent="0.2">
      <c r="A28" s="1"/>
      <c r="B28" s="1" t="s">
        <v>14</v>
      </c>
      <c r="C28" s="1" t="s">
        <v>3</v>
      </c>
      <c r="D28" s="1" t="s">
        <v>21</v>
      </c>
      <c r="E28" s="1" t="s">
        <v>22</v>
      </c>
      <c r="F28" s="1" t="s">
        <v>23</v>
      </c>
      <c r="G28" s="1"/>
      <c r="H28" s="1"/>
    </row>
    <row r="29" spans="1:8" x14ac:dyDescent="0.2">
      <c r="A29" s="1"/>
      <c r="B29" s="1" t="s">
        <v>12</v>
      </c>
      <c r="C29" s="1" t="s">
        <v>17</v>
      </c>
      <c r="D29" s="1">
        <v>32</v>
      </c>
      <c r="E29" s="1">
        <v>15</v>
      </c>
      <c r="F29" s="1">
        <f t="shared" ref="F29:F38" si="2">100*E29/D29</f>
        <v>46.875</v>
      </c>
      <c r="G29" s="1"/>
      <c r="H29" s="1"/>
    </row>
    <row r="30" spans="1:8" x14ac:dyDescent="0.2">
      <c r="A30" s="1"/>
      <c r="B30" s="1" t="s">
        <v>12</v>
      </c>
      <c r="C30" s="1" t="s">
        <v>18</v>
      </c>
      <c r="D30" s="1">
        <v>33</v>
      </c>
      <c r="E30" s="1">
        <v>6</v>
      </c>
      <c r="F30" s="1">
        <f t="shared" si="2"/>
        <v>18.181818181818183</v>
      </c>
      <c r="G30" s="6"/>
      <c r="H30" s="1"/>
    </row>
    <row r="31" spans="1:8" x14ac:dyDescent="0.2">
      <c r="A31" s="1"/>
      <c r="B31" s="15" t="s">
        <v>81</v>
      </c>
      <c r="C31" s="1" t="s">
        <v>17</v>
      </c>
      <c r="D31" s="1">
        <v>34</v>
      </c>
      <c r="E31" s="1">
        <v>14</v>
      </c>
      <c r="F31" s="1">
        <f t="shared" si="2"/>
        <v>41.176470588235297</v>
      </c>
      <c r="G31" s="6"/>
      <c r="H31" s="7"/>
    </row>
    <row r="32" spans="1:8" x14ac:dyDescent="0.2">
      <c r="A32" s="1"/>
      <c r="B32" s="15" t="s">
        <v>81</v>
      </c>
      <c r="C32" s="1" t="s">
        <v>18</v>
      </c>
      <c r="D32" s="1">
        <v>30</v>
      </c>
      <c r="E32" s="1">
        <v>6</v>
      </c>
      <c r="F32" s="1">
        <f t="shared" si="2"/>
        <v>20</v>
      </c>
      <c r="G32" s="6"/>
      <c r="H32" s="1"/>
    </row>
    <row r="33" spans="1:8" x14ac:dyDescent="0.2">
      <c r="A33" s="1"/>
      <c r="B33" s="15" t="s">
        <v>82</v>
      </c>
      <c r="C33" s="1" t="s">
        <v>17</v>
      </c>
      <c r="D33" s="1">
        <v>39</v>
      </c>
      <c r="E33" s="1">
        <v>16</v>
      </c>
      <c r="F33" s="1">
        <f t="shared" si="2"/>
        <v>41.025641025641029</v>
      </c>
      <c r="G33" s="6"/>
      <c r="H33" s="7"/>
    </row>
    <row r="34" spans="1:8" x14ac:dyDescent="0.2">
      <c r="A34" s="1"/>
      <c r="B34" s="15" t="s">
        <v>82</v>
      </c>
      <c r="C34" s="1" t="s">
        <v>18</v>
      </c>
      <c r="D34" s="1">
        <v>28</v>
      </c>
      <c r="E34" s="1">
        <v>4</v>
      </c>
      <c r="F34" s="1">
        <f t="shared" si="2"/>
        <v>14.285714285714286</v>
      </c>
      <c r="G34" s="1"/>
      <c r="H34" s="1"/>
    </row>
    <row r="35" spans="1:8" x14ac:dyDescent="0.2">
      <c r="A35" s="1"/>
      <c r="B35" s="15" t="s">
        <v>83</v>
      </c>
      <c r="C35" s="1" t="s">
        <v>17</v>
      </c>
      <c r="D35" s="1">
        <v>28</v>
      </c>
      <c r="E35" s="1">
        <v>14</v>
      </c>
      <c r="F35" s="1">
        <f t="shared" si="2"/>
        <v>50</v>
      </c>
      <c r="G35" s="1"/>
      <c r="H35" s="1"/>
    </row>
    <row r="36" spans="1:8" x14ac:dyDescent="0.2">
      <c r="A36" s="1"/>
      <c r="B36" s="15" t="s">
        <v>83</v>
      </c>
      <c r="C36" s="1" t="s">
        <v>18</v>
      </c>
      <c r="D36" s="1">
        <v>37</v>
      </c>
      <c r="E36" s="1">
        <v>6</v>
      </c>
      <c r="F36" s="1">
        <f t="shared" si="2"/>
        <v>16.216216216216218</v>
      </c>
      <c r="G36" s="1"/>
      <c r="H36" s="1"/>
    </row>
    <row r="37" spans="1:8" x14ac:dyDescent="0.2">
      <c r="A37" s="1"/>
      <c r="B37" s="15" t="s">
        <v>84</v>
      </c>
      <c r="C37" s="1" t="s">
        <v>17</v>
      </c>
      <c r="D37" s="1">
        <v>38</v>
      </c>
      <c r="E37" s="1">
        <v>18</v>
      </c>
      <c r="F37" s="1">
        <f t="shared" si="2"/>
        <v>47.368421052631582</v>
      </c>
      <c r="G37" s="1"/>
      <c r="H37" s="1"/>
    </row>
    <row r="38" spans="1:8" x14ac:dyDescent="0.2">
      <c r="A38" s="1"/>
      <c r="B38" s="15" t="s">
        <v>84</v>
      </c>
      <c r="C38" s="1" t="s">
        <v>18</v>
      </c>
      <c r="D38" s="1">
        <v>35</v>
      </c>
      <c r="E38" s="1">
        <v>9</v>
      </c>
      <c r="F38" s="1">
        <f t="shared" si="2"/>
        <v>25.714285714285715</v>
      </c>
      <c r="G38" s="1"/>
      <c r="H38" s="1"/>
    </row>
    <row r="39" spans="1:8" x14ac:dyDescent="0.2">
      <c r="A39" s="1"/>
      <c r="B39" s="1"/>
      <c r="C39" s="1"/>
      <c r="D39" s="1"/>
      <c r="E39" s="1"/>
      <c r="F39" s="1"/>
      <c r="G39" s="1"/>
      <c r="H39" s="1"/>
    </row>
    <row r="40" spans="1:8" x14ac:dyDescent="0.2">
      <c r="A40" s="9" t="s">
        <v>32</v>
      </c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1" t="s">
        <v>14</v>
      </c>
      <c r="C41" s="1" t="s">
        <v>3</v>
      </c>
      <c r="D41" s="1" t="s">
        <v>21</v>
      </c>
      <c r="E41" s="1" t="s">
        <v>22</v>
      </c>
      <c r="F41" s="1" t="s">
        <v>23</v>
      </c>
      <c r="G41" s="1" t="s">
        <v>27</v>
      </c>
      <c r="H41" s="1" t="s">
        <v>28</v>
      </c>
    </row>
    <row r="42" spans="1:8" x14ac:dyDescent="0.2">
      <c r="A42" s="1"/>
      <c r="B42" s="1" t="s">
        <v>12</v>
      </c>
      <c r="C42" s="1" t="s">
        <v>17</v>
      </c>
      <c r="D42" s="1">
        <f>D3+D16+D29</f>
        <v>124</v>
      </c>
      <c r="E42" s="1">
        <f>E3+E16+E29</f>
        <v>58</v>
      </c>
      <c r="F42" s="5">
        <f t="shared" ref="F42:F51" si="3">100*E42/D42</f>
        <v>46.774193548387096</v>
      </c>
      <c r="G42" s="1">
        <v>2.3416271250121352</v>
      </c>
      <c r="H42" s="1"/>
    </row>
    <row r="43" spans="1:8" x14ac:dyDescent="0.2">
      <c r="A43" s="1"/>
      <c r="B43" s="1" t="s">
        <v>12</v>
      </c>
      <c r="C43" s="1" t="s">
        <v>18</v>
      </c>
      <c r="D43" s="1">
        <f t="shared" ref="D43:E51" si="4">D4+D17+D30</f>
        <v>97</v>
      </c>
      <c r="E43" s="1">
        <f t="shared" si="4"/>
        <v>17</v>
      </c>
      <c r="F43" s="5">
        <f t="shared" si="3"/>
        <v>17.52577319587629</v>
      </c>
      <c r="G43" s="1">
        <v>1.6646208173529309</v>
      </c>
      <c r="H43" s="7">
        <v>6.4582207108807276E-5</v>
      </c>
    </row>
    <row r="44" spans="1:8" x14ac:dyDescent="0.2">
      <c r="A44" s="1"/>
      <c r="B44" s="15" t="s">
        <v>81</v>
      </c>
      <c r="C44" s="1" t="s">
        <v>17</v>
      </c>
      <c r="D44" s="1">
        <f t="shared" si="4"/>
        <v>106</v>
      </c>
      <c r="E44" s="1">
        <f t="shared" si="4"/>
        <v>46</v>
      </c>
      <c r="F44" s="5">
        <f t="shared" si="3"/>
        <v>43.39622641509434</v>
      </c>
      <c r="G44" s="1">
        <v>3.820051680085446</v>
      </c>
      <c r="H44" s="1"/>
    </row>
    <row r="45" spans="1:8" x14ac:dyDescent="0.2">
      <c r="A45" s="1"/>
      <c r="B45" s="15" t="s">
        <v>81</v>
      </c>
      <c r="C45" s="1" t="s">
        <v>18</v>
      </c>
      <c r="D45" s="1">
        <f t="shared" si="4"/>
        <v>97</v>
      </c>
      <c r="E45" s="1">
        <f t="shared" si="4"/>
        <v>17</v>
      </c>
      <c r="F45" s="5">
        <f t="shared" si="3"/>
        <v>17.52577319587629</v>
      </c>
      <c r="G45" s="1">
        <v>2.2214027329687203</v>
      </c>
      <c r="H45" s="7">
        <v>5.6215844179222704E-4</v>
      </c>
    </row>
    <row r="46" spans="1:8" x14ac:dyDescent="0.2">
      <c r="A46" s="1"/>
      <c r="B46" s="15" t="s">
        <v>82</v>
      </c>
      <c r="C46" s="1" t="s">
        <v>17</v>
      </c>
      <c r="D46" s="1">
        <f t="shared" si="4"/>
        <v>103</v>
      </c>
      <c r="E46" s="1">
        <f t="shared" si="4"/>
        <v>44</v>
      </c>
      <c r="F46" s="5">
        <f t="shared" si="3"/>
        <v>42.71844660194175</v>
      </c>
      <c r="G46" s="1">
        <v>3.4985238230416678</v>
      </c>
      <c r="H46" s="7"/>
    </row>
    <row r="47" spans="1:8" x14ac:dyDescent="0.2">
      <c r="A47" s="1"/>
      <c r="B47" s="15" t="s">
        <v>82</v>
      </c>
      <c r="C47" s="1" t="s">
        <v>18</v>
      </c>
      <c r="D47" s="1">
        <f t="shared" si="4"/>
        <v>92</v>
      </c>
      <c r="E47" s="1">
        <f t="shared" si="4"/>
        <v>12</v>
      </c>
      <c r="F47" s="5">
        <f t="shared" si="3"/>
        <v>13.043478260869565</v>
      </c>
      <c r="G47" s="1">
        <v>3.2906762481392806</v>
      </c>
      <c r="H47" s="7">
        <v>4.2799124255958474E-4</v>
      </c>
    </row>
    <row r="48" spans="1:8" x14ac:dyDescent="0.2">
      <c r="A48" s="1"/>
      <c r="B48" s="15" t="s">
        <v>83</v>
      </c>
      <c r="C48" s="1" t="s">
        <v>17</v>
      </c>
      <c r="D48" s="1">
        <f t="shared" si="4"/>
        <v>76</v>
      </c>
      <c r="E48" s="1">
        <f t="shared" si="4"/>
        <v>36</v>
      </c>
      <c r="F48" s="5">
        <f t="shared" si="3"/>
        <v>47.368421052631582</v>
      </c>
      <c r="G48" s="1">
        <v>4.8112522432468827</v>
      </c>
      <c r="H48" s="7"/>
    </row>
    <row r="49" spans="1:8" x14ac:dyDescent="0.2">
      <c r="A49" s="1"/>
      <c r="B49" s="15" t="s">
        <v>83</v>
      </c>
      <c r="C49" s="1" t="s">
        <v>18</v>
      </c>
      <c r="D49" s="1">
        <f t="shared" si="4"/>
        <v>87</v>
      </c>
      <c r="E49" s="1">
        <f t="shared" si="4"/>
        <v>17</v>
      </c>
      <c r="F49" s="5">
        <f t="shared" si="3"/>
        <v>19.540229885057471</v>
      </c>
      <c r="G49" s="1">
        <v>3.5609335595294285</v>
      </c>
      <c r="H49" s="7">
        <v>1.3750460106338974E-3</v>
      </c>
    </row>
    <row r="50" spans="1:8" x14ac:dyDescent="0.2">
      <c r="A50" s="1"/>
      <c r="B50" s="15" t="s">
        <v>84</v>
      </c>
      <c r="C50" s="1" t="s">
        <v>17</v>
      </c>
      <c r="D50" s="1">
        <f t="shared" si="4"/>
        <v>102</v>
      </c>
      <c r="E50" s="1">
        <f t="shared" si="4"/>
        <v>47</v>
      </c>
      <c r="F50" s="5">
        <f t="shared" si="3"/>
        <v>46.078431372549019</v>
      </c>
      <c r="G50" s="1">
        <v>1.9622291851067204</v>
      </c>
      <c r="H50" s="7"/>
    </row>
    <row r="51" spans="1:8" x14ac:dyDescent="0.2">
      <c r="A51" s="1"/>
      <c r="B51" s="15" t="s">
        <v>84</v>
      </c>
      <c r="C51" s="1" t="s">
        <v>18</v>
      </c>
      <c r="D51" s="1">
        <f t="shared" si="4"/>
        <v>102</v>
      </c>
      <c r="E51" s="1">
        <f t="shared" si="4"/>
        <v>22</v>
      </c>
      <c r="F51" s="5">
        <f t="shared" si="3"/>
        <v>21.568627450980394</v>
      </c>
      <c r="G51" s="1">
        <v>3.7129690889882574</v>
      </c>
      <c r="H51" s="7">
        <v>5.3896945172123088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9F3D2-417A-224C-B330-607DD334D43E}">
  <dimension ref="A1:H45"/>
  <sheetViews>
    <sheetView workbookViewId="0"/>
  </sheetViews>
  <sheetFormatPr baseColWidth="10" defaultRowHeight="16" x14ac:dyDescent="0.2"/>
  <sheetData>
    <row r="1" spans="1:8" x14ac:dyDescent="0.2">
      <c r="A1" s="9" t="s">
        <v>19</v>
      </c>
      <c r="B1" s="1"/>
      <c r="C1" s="1"/>
      <c r="D1" s="1"/>
      <c r="E1" s="1"/>
      <c r="F1" s="1"/>
      <c r="G1" s="1"/>
      <c r="H1" s="1"/>
    </row>
    <row r="2" spans="1:8" x14ac:dyDescent="0.2">
      <c r="A2" s="9"/>
      <c r="B2" s="1" t="s">
        <v>14</v>
      </c>
      <c r="C2" s="1" t="s">
        <v>3</v>
      </c>
      <c r="D2" s="1" t="s">
        <v>21</v>
      </c>
      <c r="E2" s="1" t="s">
        <v>22</v>
      </c>
      <c r="F2" s="1" t="s">
        <v>23</v>
      </c>
      <c r="G2" s="1"/>
      <c r="H2" s="1"/>
    </row>
    <row r="3" spans="1:8" x14ac:dyDescent="0.2">
      <c r="A3" s="9"/>
      <c r="B3" s="1" t="s">
        <v>12</v>
      </c>
      <c r="C3" s="1" t="s">
        <v>4</v>
      </c>
      <c r="D3" s="1">
        <v>65</v>
      </c>
      <c r="E3" s="1">
        <v>31</v>
      </c>
      <c r="F3" s="1">
        <v>47.692307692307693</v>
      </c>
      <c r="G3" s="1"/>
      <c r="H3" s="1"/>
    </row>
    <row r="4" spans="1:8" x14ac:dyDescent="0.2">
      <c r="A4" s="9"/>
      <c r="B4" s="1" t="s">
        <v>12</v>
      </c>
      <c r="C4" s="1" t="s">
        <v>5</v>
      </c>
      <c r="D4" s="1">
        <v>60</v>
      </c>
      <c r="E4" s="1">
        <v>11</v>
      </c>
      <c r="F4" s="1">
        <v>18.333333333333332</v>
      </c>
      <c r="G4" s="1"/>
      <c r="H4" s="1"/>
    </row>
    <row r="5" spans="1:8" x14ac:dyDescent="0.2">
      <c r="A5" s="9"/>
      <c r="B5" s="1" t="s">
        <v>11</v>
      </c>
      <c r="C5" s="1" t="s">
        <v>4</v>
      </c>
      <c r="D5" s="1">
        <v>25</v>
      </c>
      <c r="E5" s="1">
        <v>11</v>
      </c>
      <c r="F5" s="1">
        <v>44</v>
      </c>
      <c r="G5" s="1"/>
      <c r="H5" s="1"/>
    </row>
    <row r="6" spans="1:8" x14ac:dyDescent="0.2">
      <c r="A6" s="9"/>
      <c r="B6" s="1" t="s">
        <v>11</v>
      </c>
      <c r="C6" s="1" t="s">
        <v>5</v>
      </c>
      <c r="D6" s="1">
        <v>54</v>
      </c>
      <c r="E6" s="1">
        <v>20</v>
      </c>
      <c r="F6" s="1">
        <v>37.037037037037038</v>
      </c>
      <c r="G6" s="1"/>
      <c r="H6" s="1"/>
    </row>
    <row r="7" spans="1:8" x14ac:dyDescent="0.2">
      <c r="A7" s="9"/>
      <c r="B7" s="1"/>
      <c r="C7" s="1"/>
      <c r="D7" s="1"/>
      <c r="E7" s="1"/>
      <c r="F7" s="1"/>
      <c r="G7" s="1"/>
      <c r="H7" s="1"/>
    </row>
    <row r="8" spans="1:8" x14ac:dyDescent="0.2">
      <c r="A8" s="9" t="s">
        <v>24</v>
      </c>
      <c r="B8" s="1"/>
      <c r="C8" s="1"/>
      <c r="D8" s="1"/>
      <c r="E8" s="1"/>
      <c r="F8" s="1"/>
      <c r="G8" s="1"/>
      <c r="H8" s="1"/>
    </row>
    <row r="9" spans="1:8" x14ac:dyDescent="0.2">
      <c r="A9" s="9"/>
      <c r="B9" s="1" t="s">
        <v>14</v>
      </c>
      <c r="C9" s="1" t="s">
        <v>3</v>
      </c>
      <c r="D9" s="1" t="s">
        <v>21</v>
      </c>
      <c r="E9" s="1" t="s">
        <v>22</v>
      </c>
      <c r="F9" s="1" t="s">
        <v>23</v>
      </c>
      <c r="G9" s="1"/>
      <c r="H9" s="1"/>
    </row>
    <row r="10" spans="1:8" x14ac:dyDescent="0.2">
      <c r="A10" s="9"/>
      <c r="B10" s="1" t="s">
        <v>12</v>
      </c>
      <c r="C10" s="1" t="s">
        <v>4</v>
      </c>
      <c r="D10" s="1">
        <v>56</v>
      </c>
      <c r="E10" s="1">
        <v>25</v>
      </c>
      <c r="F10" s="1">
        <v>44.642857142857146</v>
      </c>
      <c r="G10" s="1"/>
      <c r="H10" s="1"/>
    </row>
    <row r="11" spans="1:8" x14ac:dyDescent="0.2">
      <c r="A11" s="9"/>
      <c r="B11" s="1" t="s">
        <v>12</v>
      </c>
      <c r="C11" s="1" t="s">
        <v>5</v>
      </c>
      <c r="D11" s="1">
        <v>27</v>
      </c>
      <c r="E11" s="1">
        <v>4</v>
      </c>
      <c r="F11" s="1">
        <v>14.814814814814815</v>
      </c>
      <c r="G11" s="1"/>
      <c r="H11" s="1"/>
    </row>
    <row r="12" spans="1:8" x14ac:dyDescent="0.2">
      <c r="A12" s="9"/>
      <c r="B12" s="1" t="s">
        <v>11</v>
      </c>
      <c r="C12" s="1" t="s">
        <v>4</v>
      </c>
      <c r="D12" s="1">
        <v>50</v>
      </c>
      <c r="E12" s="1">
        <v>24</v>
      </c>
      <c r="F12" s="1">
        <v>48</v>
      </c>
      <c r="G12" s="1"/>
      <c r="H12" s="1"/>
    </row>
    <row r="13" spans="1:8" x14ac:dyDescent="0.2">
      <c r="A13" s="9"/>
      <c r="B13" s="1" t="s">
        <v>11</v>
      </c>
      <c r="C13" s="1" t="s">
        <v>5</v>
      </c>
      <c r="D13" s="1">
        <v>59</v>
      </c>
      <c r="E13" s="1">
        <v>20</v>
      </c>
      <c r="F13" s="1">
        <v>33.898305084745765</v>
      </c>
      <c r="G13" s="1"/>
      <c r="H13" s="1"/>
    </row>
    <row r="14" spans="1:8" x14ac:dyDescent="0.2">
      <c r="A14" s="9"/>
      <c r="B14" s="1"/>
      <c r="C14" s="1"/>
      <c r="D14" s="1"/>
      <c r="E14" s="1"/>
      <c r="F14" s="1"/>
      <c r="G14" s="1"/>
      <c r="H14" s="1"/>
    </row>
    <row r="15" spans="1:8" x14ac:dyDescent="0.2">
      <c r="A15" s="9" t="s">
        <v>25</v>
      </c>
      <c r="B15" s="1"/>
      <c r="C15" s="1"/>
      <c r="D15" s="1"/>
      <c r="E15" s="1"/>
      <c r="F15" s="1"/>
      <c r="G15" s="1"/>
      <c r="H15" s="1"/>
    </row>
    <row r="16" spans="1:8" x14ac:dyDescent="0.2">
      <c r="A16" s="9"/>
      <c r="B16" s="1" t="s">
        <v>14</v>
      </c>
      <c r="C16" s="1" t="s">
        <v>3</v>
      </c>
      <c r="D16" s="1" t="s">
        <v>21</v>
      </c>
      <c r="E16" s="1" t="s">
        <v>22</v>
      </c>
      <c r="F16" s="1" t="s">
        <v>23</v>
      </c>
      <c r="G16" s="1"/>
      <c r="H16" s="1"/>
    </row>
    <row r="17" spans="1:8" x14ac:dyDescent="0.2">
      <c r="A17" s="9"/>
      <c r="B17" s="1" t="s">
        <v>12</v>
      </c>
      <c r="C17" s="1" t="s">
        <v>4</v>
      </c>
      <c r="D17" s="1">
        <v>28</v>
      </c>
      <c r="E17" s="1">
        <v>14</v>
      </c>
      <c r="F17" s="1">
        <v>50</v>
      </c>
      <c r="G17" s="1"/>
      <c r="H17" s="1"/>
    </row>
    <row r="18" spans="1:8" x14ac:dyDescent="0.2">
      <c r="A18" s="9"/>
      <c r="B18" s="1" t="s">
        <v>12</v>
      </c>
      <c r="C18" s="1" t="s">
        <v>5</v>
      </c>
      <c r="D18" s="1">
        <v>20</v>
      </c>
      <c r="E18" s="1">
        <v>3</v>
      </c>
      <c r="F18" s="1">
        <v>15</v>
      </c>
      <c r="G18" s="1"/>
      <c r="H18" s="1"/>
    </row>
    <row r="19" spans="1:8" x14ac:dyDescent="0.2">
      <c r="A19" s="9"/>
      <c r="B19" s="1" t="s">
        <v>11</v>
      </c>
      <c r="C19" s="1" t="s">
        <v>4</v>
      </c>
      <c r="D19" s="1">
        <v>59</v>
      </c>
      <c r="E19" s="1">
        <v>26</v>
      </c>
      <c r="F19" s="1">
        <v>44.067796610169495</v>
      </c>
      <c r="G19" s="1"/>
      <c r="H19" s="1"/>
    </row>
    <row r="20" spans="1:8" x14ac:dyDescent="0.2">
      <c r="A20" s="9"/>
      <c r="B20" s="1" t="s">
        <v>11</v>
      </c>
      <c r="C20" s="1" t="s">
        <v>5</v>
      </c>
      <c r="D20" s="1">
        <v>64</v>
      </c>
      <c r="E20" s="1">
        <v>26</v>
      </c>
      <c r="F20" s="1">
        <v>40.625</v>
      </c>
      <c r="G20" s="1"/>
      <c r="H20" s="1"/>
    </row>
    <row r="21" spans="1:8" x14ac:dyDescent="0.2">
      <c r="A21" s="9"/>
      <c r="B21" s="1"/>
      <c r="C21" s="1"/>
      <c r="D21" s="1"/>
      <c r="E21" s="1"/>
      <c r="F21" s="1"/>
      <c r="G21" s="1"/>
      <c r="H21" s="1"/>
    </row>
    <row r="22" spans="1:8" x14ac:dyDescent="0.2">
      <c r="A22" s="9" t="s">
        <v>25</v>
      </c>
      <c r="B22" s="1"/>
      <c r="C22" s="1"/>
      <c r="D22" s="1"/>
      <c r="E22" s="1"/>
      <c r="F22" s="1"/>
      <c r="G22" s="1"/>
      <c r="H22" s="1"/>
    </row>
    <row r="23" spans="1:8" x14ac:dyDescent="0.2">
      <c r="A23" s="9"/>
      <c r="B23" s="1" t="s">
        <v>14</v>
      </c>
      <c r="C23" s="1" t="s">
        <v>3</v>
      </c>
      <c r="D23" s="1" t="s">
        <v>21</v>
      </c>
      <c r="E23" s="1" t="s">
        <v>22</v>
      </c>
      <c r="F23" s="1" t="s">
        <v>23</v>
      </c>
      <c r="G23" s="1"/>
      <c r="H23" s="1"/>
    </row>
    <row r="24" spans="1:8" x14ac:dyDescent="0.2">
      <c r="A24" s="9"/>
      <c r="B24" s="1" t="s">
        <v>12</v>
      </c>
      <c r="C24" s="1" t="s">
        <v>4</v>
      </c>
      <c r="D24" s="1">
        <v>31</v>
      </c>
      <c r="E24" s="1">
        <v>14</v>
      </c>
      <c r="F24" s="1">
        <v>45.161290322580648</v>
      </c>
      <c r="G24" s="1"/>
      <c r="H24" s="1"/>
    </row>
    <row r="25" spans="1:8" x14ac:dyDescent="0.2">
      <c r="A25" s="9"/>
      <c r="B25" s="1" t="s">
        <v>12</v>
      </c>
      <c r="C25" s="1" t="s">
        <v>5</v>
      </c>
      <c r="D25" s="1">
        <v>33</v>
      </c>
      <c r="E25" s="1">
        <v>5</v>
      </c>
      <c r="F25" s="1">
        <v>15.151515151515152</v>
      </c>
      <c r="G25" s="1"/>
      <c r="H25" s="1"/>
    </row>
    <row r="26" spans="1:8" x14ac:dyDescent="0.2">
      <c r="A26" s="9"/>
      <c r="B26" s="1" t="s">
        <v>11</v>
      </c>
      <c r="C26" s="1" t="s">
        <v>4</v>
      </c>
      <c r="D26" s="1">
        <v>46</v>
      </c>
      <c r="E26" s="1">
        <v>24</v>
      </c>
      <c r="F26" s="1">
        <v>52.173913043478258</v>
      </c>
      <c r="G26" s="1"/>
      <c r="H26" s="1"/>
    </row>
    <row r="27" spans="1:8" x14ac:dyDescent="0.2">
      <c r="A27" s="9"/>
      <c r="B27" s="1" t="s">
        <v>11</v>
      </c>
      <c r="C27" s="1" t="s">
        <v>5</v>
      </c>
      <c r="D27" s="1">
        <v>39</v>
      </c>
      <c r="E27" s="1">
        <v>15</v>
      </c>
      <c r="F27" s="1">
        <v>38.46153846153846</v>
      </c>
      <c r="G27" s="1"/>
      <c r="H27" s="1"/>
    </row>
    <row r="28" spans="1:8" x14ac:dyDescent="0.2">
      <c r="A28" s="9"/>
      <c r="B28" s="1"/>
      <c r="C28" s="1"/>
      <c r="D28" s="1"/>
      <c r="E28" s="1"/>
      <c r="F28" s="1"/>
      <c r="G28" s="1"/>
      <c r="H28" s="1"/>
    </row>
    <row r="29" spans="1:8" x14ac:dyDescent="0.2">
      <c r="A29" s="9" t="s">
        <v>32</v>
      </c>
      <c r="B29" s="1"/>
      <c r="C29" s="1"/>
      <c r="D29" s="1"/>
      <c r="E29" s="1"/>
      <c r="F29" s="1"/>
      <c r="G29" s="1"/>
      <c r="H29" s="1"/>
    </row>
    <row r="30" spans="1:8" x14ac:dyDescent="0.2">
      <c r="A30" s="1"/>
      <c r="B30" s="1" t="s">
        <v>14</v>
      </c>
      <c r="C30" s="1" t="s">
        <v>3</v>
      </c>
      <c r="D30" s="1" t="s">
        <v>21</v>
      </c>
      <c r="E30" s="1" t="s">
        <v>22</v>
      </c>
      <c r="F30" s="1" t="s">
        <v>23</v>
      </c>
      <c r="G30" s="1" t="s">
        <v>28</v>
      </c>
      <c r="H30" s="1"/>
    </row>
    <row r="31" spans="1:8" x14ac:dyDescent="0.2">
      <c r="A31" s="1"/>
      <c r="B31" s="1" t="s">
        <v>12</v>
      </c>
      <c r="C31" s="1" t="s">
        <v>4</v>
      </c>
      <c r="D31" s="1">
        <v>180</v>
      </c>
      <c r="E31" s="1">
        <v>84</v>
      </c>
      <c r="F31" s="1">
        <v>46.666666666666664</v>
      </c>
      <c r="G31" s="1"/>
      <c r="H31" s="1"/>
    </row>
    <row r="32" spans="1:8" x14ac:dyDescent="0.2">
      <c r="A32" s="1"/>
      <c r="B32" s="1" t="s">
        <v>12</v>
      </c>
      <c r="C32" s="1" t="s">
        <v>5</v>
      </c>
      <c r="D32" s="1">
        <v>140</v>
      </c>
      <c r="E32" s="1">
        <v>23</v>
      </c>
      <c r="F32" s="1">
        <v>16.428571428571427</v>
      </c>
      <c r="G32" s="1">
        <v>1.6990153399500631E-4</v>
      </c>
      <c r="H32" s="1"/>
    </row>
    <row r="33" spans="1:8" x14ac:dyDescent="0.2">
      <c r="A33" s="1"/>
      <c r="B33" s="1" t="s">
        <v>11</v>
      </c>
      <c r="C33" s="1" t="s">
        <v>4</v>
      </c>
      <c r="D33" s="1">
        <v>180</v>
      </c>
      <c r="E33" s="1">
        <v>85</v>
      </c>
      <c r="F33" s="1">
        <v>47.222222222222221</v>
      </c>
      <c r="G33" s="1"/>
      <c r="H33" s="1"/>
    </row>
    <row r="34" spans="1:8" x14ac:dyDescent="0.2">
      <c r="A34" s="1"/>
      <c r="B34" s="1" t="s">
        <v>11</v>
      </c>
      <c r="C34" s="1" t="s">
        <v>5</v>
      </c>
      <c r="D34" s="1">
        <v>216</v>
      </c>
      <c r="E34" s="1">
        <v>81</v>
      </c>
      <c r="F34" s="1">
        <v>37.5</v>
      </c>
      <c r="G34" s="1">
        <v>3.5381888904013496E-2</v>
      </c>
      <c r="H34" s="1"/>
    </row>
    <row r="35" spans="1:8" x14ac:dyDescent="0.2">
      <c r="A35" s="1"/>
      <c r="B35" s="1"/>
      <c r="C35" s="1"/>
      <c r="D35" s="1"/>
      <c r="E35" s="1"/>
      <c r="F35" s="1"/>
      <c r="G35" s="1"/>
      <c r="H35" s="1"/>
    </row>
    <row r="36" spans="1:8" x14ac:dyDescent="0.2">
      <c r="A36" s="1"/>
      <c r="B36" s="1"/>
      <c r="C36" s="1"/>
      <c r="D36" s="1"/>
      <c r="E36" s="1"/>
      <c r="F36" s="1"/>
      <c r="G36" s="1"/>
      <c r="H36" s="1"/>
    </row>
    <row r="37" spans="1:8" x14ac:dyDescent="0.2">
      <c r="A37" s="1"/>
      <c r="B37" s="1"/>
      <c r="C37" s="1"/>
      <c r="D37" s="1"/>
      <c r="E37" s="1"/>
      <c r="F37" s="1"/>
      <c r="G37" s="1"/>
      <c r="H37" s="1"/>
    </row>
    <row r="38" spans="1:8" x14ac:dyDescent="0.2">
      <c r="A38" s="1"/>
      <c r="B38" s="1"/>
      <c r="C38" s="1"/>
      <c r="D38" s="1"/>
      <c r="E38" s="1"/>
      <c r="F38" s="1"/>
      <c r="G38" s="1"/>
      <c r="H38" s="1"/>
    </row>
    <row r="39" spans="1:8" x14ac:dyDescent="0.2">
      <c r="A39" s="1"/>
      <c r="B39" s="1"/>
      <c r="C39" s="1"/>
      <c r="D39" s="1"/>
      <c r="E39" s="1"/>
      <c r="F39" s="1"/>
      <c r="G39" s="1"/>
      <c r="H39" s="1"/>
    </row>
    <row r="40" spans="1:8" x14ac:dyDescent="0.2">
      <c r="A40" s="1"/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1"/>
      <c r="C41" s="1"/>
      <c r="D41" s="1"/>
      <c r="E41" s="1"/>
      <c r="F41" s="1"/>
      <c r="G41" s="1"/>
      <c r="H41" s="1"/>
    </row>
    <row r="42" spans="1:8" x14ac:dyDescent="0.2">
      <c r="A42" s="1"/>
      <c r="B42" s="1"/>
      <c r="C42" s="1"/>
      <c r="D42" s="1"/>
      <c r="E42" s="1"/>
      <c r="F42" s="1"/>
      <c r="G42" s="1"/>
      <c r="H42" s="1"/>
    </row>
    <row r="43" spans="1:8" x14ac:dyDescent="0.2">
      <c r="A43" s="1"/>
      <c r="B43" s="1"/>
      <c r="C43" s="1"/>
      <c r="D43" s="1"/>
      <c r="E43" s="1"/>
      <c r="F43" s="1"/>
      <c r="G43" s="1"/>
      <c r="H43" s="1"/>
    </row>
    <row r="44" spans="1:8" x14ac:dyDescent="0.2">
      <c r="A44" s="1"/>
      <c r="B44" s="1"/>
      <c r="C44" s="1"/>
      <c r="D44" s="1"/>
      <c r="E44" s="1"/>
      <c r="F44" s="1"/>
      <c r="G44" s="1"/>
      <c r="H44" s="1"/>
    </row>
    <row r="45" spans="1:8" x14ac:dyDescent="0.2">
      <c r="A45" s="1"/>
      <c r="B45" s="1"/>
      <c r="C45" s="1"/>
      <c r="D45" s="1"/>
      <c r="E45" s="1"/>
      <c r="F45" s="1"/>
      <c r="G45" s="1"/>
      <c r="H4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1C</vt:lpstr>
      <vt:lpstr>1D</vt:lpstr>
      <vt:lpstr>1E</vt:lpstr>
      <vt:lpstr>2A</vt:lpstr>
      <vt:lpstr>2B</vt:lpstr>
      <vt:lpstr>2C</vt:lpstr>
      <vt:lpstr>2D</vt:lpstr>
      <vt:lpstr>3B</vt:lpstr>
      <vt:lpstr>4A</vt:lpstr>
      <vt:lpstr>4B</vt:lpstr>
      <vt:lpstr>4C</vt:lpstr>
      <vt:lpstr>4E</vt:lpstr>
      <vt:lpstr>5A</vt:lpstr>
      <vt:lpstr>5B</vt:lpstr>
      <vt:lpstr>5D</vt:lpstr>
      <vt:lpstr>5E</vt:lpstr>
      <vt:lpstr>5F</vt:lpstr>
      <vt:lpstr>5G</vt:lpstr>
      <vt:lpstr>6B</vt:lpstr>
      <vt:lpstr>6C</vt:lpstr>
      <vt:lpstr>6D</vt:lpstr>
      <vt:lpstr>6E</vt:lpstr>
      <vt:lpstr>6F</vt:lpstr>
      <vt:lpstr>6G</vt:lpstr>
      <vt:lpstr>7B</vt:lpstr>
      <vt:lpstr>7C</vt:lpstr>
      <vt:lpstr>7D</vt:lpstr>
      <vt:lpstr>7E</vt:lpstr>
      <vt:lpstr>S2</vt:lpstr>
      <vt:lpstr>S3A</vt:lpstr>
      <vt:lpstr>S3B</vt:lpstr>
      <vt:lpstr>S4B</vt:lpstr>
      <vt:lpstr>S5A</vt:lpstr>
      <vt:lpstr>S5B</vt:lpstr>
      <vt:lpstr>S6</vt:lpstr>
      <vt:lpstr>S7</vt:lpstr>
      <vt:lpstr>S8</vt:lpstr>
      <vt:lpstr>S9A</vt:lpstr>
      <vt:lpstr>S9B</vt:lpstr>
      <vt:lpstr>S10</vt:lpstr>
      <vt:lpstr>S11</vt:lpstr>
      <vt:lpstr>S12A</vt:lpstr>
      <vt:lpstr>S12B</vt:lpstr>
      <vt:lpstr>S13</vt:lpstr>
      <vt:lpstr>S14A</vt:lpstr>
      <vt:lpstr>S14B</vt:lpstr>
      <vt:lpstr>S15A</vt:lpstr>
      <vt:lpstr>S15B</vt:lpstr>
      <vt:lpstr>S16A</vt:lpstr>
      <vt:lpstr>S1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,Jie</dc:creator>
  <cp:lastModifiedBy>Ren,Jie</cp:lastModifiedBy>
  <dcterms:created xsi:type="dcterms:W3CDTF">2025-05-24T04:22:10Z</dcterms:created>
  <dcterms:modified xsi:type="dcterms:W3CDTF">2026-01-15T04:41:37Z</dcterms:modified>
</cp:coreProperties>
</file>